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https://007gc-my.sharepoint.com/personal/john_chetelat_ec_gc_ca/Documents/_M Drive/Exchange/John Chetelat_folders/Modelling/Projects and papers/Manuscripts/OSM_Hg study/Hg/Scientific Reports/January 2026/"/>
    </mc:Choice>
  </mc:AlternateContent>
  <xr:revisionPtr revIDLastSave="0" documentId="8_{209BAA0F-C0BD-482B-AB1E-51EA7AC76A48}" xr6:coauthVersionLast="47" xr6:coauthVersionMax="47" xr10:uidLastSave="{00000000-0000-0000-0000-000000000000}"/>
  <bookViews>
    <workbookView xWindow="-120" yWindow="-120" windowWidth="29040" windowHeight="15720" xr2:uid="{F27B0252-BB43-4134-A8A3-11B5CE171D61}"/>
  </bookViews>
  <sheets>
    <sheet name="Biotic Hg isotopes" sheetId="1" r:id="rId1"/>
    <sheet name="Abiotic Hg isotopes" sheetId="2" r:id="rId2"/>
    <sheet name="Hg Iso QAQC" sheetId="6" r:id="rId3"/>
    <sheet name="Published abiotic Hg isotopes" sheetId="4" r:id="rId4"/>
    <sheet name="AR Hg loads by month" sheetId="3" r:id="rId5"/>
    <sheet name="AR Hg loads by year"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N347" i="1" l="1"/>
  <c r="N346" i="1"/>
  <c r="N345" i="1"/>
  <c r="N344" i="1"/>
  <c r="N343" i="1"/>
  <c r="N342" i="1"/>
  <c r="N341" i="1"/>
  <c r="N340" i="1"/>
  <c r="N339" i="1"/>
  <c r="N338" i="1"/>
  <c r="N337" i="1"/>
  <c r="N336" i="1"/>
  <c r="N335" i="1"/>
  <c r="N334" i="1"/>
  <c r="N333" i="1"/>
  <c r="N332" i="1"/>
  <c r="N331" i="1"/>
  <c r="N330" i="1" l="1"/>
  <c r="N329" i="1"/>
  <c r="N328" i="1"/>
  <c r="N327" i="1"/>
  <c r="N326" i="1"/>
  <c r="N325" i="1"/>
  <c r="N324" i="1"/>
  <c r="N323" i="1"/>
  <c r="N322" i="1"/>
  <c r="N321" i="1"/>
  <c r="N275" i="1"/>
  <c r="N274" i="1"/>
  <c r="N273" i="1"/>
  <c r="N272" i="1"/>
  <c r="N271" i="1"/>
  <c r="N270" i="1"/>
</calcChain>
</file>

<file path=xl/sharedStrings.xml><?xml version="1.0" encoding="utf-8"?>
<sst xmlns="http://schemas.openxmlformats.org/spreadsheetml/2006/main" count="4563" uniqueCount="849">
  <si>
    <t>Year</t>
  </si>
  <si>
    <t>Month</t>
  </si>
  <si>
    <t>Mean Monthly Discharge (m3/s)</t>
  </si>
  <si>
    <t>N</t>
  </si>
  <si>
    <t>Days</t>
  </si>
  <si>
    <t xml:space="preserve">N </t>
  </si>
  <si>
    <t>Jan</t>
  </si>
  <si>
    <t>Feb</t>
  </si>
  <si>
    <t>Mar</t>
  </si>
  <si>
    <t>Apr</t>
  </si>
  <si>
    <t>May</t>
  </si>
  <si>
    <t>Jun</t>
  </si>
  <si>
    <t>Jul</t>
  </si>
  <si>
    <t>Aug</t>
  </si>
  <si>
    <t>Sep</t>
  </si>
  <si>
    <t>Oct</t>
  </si>
  <si>
    <t>Nov</t>
  </si>
  <si>
    <t>Dec</t>
  </si>
  <si>
    <t>Mean monthly discharge, surface water concentrations of THg and MeHg, and calculated loads of THg and MeHg in the Athabasca River.</t>
  </si>
  <si>
    <t>THg Load (kg/month)</t>
  </si>
  <si>
    <t>MeHg Load (kg/month)</t>
  </si>
  <si>
    <t>Discharge data were obtained from the Water Survey of Canada (Station No: 07DA001, Station Name: Athabasca River below Fort McMurray) (https://wateroffice.ec.gc.ca/)</t>
  </si>
  <si>
    <t xml:space="preserve">Surface water concentrations of THg and MeHg in the Athabasca River were obtained from the Government of Alberta Water Quality Data Portal (https://environment.extranet.gov.ab.ca/apps/WaterQuality/dataportal/). </t>
  </si>
  <si>
    <t>Notes</t>
  </si>
  <si>
    <t>Mean River Water THg (ng/L)</t>
  </si>
  <si>
    <t>Mean River Water MeHg (ng/L)</t>
  </si>
  <si>
    <t>***MeHg concentration estimated from average of low flow concentrations in Apr, Oct, Nov, and Dec of 2013, due to lack of data</t>
  </si>
  <si>
    <t>***THg concentration estimated from average of low flow concentrations in Feb, Apr, Oct, Nov, and Dec of 2008, due to lack of data</t>
  </si>
  <si>
    <t>***Discharge, Total Mercury, and Methyl Mercury data estimated from 2013, the second highest flow year, due to lack of data in 2020</t>
  </si>
  <si>
    <t xml:space="preserve">Sample size is the number of THg or MeHg concentration measurements during that month at six stations between Klondyke Ferry (Vega) and the Devils Elbow (near the delta) in the lower Athabasca River. </t>
  </si>
  <si>
    <t>Annual loads of THg and MeHg are the sum of monthly load calculations provided in the "AR Hg loads by month" worksheet.</t>
  </si>
  <si>
    <t>Load estimates by year of THg and MeHg in the lower Athabasca River, 2008-2022</t>
  </si>
  <si>
    <t>Load estimates by month of THg and MeHg in the lower Athabasca River, 2008-2022</t>
  </si>
  <si>
    <t xml:space="preserve">THg Load </t>
  </si>
  <si>
    <t>Annual (kg/year)</t>
  </si>
  <si>
    <t>May to August (kg)</t>
  </si>
  <si>
    <t>MeHg Load</t>
  </si>
  <si>
    <t>Loads during the high water period of each year (May to August) are also included and were calculated as the sum of monthly loads over the four month period.</t>
  </si>
  <si>
    <t>Sample Name</t>
  </si>
  <si>
    <t>δ204Hg (‰)</t>
  </si>
  <si>
    <t>2σ (‰)</t>
  </si>
  <si>
    <t>δ202Hg (‰)</t>
  </si>
  <si>
    <t>δ201Hg (‰)</t>
  </si>
  <si>
    <t>δ200Hg (‰)</t>
  </si>
  <si>
    <t>δ199Hg (‰)</t>
  </si>
  <si>
    <t>Δ204Hg (‰)</t>
  </si>
  <si>
    <t>Δ201Hg (‰)</t>
  </si>
  <si>
    <t>Δ200Hg (‰)</t>
  </si>
  <si>
    <t>Δ199Hg (‰)</t>
  </si>
  <si>
    <t>Sunwapta River Bed Sediment @ WSC</t>
  </si>
  <si>
    <t>Athabasca River Bed Sediment @ OE</t>
  </si>
  <si>
    <t>Bitumen#1 - Gateway</t>
  </si>
  <si>
    <t>Bitumen#4 - Gateway</t>
  </si>
  <si>
    <t>Bitumen#8 - Gateway</t>
  </si>
  <si>
    <t>Bitumen#3 - Crane Lake</t>
  </si>
  <si>
    <t>Bitumen#5 - Crane Lake</t>
  </si>
  <si>
    <t>Bitumen#9 - Crane Lake</t>
  </si>
  <si>
    <t>Bitumen#2 - Hangingstone River</t>
  </si>
  <si>
    <t>Bitumen#6 - Hangingstone River</t>
  </si>
  <si>
    <t>Bitumen#7 - Hangingstone River</t>
  </si>
  <si>
    <t>Mercury isotopic composition of abiotic samples from the Athabasca Oil Sands Region</t>
  </si>
  <si>
    <t>Unprocessed Oil Sand - OPP SurgeBin#1</t>
  </si>
  <si>
    <t>Unprocessed Oil Sand</t>
  </si>
  <si>
    <t>Processed Bitumen - Hydro Transport Feed</t>
  </si>
  <si>
    <t>Petcoke</t>
  </si>
  <si>
    <t>A.R. @ BlueBridge_11Oct1989</t>
  </si>
  <si>
    <t>A.R. above Firebag_26Oct1989</t>
  </si>
  <si>
    <t>A.R. above Newsprint_11Oct1989</t>
  </si>
  <si>
    <t>A.R. @ Smith_11Oct1989</t>
  </si>
  <si>
    <t>A.R. Site 1 near Entrance_8April1992</t>
  </si>
  <si>
    <t>A.R. Site 3 @ OBED_10April1992</t>
  </si>
  <si>
    <t>A.R. Site 4 near Emerson Lakes_11April1992</t>
  </si>
  <si>
    <t>A.R. Site 5 @ Knight Bridge_12 April 1992</t>
  </si>
  <si>
    <t>A.R. Site 6 @ Windfall Bridge_14April1992</t>
  </si>
  <si>
    <t>Matrix</t>
  </si>
  <si>
    <t>natural bituminous soil</t>
  </si>
  <si>
    <t>industry sample - processed bitumen</t>
  </si>
  <si>
    <t>Collection Year</t>
  </si>
  <si>
    <t>THg 
(ng/g dw)</t>
  </si>
  <si>
    <t>Athabasca River sediment</t>
  </si>
  <si>
    <t>Analytical Laboratory</t>
  </si>
  <si>
    <t>University of New Hampshire</t>
  </si>
  <si>
    <t>University of Toronto</t>
  </si>
  <si>
    <t>2022-23</t>
  </si>
  <si>
    <t>air (GEM, passive sampler)</t>
  </si>
  <si>
    <t>Ft Mckay 1 (June 29 2022 to Sept 26, 2022)</t>
  </si>
  <si>
    <t>Ft Mckay 2 (26 Sept 2022 to Jan 11, 2023)</t>
  </si>
  <si>
    <t>Stoney-Mtn 1 (June 29 2022 to Sept 26, 2022)</t>
  </si>
  <si>
    <t>Stoney-Mtn 2 (26 Sept 2022 to Jan 11, 2023)</t>
  </si>
  <si>
    <t>0.80 ng/m3</t>
  </si>
  <si>
    <t>0.78 ng/m3</t>
  </si>
  <si>
    <t>1.20 ng/m3</t>
  </si>
  <si>
    <t>1.02 ng/m3</t>
  </si>
  <si>
    <t>P3A - SED</t>
  </si>
  <si>
    <t>P3B-SED</t>
  </si>
  <si>
    <t>P4A-SED</t>
  </si>
  <si>
    <t>P5A-SED</t>
  </si>
  <si>
    <t>P6A-SED</t>
  </si>
  <si>
    <t>P9A-SED</t>
  </si>
  <si>
    <t>P10A-SED</t>
  </si>
  <si>
    <t>P11A-SED</t>
  </si>
  <si>
    <t>P7B-SED</t>
  </si>
  <si>
    <t>P8B-sed</t>
  </si>
  <si>
    <t>P9B-sed</t>
  </si>
  <si>
    <t>P10B-sed</t>
  </si>
  <si>
    <t>P11B-sed</t>
  </si>
  <si>
    <t>Trent University</t>
  </si>
  <si>
    <t>Lake Athabasca sediment</t>
  </si>
  <si>
    <t>Authors (short)</t>
  </si>
  <si>
    <t>General Sample Type</t>
  </si>
  <si>
    <t>Sample sub-type 1</t>
  </si>
  <si>
    <t>Sample sub-type 2</t>
  </si>
  <si>
    <t>Species/ Type</t>
  </si>
  <si>
    <t>LAT (°N, dec)</t>
  </si>
  <si>
    <t>LON (°E, dec)</t>
  </si>
  <si>
    <t>Country</t>
  </si>
  <si>
    <t>Region</t>
  </si>
  <si>
    <t>Location</t>
  </si>
  <si>
    <t>Waterbody</t>
  </si>
  <si>
    <t>Sample ID</t>
  </si>
  <si>
    <t>Hg (ug/g)</t>
  </si>
  <si>
    <t>Hg (ng/L)</t>
  </si>
  <si>
    <t>Hg (ng/m3)</t>
  </si>
  <si>
    <t>MeHg (ug/g)</t>
  </si>
  <si>
    <t>MeHg (ng/L)</t>
  </si>
  <si>
    <t>% MeHg</t>
  </si>
  <si>
    <t>n</t>
  </si>
  <si>
    <t>DOI</t>
  </si>
  <si>
    <t>Date</t>
  </si>
  <si>
    <t>Updated Date</t>
  </si>
  <si>
    <t>Demers et al (2013)</t>
  </si>
  <si>
    <t>Plant</t>
  </si>
  <si>
    <t>Leaf litter</t>
  </si>
  <si>
    <t>1-1-Asp</t>
  </si>
  <si>
    <t>2022-07-05T19:01:32.000000Z</t>
  </si>
  <si>
    <t>2-1-Asp</t>
  </si>
  <si>
    <t>3-1-Asp</t>
  </si>
  <si>
    <t>2-2-Asp</t>
  </si>
  <si>
    <t>2-3-Asp</t>
  </si>
  <si>
    <t xml:space="preserve">Tsui et al (2012) </t>
  </si>
  <si>
    <t>upland forest, N CA</t>
  </si>
  <si>
    <t>senesced foliage</t>
  </si>
  <si>
    <t>deconposed bark</t>
  </si>
  <si>
    <t>partially decomposed litter</t>
  </si>
  <si>
    <t>Site 3. Ashland, MO </t>
  </si>
  <si>
    <t>Oe </t>
  </si>
  <si>
    <t>59.14 </t>
  </si>
  <si>
    <t>2022-07-05T19:01:35.000000Z</t>
  </si>
  <si>
    <t>fresh undecomosed surface litter</t>
  </si>
  <si>
    <t>Site 4. Little Valley, NV </t>
  </si>
  <si>
    <t>Oi </t>
  </si>
  <si>
    <t>47.60 </t>
  </si>
  <si>
    <t>106.94 </t>
  </si>
  <si>
    <t>Site 6. Marysville, CA </t>
  </si>
  <si>
    <t>64.32 </t>
  </si>
  <si>
    <t>Site 7. Truckee, CA, plot 1 </t>
  </si>
  <si>
    <t>23.88 </t>
  </si>
  <si>
    <t>0.04 </t>
  </si>
  <si>
    <t>45.76 </t>
  </si>
  <si>
    <t>strongly decomposed and humic substance</t>
  </si>
  <si>
    <t>Oa </t>
  </si>
  <si>
    <t>135.77 </t>
  </si>
  <si>
    <t>Site 7. Truckee, CA, plot 2 </t>
  </si>
  <si>
    <t>22.53 </t>
  </si>
  <si>
    <t>59.02 </t>
  </si>
  <si>
    <t>128.47 </t>
  </si>
  <si>
    <t>Site 9. Niwot Ridge, CO, plot 1 </t>
  </si>
  <si>
    <t>28.03 </t>
  </si>
  <si>
    <t>110.71 </t>
  </si>
  <si>
    <t>207.54 </t>
  </si>
  <si>
    <t>Site 9. Niwot Ridge, CO, plot 2 </t>
  </si>
  <si>
    <t>28.15 </t>
  </si>
  <si>
    <t>82.05 </t>
  </si>
  <si>
    <t>200.00 </t>
  </si>
  <si>
    <t>Site 10. Hart, MI </t>
  </si>
  <si>
    <t>75.00 </t>
  </si>
  <si>
    <t>Site 11. Bartlett, NH </t>
  </si>
  <si>
    <t>155.19 </t>
  </si>
  <si>
    <t>Site 12. Howland, ME, plot 1 </t>
  </si>
  <si>
    <t>58.83 </t>
  </si>
  <si>
    <t>302.05 </t>
  </si>
  <si>
    <t>Site 12. Howland, ME, plot 2 </t>
  </si>
  <si>
    <t>87.37 </t>
  </si>
  <si>
    <t>199.05 </t>
  </si>
  <si>
    <t>Site 13. Thompson Forest, WA, plot 1 </t>
  </si>
  <si>
    <t>62.77 </t>
  </si>
  <si>
    <t>211.47 </t>
  </si>
  <si>
    <t>323.95 </t>
  </si>
  <si>
    <t>Site 13. Thompson Forest, WA, plot 2 </t>
  </si>
  <si>
    <t>35.11 </t>
  </si>
  <si>
    <t>194.12 </t>
  </si>
  <si>
    <t>309.69 </t>
  </si>
  <si>
    <t>Site 14. Thompson Forest, WA </t>
  </si>
  <si>
    <t>152.33 </t>
  </si>
  <si>
    <t>Woerndle et al. (2018)</t>
  </si>
  <si>
    <t>Eriophorum spp.</t>
  </si>
  <si>
    <t>USA</t>
  </si>
  <si>
    <t>Northern Minnesota</t>
  </si>
  <si>
    <t>USDA Forest Service’s Marcell Experimental Forest</t>
  </si>
  <si>
    <t>doi: 10.1021/acs.est.7b04449</t>
  </si>
  <si>
    <t>White birch</t>
  </si>
  <si>
    <t>Biswas et al (2008)</t>
  </si>
  <si>
    <t>Soil</t>
  </si>
  <si>
    <t>Forest</t>
  </si>
  <si>
    <t>Mixed source</t>
  </si>
  <si>
    <t>Organic</t>
  </si>
  <si>
    <t>Appalachian (NH)</t>
  </si>
  <si>
    <t>NH-1</t>
  </si>
  <si>
    <t>Alaskan (Belize)</t>
  </si>
  <si>
    <t>BE-1</t>
  </si>
  <si>
    <t>Pacific (WA)</t>
  </si>
  <si>
    <t>WA-2</t>
  </si>
  <si>
    <t>Rocky Mntn (WY)</t>
  </si>
  <si>
    <t>WY-1</t>
  </si>
  <si>
    <t>Mineral</t>
  </si>
  <si>
    <t>N. Wisconsin</t>
  </si>
  <si>
    <t>N. California</t>
  </si>
  <si>
    <t>0-5cm </t>
  </si>
  <si>
    <t>50.58 </t>
  </si>
  <si>
    <t>5-10cm </t>
  </si>
  <si>
    <t>38.76 </t>
  </si>
  <si>
    <t>0-7cm </t>
  </si>
  <si>
    <t>12.54 </t>
  </si>
  <si>
    <t>7-20cm </t>
  </si>
  <si>
    <t>10.59 </t>
  </si>
  <si>
    <t>67.53 </t>
  </si>
  <si>
    <t>5-20cm </t>
  </si>
  <si>
    <t>52.23 </t>
  </si>
  <si>
    <t>0-20cm </t>
  </si>
  <si>
    <t>39.61 </t>
  </si>
  <si>
    <t>20-40cm </t>
  </si>
  <si>
    <t>23.55 </t>
  </si>
  <si>
    <t>34.67 </t>
  </si>
  <si>
    <t>25.70 </t>
  </si>
  <si>
    <t>27.03 </t>
  </si>
  <si>
    <t>0.00 </t>
  </si>
  <si>
    <t>13.63 </t>
  </si>
  <si>
    <t>10-20cm </t>
  </si>
  <si>
    <t>21.45 </t>
  </si>
  <si>
    <t>28.29 </t>
  </si>
  <si>
    <t>20.57 </t>
  </si>
  <si>
    <t>20.17 </t>
  </si>
  <si>
    <t>24.01 </t>
  </si>
  <si>
    <t>28.67 </t>
  </si>
  <si>
    <t>47.00 </t>
  </si>
  <si>
    <t>13.69 </t>
  </si>
  <si>
    <t>0-10cm </t>
  </si>
  <si>
    <t>48.34 </t>
  </si>
  <si>
    <t>10-30cm </t>
  </si>
  <si>
    <t>58.30 </t>
  </si>
  <si>
    <t>111.45 </t>
  </si>
  <si>
    <t>0.05 </t>
  </si>
  <si>
    <t>5-40cm </t>
  </si>
  <si>
    <t>66.47 </t>
  </si>
  <si>
    <t>&gt;40cm </t>
  </si>
  <si>
    <t>23.80 </t>
  </si>
  <si>
    <t>58.49 </t>
  </si>
  <si>
    <t>20.03 </t>
  </si>
  <si>
    <t>43.41 </t>
  </si>
  <si>
    <t>0.01 </t>
  </si>
  <si>
    <t>162.76 </t>
  </si>
  <si>
    <t>7-15cm </t>
  </si>
  <si>
    <t>154.76 </t>
  </si>
  <si>
    <t>0.10 </t>
  </si>
  <si>
    <t>15-30cm </t>
  </si>
  <si>
    <t>143.76 </t>
  </si>
  <si>
    <t>30-45cm </t>
  </si>
  <si>
    <t>144.82 </t>
  </si>
  <si>
    <t>0.03 </t>
  </si>
  <si>
    <t>213.13 </t>
  </si>
  <si>
    <t>0.07 </t>
  </si>
  <si>
    <t>167.42 </t>
  </si>
  <si>
    <t>146.97 </t>
  </si>
  <si>
    <t>114.24 </t>
  </si>
  <si>
    <t>0.06 </t>
  </si>
  <si>
    <t>159.72 </t>
  </si>
  <si>
    <t>164.76 </t>
  </si>
  <si>
    <t>2022-07-05T19:00:43.000000Z</t>
  </si>
  <si>
    <t>2022-07-05T19:00:46.000000Z</t>
  </si>
  <si>
    <t>Chen et al. (2012)</t>
  </si>
  <si>
    <t>Atmosphere</t>
  </si>
  <si>
    <t>Rain</t>
  </si>
  <si>
    <t>Mixed sources</t>
  </si>
  <si>
    <t>Peterborough (ON, Canada)</t>
  </si>
  <si>
    <t>Rain1</t>
  </si>
  <si>
    <t>2022-07-05T19:01:03.000000Z</t>
  </si>
  <si>
    <t>Rain2</t>
  </si>
  <si>
    <t>Rain3</t>
  </si>
  <si>
    <t>Rain4</t>
  </si>
  <si>
    <t>2022-07-05T19:01:06.000000Z</t>
  </si>
  <si>
    <t>Rain5</t>
  </si>
  <si>
    <t>Rain6</t>
  </si>
  <si>
    <t>Rain7</t>
  </si>
  <si>
    <t>Rain8</t>
  </si>
  <si>
    <t>Rain9</t>
  </si>
  <si>
    <t>Rain10</t>
  </si>
  <si>
    <t>Rain11</t>
  </si>
  <si>
    <t>Rain12</t>
  </si>
  <si>
    <t>Rain14</t>
  </si>
  <si>
    <t>Rain15</t>
  </si>
  <si>
    <t>Rain16</t>
  </si>
  <si>
    <t>Rain17</t>
  </si>
  <si>
    <t>Rain18</t>
  </si>
  <si>
    <t>Rain19</t>
  </si>
  <si>
    <t>Rain20</t>
  </si>
  <si>
    <t>Wisconsin (rural)</t>
  </si>
  <si>
    <t>Donovan et al (2013)</t>
  </si>
  <si>
    <t>Moss Beach Avg.</t>
  </si>
  <si>
    <t>San Jose</t>
  </si>
  <si>
    <t>Oakland</t>
  </si>
  <si>
    <t>Gratz et al (2010)</t>
  </si>
  <si>
    <t>Dexter</t>
  </si>
  <si>
    <t>DXT-1</t>
  </si>
  <si>
    <t>DXT-2</t>
  </si>
  <si>
    <t>DXT-3A</t>
  </si>
  <si>
    <t>DXT-5</t>
  </si>
  <si>
    <t>DXT-7</t>
  </si>
  <si>
    <t>DXT-11</t>
  </si>
  <si>
    <t>DXT-13</t>
  </si>
  <si>
    <t>DXT-26</t>
  </si>
  <si>
    <t>DXT-27</t>
  </si>
  <si>
    <t>DXT-28</t>
  </si>
  <si>
    <t>DXT-29</t>
  </si>
  <si>
    <t>Holland</t>
  </si>
  <si>
    <t>HOL-2</t>
  </si>
  <si>
    <t>HOL-5</t>
  </si>
  <si>
    <t>HOL-7</t>
  </si>
  <si>
    <t>Chicago</t>
  </si>
  <si>
    <t>UOC-1</t>
  </si>
  <si>
    <t>UOC-2A</t>
  </si>
  <si>
    <t>UOC-2B</t>
  </si>
  <si>
    <t>UOC-5</t>
  </si>
  <si>
    <t>UOC-7</t>
  </si>
  <si>
    <t>UOC-8</t>
  </si>
  <si>
    <t>Sherman et al. (2012)</t>
  </si>
  <si>
    <t>CR-NE</t>
  </si>
  <si>
    <t>CR-NE-16</t>
  </si>
  <si>
    <t>CR-NE-17</t>
  </si>
  <si>
    <t>SDK</t>
  </si>
  <si>
    <t>SDK-6</t>
  </si>
  <si>
    <t>TPA</t>
  </si>
  <si>
    <t>TPA-69</t>
  </si>
  <si>
    <t>HSB</t>
  </si>
  <si>
    <t>HSB-10</t>
  </si>
  <si>
    <t>UCF</t>
  </si>
  <si>
    <t>UCF-62&amp;63</t>
  </si>
  <si>
    <t>MKA</t>
  </si>
  <si>
    <t>MKA-7</t>
  </si>
  <si>
    <t>KYB</t>
  </si>
  <si>
    <t>KYB-4</t>
  </si>
  <si>
    <t>MIA</t>
  </si>
  <si>
    <t>MIA-7 average</t>
  </si>
  <si>
    <t>DVE</t>
  </si>
  <si>
    <t>DVE-87&amp;88</t>
  </si>
  <si>
    <t>ENP</t>
  </si>
  <si>
    <t>ENP-1</t>
  </si>
  <si>
    <t>ENP-2</t>
  </si>
  <si>
    <t>ENP-3</t>
  </si>
  <si>
    <t>ENP-4 average</t>
  </si>
  <si>
    <t xml:space="preserve">ENP </t>
  </si>
  <si>
    <t>ENP-5 average</t>
  </si>
  <si>
    <t>Sherman et al. (2015)</t>
  </si>
  <si>
    <t>Dexter, MI, US</t>
  </si>
  <si>
    <t>DXT-741</t>
  </si>
  <si>
    <t>DXT-742</t>
  </si>
  <si>
    <t>Detroit, MI, US</t>
  </si>
  <si>
    <t>FRT-23</t>
  </si>
  <si>
    <t>FRT-24</t>
  </si>
  <si>
    <t>FRT-99</t>
  </si>
  <si>
    <t>Grand Rapid, MI, US</t>
  </si>
  <si>
    <t>GRD-135</t>
  </si>
  <si>
    <t>GRD-182</t>
  </si>
  <si>
    <t>GRD-183</t>
  </si>
  <si>
    <t>GRD-215</t>
  </si>
  <si>
    <t>GRD-251</t>
  </si>
  <si>
    <t>GRD-267</t>
  </si>
  <si>
    <t>GRD-278</t>
  </si>
  <si>
    <t>GRD-288</t>
  </si>
  <si>
    <t>GRD-352</t>
  </si>
  <si>
    <t>Lake Champlain, Vermont, US</t>
  </si>
  <si>
    <t>LCH-163</t>
  </si>
  <si>
    <t>LCH-180</t>
  </si>
  <si>
    <t>LCH-264</t>
  </si>
  <si>
    <t>LCH-280</t>
  </si>
  <si>
    <t>LCH368</t>
  </si>
  <si>
    <t>LCH-382</t>
  </si>
  <si>
    <t>Pellston, MI, US</t>
  </si>
  <si>
    <t>PLN-428</t>
  </si>
  <si>
    <t>PLN-436</t>
  </si>
  <si>
    <t>2022-07-05T19:01:09.000000Z</t>
  </si>
  <si>
    <t>PLN-502</t>
  </si>
  <si>
    <t>PLN-534</t>
  </si>
  <si>
    <t>Stubenville, Ohio, US</t>
  </si>
  <si>
    <t>STB-157</t>
  </si>
  <si>
    <t>STB-159</t>
  </si>
  <si>
    <t>STB-160</t>
  </si>
  <si>
    <t>STB-177</t>
  </si>
  <si>
    <t>STB-180</t>
  </si>
  <si>
    <t>STB-186</t>
  </si>
  <si>
    <t>STB-187</t>
  </si>
  <si>
    <t>STB-188</t>
  </si>
  <si>
    <t>STB-190</t>
  </si>
  <si>
    <t>STB-198</t>
  </si>
  <si>
    <t>STB-200</t>
  </si>
  <si>
    <t>STB-236</t>
  </si>
  <si>
    <t>STB-245</t>
  </si>
  <si>
    <t>STB266</t>
  </si>
  <si>
    <t>STB-275</t>
  </si>
  <si>
    <t>STB-322</t>
  </si>
  <si>
    <t>Kurz et al. (2019)</t>
  </si>
  <si>
    <t>43°16′55.11′′ N</t>
  </si>
  <si>
    <t>110°39′26.68′′ W</t>
  </si>
  <si>
    <t>Wyoming</t>
  </si>
  <si>
    <t>Camp Davis</t>
  </si>
  <si>
    <t>Camp Davis Precipitation</t>
  </si>
  <si>
    <t>doi: 10.1016/j.scitotenv.2019.03.165</t>
  </si>
  <si>
    <t>40°27′18.14′′ N</t>
  </si>
  <si>
    <t>106°44′40.08′′ W</t>
  </si>
  <si>
    <t>Colorado</t>
  </si>
  <si>
    <t>Storm Peak Laboratory</t>
  </si>
  <si>
    <t>Storm Peak Precipitation</t>
  </si>
  <si>
    <t>ID - iGOS4M</t>
  </si>
  <si>
    <t>Data were downloaded from the Global Observation System for Mercury Isotopes (iGOS4M) at https://sites.google.com/view/igos4m/database in November 2024</t>
  </si>
  <si>
    <t>Full references for published sources are provided at the bottom of this table</t>
  </si>
  <si>
    <t>Canada</t>
  </si>
  <si>
    <t>References</t>
  </si>
  <si>
    <t>Mercury isotopic composition of soils, leaf litter and rain from published studies in North America</t>
  </si>
  <si>
    <t>Zheng et al (2016)</t>
  </si>
  <si>
    <t>Biswas, A., Blum, J.D., Bergquist, B.A., Keeler, G.J., Xie, Z., 2008. Natural mercury isotope variation in coal deposits and organic soils. Environmental Science and Technology. https://doi.org/10.1021/es801444b</t>
  </si>
  <si>
    <t>Chen, J., Hintelmann, H., Feng, X., Dimock, B., 2012. Unusual fractionation of both odd and even mercury isotopes in precipitation from Peterborough, ON, Canada. Geochimica et Cosmochimica Acta. https://doi.org/10.1016/j.gca.2012.05.005</t>
  </si>
  <si>
    <t>Demers, J.D., Blum, J.D., Zak, D.R., 2013. Mercury isotopes in a forested ecosystem: Implications for air-surface exchange dynamics and the global mercury cycle. Global Biogeochemical Cycles. https://doi.org/10.1002/gbc.20021</t>
  </si>
  <si>
    <t>Donovan, P.M., Blum, J.D., Yee, D., Gehrke, G.E., Singer, M.B., 2013. An isotopic record of mercury in San Francisco Bay sediment. Chemical Geology. https://doi.org/10.1016/j.chemgeo.2013.04.017</t>
  </si>
  <si>
    <t>Gratz, L.E., Keeler, G.J., Blum, J.D., Sherman, L.S., 2010. Isotopic composition and fractionation of mercury in Great Lakes precipitation and ambient air. Environmental Science and Technology. https://doi.org/10.1021/es100383w</t>
  </si>
  <si>
    <t>Kurz, A.Y., Blum, J.D., Washburn, S.J., Baskaran, M., 2019. Changes in the mercury isotopic composition of sediments from a remote alpine lake in Wyoming, USA. Science of the Total Environment. https://doi.org/10.1016/j.scitotenv.2019.03.165</t>
  </si>
  <si>
    <t>Sherman, L.S., Blum, J.D., Dvonch, J.T., Gratz, L.E., Landis, M.S., 2015. The use of Pb, Sr, and Hg isotopes in Great Lakes precipitation as a tool for pollution source attribution. Science of the Total Environment. https://doi.org/10.1016/j.scitotenv.2014.09.034</t>
  </si>
  <si>
    <t>Tsui, M.T.K., Blum, J.D., Kwon, S.Y., Finlay, J.C., Balogh, S.J., Nollet, Y.H., 2012. Sources and transfers of methylmercury in adjacent river and forest food webs. Environmental Science and Technology. https://doi.org/10.1021/es3019836</t>
  </si>
  <si>
    <t>Woerndle, G.E., Tsz-Ki Tsui, M., Sebestyen, S.D., Blum, J.D., Nie, X., Kolka, R.K., 2018. New Insights on Ecosystem Mercury Cycling Revealed by Stable Isotopes of Mercury in Water Flowing from a Headwater Peatland Catchment. Environmental Science and Technology. https://doi.org/10.1021/acs.est.7b04449</t>
  </si>
  <si>
    <t>Zheng, W., Obrist, D., Weis, D., Bergquist, B.A., 2016. Mercury isotope compositions across North American forests. Global Biogeochemical Cycles. https://doi.org/10.1002/2015GB005323</t>
  </si>
  <si>
    <r>
      <rPr>
        <b/>
        <sz val="11"/>
        <color theme="1"/>
        <rFont val="Symbol"/>
        <family val="1"/>
        <charset val="2"/>
      </rPr>
      <t xml:space="preserve"> d</t>
    </r>
    <r>
      <rPr>
        <b/>
        <sz val="11"/>
        <color theme="1"/>
        <rFont val="Aptos Narrow"/>
        <family val="2"/>
        <scheme val="minor"/>
      </rPr>
      <t xml:space="preserve">202 </t>
    </r>
  </si>
  <si>
    <t>+/-</t>
  </si>
  <si>
    <r>
      <rPr>
        <b/>
        <sz val="11"/>
        <color theme="1"/>
        <rFont val="Symbol"/>
        <family val="1"/>
        <charset val="2"/>
      </rPr>
      <t>d</t>
    </r>
    <r>
      <rPr>
        <b/>
        <sz val="11"/>
        <color theme="1"/>
        <rFont val="Aptos Narrow"/>
        <family val="2"/>
        <scheme val="minor"/>
      </rPr>
      <t>201</t>
    </r>
  </si>
  <si>
    <r>
      <rPr>
        <b/>
        <sz val="11"/>
        <color theme="1"/>
        <rFont val="Symbol"/>
        <family val="1"/>
        <charset val="2"/>
      </rPr>
      <t>d</t>
    </r>
    <r>
      <rPr>
        <b/>
        <sz val="11"/>
        <color theme="1"/>
        <rFont val="Aptos Narrow"/>
        <family val="2"/>
        <scheme val="minor"/>
      </rPr>
      <t>200</t>
    </r>
  </si>
  <si>
    <r>
      <rPr>
        <b/>
        <sz val="11"/>
        <color theme="1"/>
        <rFont val="Symbol"/>
        <family val="1"/>
        <charset val="2"/>
      </rPr>
      <t>d</t>
    </r>
    <r>
      <rPr>
        <b/>
        <sz val="11"/>
        <color theme="1"/>
        <rFont val="Aptos Narrow"/>
        <family val="2"/>
        <scheme val="minor"/>
      </rPr>
      <t>199</t>
    </r>
  </si>
  <si>
    <r>
      <rPr>
        <b/>
        <sz val="11"/>
        <color theme="1"/>
        <rFont val="Symbol"/>
        <family val="1"/>
        <charset val="2"/>
      </rPr>
      <t>D</t>
    </r>
    <r>
      <rPr>
        <b/>
        <sz val="11"/>
        <color theme="1"/>
        <rFont val="Aptos Narrow"/>
        <family val="2"/>
        <scheme val="minor"/>
      </rPr>
      <t>199</t>
    </r>
  </si>
  <si>
    <r>
      <rPr>
        <b/>
        <sz val="11"/>
        <color theme="1"/>
        <rFont val="Symbol"/>
        <family val="1"/>
        <charset val="2"/>
      </rPr>
      <t>D</t>
    </r>
    <r>
      <rPr>
        <b/>
        <sz val="11"/>
        <color theme="1"/>
        <rFont val="Aptos Narrow"/>
        <family val="2"/>
        <scheme val="minor"/>
      </rPr>
      <t>201</t>
    </r>
  </si>
  <si>
    <t>W191263-02 E</t>
  </si>
  <si>
    <t>W191264-02 E</t>
  </si>
  <si>
    <t>W191265-02 E</t>
  </si>
  <si>
    <t>W191266-02 E</t>
  </si>
  <si>
    <t>W191267-02 E</t>
  </si>
  <si>
    <t>W191268-02 E</t>
  </si>
  <si>
    <t>W191269-02 E</t>
  </si>
  <si>
    <t>W191270-02 E</t>
  </si>
  <si>
    <t>W191271-02 E</t>
  </si>
  <si>
    <t>W191272-02 E</t>
  </si>
  <si>
    <t>OSPF-1-A</t>
  </si>
  <si>
    <t>OSPF-2-A</t>
  </si>
  <si>
    <t>OSPF-3-A</t>
  </si>
  <si>
    <t>OSPF-4-A</t>
  </si>
  <si>
    <t>OSPF-5-A</t>
  </si>
  <si>
    <t>OSPF-6-A</t>
  </si>
  <si>
    <t>OSPF-7-A</t>
  </si>
  <si>
    <t>OSPF-8-A</t>
  </si>
  <si>
    <t>OSPF-9-A</t>
  </si>
  <si>
    <t>OSPF-10-A</t>
  </si>
  <si>
    <t>OSPF-11-A</t>
  </si>
  <si>
    <t>OSPF-14-A</t>
  </si>
  <si>
    <t>OSPF-24-A</t>
  </si>
  <si>
    <t>OSPF-26-A</t>
  </si>
  <si>
    <t>OSPF-28-A</t>
  </si>
  <si>
    <t>OSPF-29-A</t>
  </si>
  <si>
    <t>OSPF-30-A</t>
  </si>
  <si>
    <t>14AALWA39</t>
  </si>
  <si>
    <t>14AALWA40</t>
  </si>
  <si>
    <t>14AALWA41</t>
  </si>
  <si>
    <t>14AALWA42</t>
  </si>
  <si>
    <t>14AALWA43</t>
  </si>
  <si>
    <t>14AALWA44</t>
  </si>
  <si>
    <t>14AALWA55</t>
  </si>
  <si>
    <t>14AALWA56</t>
  </si>
  <si>
    <t>14AALWA57</t>
  </si>
  <si>
    <t>14AELWA31</t>
  </si>
  <si>
    <t>14AELWA32</t>
  </si>
  <si>
    <t>14AELWA33</t>
  </si>
  <si>
    <t>14AELWA34</t>
  </si>
  <si>
    <t>14AELWA35</t>
  </si>
  <si>
    <t>14AELWA37</t>
  </si>
  <si>
    <t>14AELWA38</t>
  </si>
  <si>
    <t>14AELWA58</t>
  </si>
  <si>
    <t>14AELWA59</t>
  </si>
  <si>
    <t>14APLWA45</t>
  </si>
  <si>
    <t>14APLWA46</t>
  </si>
  <si>
    <t>14APLWA47</t>
  </si>
  <si>
    <t>14APLWA49</t>
  </si>
  <si>
    <t>14APLWA50</t>
  </si>
  <si>
    <t>14APLWA51</t>
  </si>
  <si>
    <t>14APLWA52</t>
  </si>
  <si>
    <t>14APLWA53</t>
  </si>
  <si>
    <t>14APLWA54</t>
  </si>
  <si>
    <t>14ASCWA11</t>
  </si>
  <si>
    <t>14ASCWA12</t>
  </si>
  <si>
    <t>14ASCWA13</t>
  </si>
  <si>
    <t>14ASCWA14</t>
  </si>
  <si>
    <t>14ASCWA15</t>
  </si>
  <si>
    <t>14ASCWA16</t>
  </si>
  <si>
    <t>14ASCWA18</t>
  </si>
  <si>
    <t>14ASCWA19</t>
  </si>
  <si>
    <t>14ASCWA20</t>
  </si>
  <si>
    <t>14LAWA02</t>
  </si>
  <si>
    <t>14LAWA05</t>
  </si>
  <si>
    <t>14LAWA01</t>
  </si>
  <si>
    <t>14LAWA04</t>
  </si>
  <si>
    <t>14LAWA09</t>
  </si>
  <si>
    <t>14LAWA13</t>
  </si>
  <si>
    <t>14LAWA16</t>
  </si>
  <si>
    <t>14LAWA17</t>
  </si>
  <si>
    <t>14LAWA20</t>
  </si>
  <si>
    <t>W142722-13-B</t>
  </si>
  <si>
    <t>W152280-11-B</t>
  </si>
  <si>
    <t>W152282-10-B</t>
  </si>
  <si>
    <t>W152284-11-B</t>
  </si>
  <si>
    <t>W152286-11-B</t>
  </si>
  <si>
    <t>W152287-10-B</t>
  </si>
  <si>
    <t>W211115-02-G</t>
  </si>
  <si>
    <r>
      <rPr>
        <b/>
        <sz val="11"/>
        <color theme="1"/>
        <rFont val="Symbol"/>
        <family val="1"/>
        <charset val="2"/>
      </rPr>
      <t>D</t>
    </r>
    <r>
      <rPr>
        <b/>
        <sz val="11"/>
        <color theme="1"/>
        <rFont val="Aptos Narrow"/>
        <family val="2"/>
        <scheme val="minor"/>
      </rPr>
      <t>200</t>
    </r>
  </si>
  <si>
    <t>W141530</t>
  </si>
  <si>
    <t>W141533</t>
  </si>
  <si>
    <t>W141547</t>
  </si>
  <si>
    <t>W141550</t>
  </si>
  <si>
    <t>W141551</t>
  </si>
  <si>
    <t>W141552</t>
  </si>
  <si>
    <t>W141555</t>
  </si>
  <si>
    <t>W141556</t>
  </si>
  <si>
    <t>K14-38490</t>
  </si>
  <si>
    <t>K14-38492</t>
  </si>
  <si>
    <t xml:space="preserve"> -- </t>
  </si>
  <si>
    <t>NIST SRM 1944, NY/NJ Estuarine Sediments</t>
  </si>
  <si>
    <t>JT Baker</t>
  </si>
  <si>
    <t xml:space="preserve">Collection Year </t>
  </si>
  <si>
    <t>Species</t>
  </si>
  <si>
    <t>THg (ng/g dw)</t>
  </si>
  <si>
    <t>Standard</t>
  </si>
  <si>
    <t>Laboratory</t>
  </si>
  <si>
    <t>Uncertainty measurment</t>
  </si>
  <si>
    <t>standard deviation</t>
  </si>
  <si>
    <t>95% confidence interval</t>
  </si>
  <si>
    <t>Certified values, see National Institute of Standards and Technology report, 8610 UM-Almaden, 2017</t>
  </si>
  <si>
    <r>
      <rPr>
        <b/>
        <sz val="11"/>
        <color theme="1"/>
        <rFont val="Symbol"/>
        <family val="1"/>
        <charset val="2"/>
      </rPr>
      <t xml:space="preserve"> d</t>
    </r>
    <r>
      <rPr>
        <b/>
        <sz val="11"/>
        <color theme="1"/>
        <rFont val="Aptos Narrow"/>
        <family val="2"/>
        <scheme val="minor"/>
      </rPr>
      <t>204</t>
    </r>
  </si>
  <si>
    <r>
      <rPr>
        <b/>
        <sz val="11"/>
        <color theme="1"/>
        <rFont val="Symbol"/>
        <family val="1"/>
        <charset val="2"/>
      </rPr>
      <t>D</t>
    </r>
    <r>
      <rPr>
        <b/>
        <sz val="11"/>
        <color theme="1"/>
        <rFont val="Aptos Narrow"/>
        <family val="2"/>
        <scheme val="minor"/>
      </rPr>
      <t>204</t>
    </r>
  </si>
  <si>
    <t>standard deviation (2x)</t>
  </si>
  <si>
    <t>NIST SRM 8610, UM-Almaden</t>
  </si>
  <si>
    <t>NIST SRM 1632c, Bituminous Coal</t>
  </si>
  <si>
    <t>National Institute of Standards and Technology (NIST)</t>
  </si>
  <si>
    <t xml:space="preserve">Mercury isotope measurements of standards during abiotic and biotic sample analysis </t>
  </si>
  <si>
    <t>NRC DORM-4</t>
  </si>
  <si>
    <t>Hg Isotope Lab</t>
  </si>
  <si>
    <t>%C</t>
  </si>
  <si>
    <t>%N</t>
  </si>
  <si>
    <t>K09-23326-00-03</t>
  </si>
  <si>
    <t>Egg Is., Lake Athabasca</t>
  </si>
  <si>
    <t>Tern, Caspian</t>
  </si>
  <si>
    <t>K09-23327-00-04</t>
  </si>
  <si>
    <t>K09-23328-00-04</t>
  </si>
  <si>
    <t>K09-23329-00-04</t>
  </si>
  <si>
    <t>K09-23330-00-04</t>
  </si>
  <si>
    <t>K09-23331-00-03</t>
  </si>
  <si>
    <t>K09-23332-00-04</t>
  </si>
  <si>
    <t>K09-23333-00-04</t>
  </si>
  <si>
    <t>K09-23334-00-04</t>
  </si>
  <si>
    <t>K09-23335-00-04</t>
  </si>
  <si>
    <t>K11-29553-00-06</t>
  </si>
  <si>
    <t>K11-29554-00-06</t>
  </si>
  <si>
    <t>K11-29555-00-06</t>
  </si>
  <si>
    <t>K11-29556-00-06</t>
  </si>
  <si>
    <t>K11-29557-00-06</t>
  </si>
  <si>
    <t>K11-29558-00-06</t>
  </si>
  <si>
    <t>K11-29559-00-06</t>
  </si>
  <si>
    <t>K11-29560-00-06</t>
  </si>
  <si>
    <t>K11-29561-00-06</t>
  </si>
  <si>
    <t>K11-29562-00-06</t>
  </si>
  <si>
    <t>K11-29573-00-05</t>
  </si>
  <si>
    <t>Tern, Common</t>
  </si>
  <si>
    <t>K11-29574-00-04</t>
  </si>
  <si>
    <t>K11-29575-00-04</t>
  </si>
  <si>
    <t>K11-29576-00-04</t>
  </si>
  <si>
    <t>K11-29577-00-04</t>
  </si>
  <si>
    <t>K11-29578-00-04</t>
  </si>
  <si>
    <t>K11-29579-00-04</t>
  </si>
  <si>
    <t>K11-29580-00-05</t>
  </si>
  <si>
    <t>K11-29581-00-03</t>
  </si>
  <si>
    <t>K11-29582-00-04</t>
  </si>
  <si>
    <t>K11-29583-00-04</t>
  </si>
  <si>
    <t>K12-31677-00-03**</t>
  </si>
  <si>
    <t>K12-31678-00-03</t>
  </si>
  <si>
    <t>K12-31679-00-03</t>
  </si>
  <si>
    <t>K12-31680-00-03</t>
  </si>
  <si>
    <t>K12-31681-00-03</t>
  </si>
  <si>
    <t>K12-31682-00-03</t>
  </si>
  <si>
    <t>K12-31683-00-03</t>
  </si>
  <si>
    <t>K12-31684-00-03</t>
  </si>
  <si>
    <t>K12-31685-00-03</t>
  </si>
  <si>
    <t>K12-31686-00-03**</t>
  </si>
  <si>
    <t>K12-31697-00-03**</t>
  </si>
  <si>
    <t>K12-31698-00-03**</t>
  </si>
  <si>
    <t>K12-31699-00-03</t>
  </si>
  <si>
    <t>K12-31700-00-03</t>
  </si>
  <si>
    <t>K12-31701-00-03</t>
  </si>
  <si>
    <t>K12-31703-00-03</t>
  </si>
  <si>
    <t>K12-31704-00-03</t>
  </si>
  <si>
    <t>K12-31705-00-03</t>
  </si>
  <si>
    <t>K12-31706-00-03</t>
  </si>
  <si>
    <t>K12-31710-00-03</t>
  </si>
  <si>
    <t>Mamawi Lake</t>
  </si>
  <si>
    <t>K12-31711-00-03</t>
  </si>
  <si>
    <t>K12-31712-00-03</t>
  </si>
  <si>
    <t>K12-31713-00-03</t>
  </si>
  <si>
    <t>K12-31714-00-03</t>
  </si>
  <si>
    <t>K12-31715-00-03</t>
  </si>
  <si>
    <t>K12-31716-00-03</t>
  </si>
  <si>
    <t>K12-31717-00-03</t>
  </si>
  <si>
    <t>K12-31718-00-03**</t>
  </si>
  <si>
    <t>K12-31719-00-03</t>
  </si>
  <si>
    <t>K13-35245-00-10</t>
  </si>
  <si>
    <t>K13-35246-00-10</t>
  </si>
  <si>
    <t>K13-35247-00-10</t>
  </si>
  <si>
    <t>K13-35248-00-10</t>
  </si>
  <si>
    <t>K13-35249-00-10</t>
  </si>
  <si>
    <t>K13-35250-00-10**</t>
  </si>
  <si>
    <t>K13-35251-00-10</t>
  </si>
  <si>
    <t>K13-35252-00-10</t>
  </si>
  <si>
    <t>K13-35253-00-10</t>
  </si>
  <si>
    <t>K13-35254-00-10</t>
  </si>
  <si>
    <t>K14-38341-00-08</t>
  </si>
  <si>
    <t>K14-38342-00-08</t>
  </si>
  <si>
    <t>K14-38343-00-08</t>
  </si>
  <si>
    <t>K14-38344-00-08</t>
  </si>
  <si>
    <t>K14-38345-00-08</t>
  </si>
  <si>
    <t>K14-38346-00-08</t>
  </si>
  <si>
    <t>K14-38347-00-08</t>
  </si>
  <si>
    <t>K14-38348-00-08</t>
  </si>
  <si>
    <t>K14-38349-00-08</t>
  </si>
  <si>
    <t>K14-38350-00-08</t>
  </si>
  <si>
    <t>K14-38351-00-04</t>
  </si>
  <si>
    <t>K14-38352-00-04</t>
  </si>
  <si>
    <t>K14-38353-00-04</t>
  </si>
  <si>
    <t>K14-38354-00-04</t>
  </si>
  <si>
    <t>K14-38355-00-04</t>
  </si>
  <si>
    <t>K14-38356-00-04</t>
  </si>
  <si>
    <t>K14-38357-00-03</t>
  </si>
  <si>
    <t>K14-38358-00-04</t>
  </si>
  <si>
    <t>K14-38359-00-04</t>
  </si>
  <si>
    <t>K14-38360-00-04</t>
  </si>
  <si>
    <t>K15-41733-00-05</t>
  </si>
  <si>
    <t>K15-41734-00-05</t>
  </si>
  <si>
    <t>K15-41735-00-05</t>
  </si>
  <si>
    <t>K15-41736-00-05</t>
  </si>
  <si>
    <t>K15-41737-00-05</t>
  </si>
  <si>
    <t>K15-41738-00-05</t>
  </si>
  <si>
    <t>K15-41739-00-05</t>
  </si>
  <si>
    <t>K15-41740-00-05</t>
  </si>
  <si>
    <t>K15-41741-00-05</t>
  </si>
  <si>
    <t>K15-41742-00-05</t>
  </si>
  <si>
    <t>K15-41744-00-03</t>
  </si>
  <si>
    <t>K15-41745-00-03</t>
  </si>
  <si>
    <t>K15-41746-00-03</t>
  </si>
  <si>
    <t>K15-41747-00-03</t>
  </si>
  <si>
    <t>K15-41748-00-03</t>
  </si>
  <si>
    <t>K15-41749-00-03</t>
  </si>
  <si>
    <t>K15-41750-00-03</t>
  </si>
  <si>
    <t>K15-41751-00-03</t>
  </si>
  <si>
    <t>K15-41752-00-03</t>
  </si>
  <si>
    <t>K15-41753-00-03</t>
  </si>
  <si>
    <t>W161265-02-F</t>
  </si>
  <si>
    <t>W161266-02-F</t>
  </si>
  <si>
    <t>W161267-02-F</t>
  </si>
  <si>
    <t>W161268-02-F</t>
  </si>
  <si>
    <t>W161269-02-F</t>
  </si>
  <si>
    <t>W161270-02-F</t>
  </si>
  <si>
    <t>W161271-02-F</t>
  </si>
  <si>
    <t>W161272-02-F</t>
  </si>
  <si>
    <t>W161273-02-F</t>
  </si>
  <si>
    <t>W161274-02-F</t>
  </si>
  <si>
    <t>W161275-02-D</t>
  </si>
  <si>
    <t>W161276-02-D</t>
  </si>
  <si>
    <t>W161277-02-D</t>
  </si>
  <si>
    <t>W161278-02-D</t>
  </si>
  <si>
    <t>W161279-02-D</t>
  </si>
  <si>
    <t>W161280-02-D</t>
  </si>
  <si>
    <t>W161281-02-D</t>
  </si>
  <si>
    <t>W161282-02-D</t>
  </si>
  <si>
    <t>W161283-02-D</t>
  </si>
  <si>
    <t>W161284-02-D</t>
  </si>
  <si>
    <t>W161285-02-D</t>
  </si>
  <si>
    <t>W161286-02-D</t>
  </si>
  <si>
    <t>W161287-02-D</t>
  </si>
  <si>
    <t>W161288-02-D</t>
  </si>
  <si>
    <t>W161289-02-D</t>
  </si>
  <si>
    <t>W161290-02-D</t>
  </si>
  <si>
    <t>W161291-02-D</t>
  </si>
  <si>
    <t>W161292-02-D</t>
  </si>
  <si>
    <t>W161293-02-D</t>
  </si>
  <si>
    <t>W161294-02-D</t>
  </si>
  <si>
    <t>W170851-02-G</t>
  </si>
  <si>
    <t>W170852-02-G</t>
  </si>
  <si>
    <t>W170853-02-G</t>
  </si>
  <si>
    <t>W170854-02-G</t>
  </si>
  <si>
    <t>W170855-02-G</t>
  </si>
  <si>
    <t>W170856-02-G</t>
  </si>
  <si>
    <t>W170857-02-G</t>
  </si>
  <si>
    <t>W170858-02-G</t>
  </si>
  <si>
    <t>W170859-02-G</t>
  </si>
  <si>
    <t>W170860-02-G</t>
  </si>
  <si>
    <t>W170861-02-E</t>
  </si>
  <si>
    <t>W170862-02-E</t>
  </si>
  <si>
    <t>W170863-02-E</t>
  </si>
  <si>
    <t>W170864-02-E</t>
  </si>
  <si>
    <t>W170865-02-E</t>
  </si>
  <si>
    <t>W170866-02-E</t>
  </si>
  <si>
    <t>W170867-02-E</t>
  </si>
  <si>
    <t>W170868-02-E</t>
  </si>
  <si>
    <t>W170869-02-E</t>
  </si>
  <si>
    <t>W170870-02-E</t>
  </si>
  <si>
    <t>W171079-02-B</t>
  </si>
  <si>
    <t>W171080-02-B</t>
  </si>
  <si>
    <t>W171081-02-B</t>
  </si>
  <si>
    <t>W171082-02-B</t>
  </si>
  <si>
    <t>W171083-02-B</t>
  </si>
  <si>
    <t>W180712-02-F</t>
  </si>
  <si>
    <t>W180713-02-F</t>
  </si>
  <si>
    <t>W180714-02-F</t>
  </si>
  <si>
    <t>W180715-02-F</t>
  </si>
  <si>
    <t>W180716-02-F</t>
  </si>
  <si>
    <t>W180717-02-F</t>
  </si>
  <si>
    <t>W180718-02-F</t>
  </si>
  <si>
    <t>W180719-02-F</t>
  </si>
  <si>
    <t>W180720-02-F</t>
  </si>
  <si>
    <t>W180721-02-F</t>
  </si>
  <si>
    <t>W180722-02-D</t>
  </si>
  <si>
    <t>W180723-02-D</t>
  </si>
  <si>
    <t>W180724-02-D</t>
  </si>
  <si>
    <t>W180725-02-D</t>
  </si>
  <si>
    <t>W180726-02-D</t>
  </si>
  <si>
    <t>W180727-02-D</t>
  </si>
  <si>
    <t>W180728-02-D</t>
  </si>
  <si>
    <t>W180729-02-D</t>
  </si>
  <si>
    <t>W180730-02-D</t>
  </si>
  <si>
    <t>W180731-02-D</t>
  </si>
  <si>
    <t>W180999-02-F</t>
  </si>
  <si>
    <t>W181000-02-F</t>
  </si>
  <si>
    <t>W181001-02-F</t>
  </si>
  <si>
    <t>W181002-02-F</t>
  </si>
  <si>
    <t>W181003-02-F</t>
  </si>
  <si>
    <t>W181004-02-F</t>
  </si>
  <si>
    <t>W181005-02-F</t>
  </si>
  <si>
    <t>W181006-03-F</t>
  </si>
  <si>
    <t>W181007-02-F</t>
  </si>
  <si>
    <t>W181008-02-F</t>
  </si>
  <si>
    <t>W181009-02-F</t>
  </si>
  <si>
    <t>W181010-03-F</t>
  </si>
  <si>
    <t>W181011-02-F</t>
  </si>
  <si>
    <t>W181012-02-F</t>
  </si>
  <si>
    <t>W181013-02-F</t>
  </si>
  <si>
    <t>W191285-02-D</t>
  </si>
  <si>
    <t>W191286-02-D</t>
  </si>
  <si>
    <t>W191287-02-D</t>
  </si>
  <si>
    <t>W191288-02-D</t>
  </si>
  <si>
    <t>W191289-02-D</t>
  </si>
  <si>
    <t>W191290-02-D</t>
  </si>
  <si>
    <t>W191291-02-D</t>
  </si>
  <si>
    <t>W191292-02-D</t>
  </si>
  <si>
    <t>W191293-02-D</t>
  </si>
  <si>
    <t>W191294-02-D</t>
  </si>
  <si>
    <t>W191542-02-D</t>
  </si>
  <si>
    <t>W191543-02-D</t>
  </si>
  <si>
    <t>W191544-02-D</t>
  </si>
  <si>
    <t>W191545-02-D</t>
  </si>
  <si>
    <t>W191546-02-D</t>
  </si>
  <si>
    <t>W191547-02-D</t>
  </si>
  <si>
    <t>W191548-02-D</t>
  </si>
  <si>
    <t>W211108-01-A</t>
  </si>
  <si>
    <t>W211109-01-A</t>
  </si>
  <si>
    <t>W211110-01-A</t>
  </si>
  <si>
    <t>W211111-01-A</t>
  </si>
  <si>
    <t>W211112-01-A</t>
  </si>
  <si>
    <t>W211113-01-A</t>
  </si>
  <si>
    <t>W211114-01-A</t>
  </si>
  <si>
    <t>W211116-01-A</t>
  </si>
  <si>
    <t>W211117-01-A</t>
  </si>
  <si>
    <t>W211119-01-A</t>
  </si>
  <si>
    <t>W211120-01-A</t>
  </si>
  <si>
    <t>W211121-01-A</t>
  </si>
  <si>
    <t>W211122-01-A</t>
  </si>
  <si>
    <t>W211123-01-A</t>
  </si>
  <si>
    <t>W211124-01-A</t>
  </si>
  <si>
    <t>W211125-01-A</t>
  </si>
  <si>
    <t>W211126-01-A</t>
  </si>
  <si>
    <t>W211127-01-A</t>
  </si>
  <si>
    <t>W222214-02 D</t>
  </si>
  <si>
    <t>W222215-02 D</t>
  </si>
  <si>
    <t>W222216-02 D</t>
  </si>
  <si>
    <t>W222217-02 D</t>
  </si>
  <si>
    <t>W222218-02 D</t>
  </si>
  <si>
    <t>W222219-02 D</t>
  </si>
  <si>
    <t>W222220-02 D</t>
  </si>
  <si>
    <t>W222221-02 D</t>
  </si>
  <si>
    <t>W222222-02 D</t>
  </si>
  <si>
    <t>W222223-02 D</t>
  </si>
  <si>
    <t>W222224-02-C</t>
  </si>
  <si>
    <t>W222225-02-C</t>
  </si>
  <si>
    <t>W222226-02-C</t>
  </si>
  <si>
    <t>W222227-02-C</t>
  </si>
  <si>
    <t>W222228-02-C</t>
  </si>
  <si>
    <t>W222229-02-C</t>
  </si>
  <si>
    <t>W222230-02-C</t>
  </si>
  <si>
    <t>W222231-02-C</t>
  </si>
  <si>
    <t>W222232-02-C</t>
  </si>
  <si>
    <t>W222233-02-C</t>
  </si>
  <si>
    <t>Egg</t>
  </si>
  <si>
    <r>
      <t xml:space="preserve"> </t>
    </r>
    <r>
      <rPr>
        <b/>
        <sz val="11"/>
        <color theme="1"/>
        <rFont val="Aptos Narrow"/>
        <family val="2"/>
      </rPr>
      <t>δ</t>
    </r>
    <r>
      <rPr>
        <b/>
        <sz val="11"/>
        <color theme="1"/>
        <rFont val="Aptos Narrow"/>
        <family val="2"/>
        <scheme val="minor"/>
      </rPr>
      <t>202 (‰)</t>
    </r>
  </si>
  <si>
    <t>δ201 (‰)</t>
  </si>
  <si>
    <t>δ200 (‰)</t>
  </si>
  <si>
    <t>δ199 (‰)</t>
  </si>
  <si>
    <r>
      <rPr>
        <b/>
        <sz val="11"/>
        <color theme="1"/>
        <rFont val="Aptos Narrow"/>
        <family val="2"/>
      </rPr>
      <t>Δ</t>
    </r>
    <r>
      <rPr>
        <b/>
        <sz val="11"/>
        <color theme="1"/>
        <rFont val="Aptos Narrow"/>
        <family val="2"/>
        <scheme val="minor"/>
      </rPr>
      <t>199 (‰)</t>
    </r>
  </si>
  <si>
    <t>Δ201 (‰)</t>
  </si>
  <si>
    <t>Δ200 (‰)</t>
  </si>
  <si>
    <t>δ13C (‰)</t>
  </si>
  <si>
    <t xml:space="preserve"> δ15N (‰)</t>
  </si>
  <si>
    <t>---</t>
  </si>
  <si>
    <t>Mercury isotopic composition of biotic samples from the Athabasca Oil Sands Region</t>
  </si>
  <si>
    <t>Peace Athabasca Delta</t>
  </si>
  <si>
    <t>Muscle</t>
  </si>
  <si>
    <t>Otter, River</t>
  </si>
  <si>
    <t>Lake Athabasca</t>
  </si>
  <si>
    <t>Walleye</t>
  </si>
  <si>
    <t>Lake Athabasca (eastern)</t>
  </si>
  <si>
    <t>Gull, Herring</t>
  </si>
  <si>
    <t>2017/2018</t>
  </si>
  <si>
    <t>Whole</t>
  </si>
  <si>
    <t>Athabasca River (Athabasca Landing)</t>
  </si>
  <si>
    <t>Athabasca River (Ells)</t>
  </si>
  <si>
    <t>Athabasca River (Poacher's Landing)</t>
  </si>
  <si>
    <t>Athabasca River (Suncor)</t>
  </si>
  <si>
    <t>Lake Athabasca (Fort Chipewyan, Wylie's Point)</t>
  </si>
  <si>
    <t>Lake Athabasca (Sandy Point)</t>
  </si>
  <si>
    <t>Athabasca River (Muskeg)</t>
  </si>
  <si>
    <t>Athabasca River (Water Treatment Plant)</t>
  </si>
  <si>
    <t>Athabasca River (Woodbuffalo Park)</t>
  </si>
  <si>
    <t>Shiner, Spottail</t>
  </si>
  <si>
    <t>Shiner, Emera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
    <numFmt numFmtId="166" formatCode="0.000"/>
  </numFmts>
  <fonts count="16" x14ac:knownFonts="1">
    <font>
      <sz val="11"/>
      <color theme="1"/>
      <name val="Aptos Narrow"/>
      <family val="2"/>
      <scheme val="minor"/>
    </font>
    <font>
      <b/>
      <sz val="11"/>
      <color theme="1"/>
      <name val="Aptos Narrow"/>
      <family val="2"/>
      <scheme val="minor"/>
    </font>
    <font>
      <b/>
      <u/>
      <sz val="11"/>
      <color theme="1"/>
      <name val="Aptos Narrow"/>
      <family val="2"/>
      <scheme val="minor"/>
    </font>
    <font>
      <b/>
      <sz val="10"/>
      <name val="Aptos Narrow"/>
      <family val="2"/>
      <scheme val="minor"/>
    </font>
    <font>
      <sz val="10"/>
      <color theme="1"/>
      <name val="Aptos Narrow"/>
      <family val="2"/>
      <scheme val="minor"/>
    </font>
    <font>
      <sz val="10"/>
      <name val="Aptos Narrow"/>
      <family val="2"/>
      <scheme val="minor"/>
    </font>
    <font>
      <sz val="12"/>
      <color theme="1"/>
      <name val="Aptos"/>
      <family val="2"/>
    </font>
    <font>
      <sz val="11"/>
      <color rgb="FF9C0006"/>
      <name val="Aptos Narrow"/>
      <family val="2"/>
      <scheme val="minor"/>
    </font>
    <font>
      <b/>
      <sz val="11"/>
      <color theme="1"/>
      <name val="Aptos Narrow"/>
      <family val="1"/>
      <charset val="2"/>
      <scheme val="minor"/>
    </font>
    <font>
      <b/>
      <sz val="11"/>
      <color theme="1"/>
      <name val="Symbol"/>
      <family val="1"/>
      <charset val="2"/>
    </font>
    <font>
      <sz val="11"/>
      <name val="Aptos Narrow"/>
      <family val="2"/>
      <scheme val="minor"/>
    </font>
    <font>
      <i/>
      <sz val="9"/>
      <color theme="1"/>
      <name val="Aptos Narrow"/>
      <family val="2"/>
      <scheme val="minor"/>
    </font>
    <font>
      <sz val="10"/>
      <color indexed="8"/>
      <name val="Arial"/>
      <family val="2"/>
    </font>
    <font>
      <sz val="10"/>
      <name val="Arial"/>
      <family val="2"/>
    </font>
    <font>
      <b/>
      <sz val="11"/>
      <color theme="1"/>
      <name val="Aptos Narrow"/>
      <family val="2"/>
    </font>
    <font>
      <sz val="11"/>
      <name val="Calibri"/>
      <family val="2"/>
    </font>
  </fonts>
  <fills count="4">
    <fill>
      <patternFill patternType="none"/>
    </fill>
    <fill>
      <patternFill patternType="gray125"/>
    </fill>
    <fill>
      <patternFill patternType="solid">
        <fgColor rgb="FFFFFF00"/>
        <bgColor indexed="64"/>
      </patternFill>
    </fill>
    <fill>
      <patternFill patternType="solid">
        <fgColor rgb="FFFFC7CE"/>
      </patternFill>
    </fill>
  </fills>
  <borders count="3">
    <border>
      <left/>
      <right/>
      <top/>
      <bottom/>
      <diagonal/>
    </border>
    <border>
      <left/>
      <right/>
      <top/>
      <bottom style="thin">
        <color indexed="64"/>
      </bottom>
      <diagonal/>
    </border>
    <border>
      <left/>
      <right/>
      <top/>
      <bottom style="medium">
        <color indexed="64"/>
      </bottom>
      <diagonal/>
    </border>
  </borders>
  <cellStyleXfs count="4">
    <xf numFmtId="0" fontId="0" fillId="0" borderId="0"/>
    <xf numFmtId="0" fontId="7" fillId="3" borderId="0" applyNumberFormat="0" applyBorder="0" applyAlignment="0" applyProtection="0"/>
    <xf numFmtId="0" fontId="13" fillId="0" borderId="0"/>
    <xf numFmtId="0" fontId="13" fillId="0" borderId="0"/>
  </cellStyleXfs>
  <cellXfs count="63">
    <xf numFmtId="0" fontId="0" fillId="0" borderId="0" xfId="0"/>
    <xf numFmtId="0" fontId="1" fillId="0" borderId="0" xfId="0" applyFont="1"/>
    <xf numFmtId="2" fontId="0" fillId="0" borderId="0" xfId="0" applyNumberFormat="1"/>
    <xf numFmtId="1" fontId="0" fillId="0" borderId="0" xfId="0" applyNumberFormat="1"/>
    <xf numFmtId="164" fontId="0" fillId="0" borderId="0" xfId="0" applyNumberFormat="1"/>
    <xf numFmtId="0" fontId="0" fillId="2" borderId="0" xfId="0" applyFill="1"/>
    <xf numFmtId="2" fontId="0" fillId="2" borderId="0" xfId="0" applyNumberFormat="1" applyFill="1"/>
    <xf numFmtId="0" fontId="1" fillId="0" borderId="1" xfId="0" applyFont="1" applyBorder="1"/>
    <xf numFmtId="0" fontId="2" fillId="0" borderId="0" xfId="0" applyFont="1"/>
    <xf numFmtId="0" fontId="3" fillId="0" borderId="0" xfId="0" applyFont="1" applyAlignment="1">
      <alignment horizontal="left"/>
    </xf>
    <xf numFmtId="0" fontId="4" fillId="0" borderId="0" xfId="0" applyFont="1" applyAlignment="1">
      <alignment horizontal="center" wrapText="1"/>
    </xf>
    <xf numFmtId="0" fontId="3" fillId="0" borderId="2" xfId="0" applyFont="1" applyBorder="1" applyAlignment="1">
      <alignment horizontal="center"/>
    </xf>
    <xf numFmtId="0" fontId="5" fillId="0" borderId="2" xfId="0" applyFont="1" applyBorder="1" applyAlignment="1">
      <alignment horizontal="center" wrapText="1"/>
    </xf>
    <xf numFmtId="0" fontId="4" fillId="0" borderId="2" xfId="0" applyFont="1" applyBorder="1" applyAlignment="1">
      <alignment horizontal="center" wrapText="1"/>
    </xf>
    <xf numFmtId="0" fontId="5" fillId="0" borderId="0" xfId="0" applyFont="1" applyAlignment="1">
      <alignment horizontal="center"/>
    </xf>
    <xf numFmtId="164" fontId="5" fillId="0" borderId="0" xfId="0" applyNumberFormat="1" applyFont="1" applyAlignment="1">
      <alignment horizontal="center"/>
    </xf>
    <xf numFmtId="0" fontId="4" fillId="0" borderId="0" xfId="0" applyFont="1" applyAlignment="1">
      <alignment horizontal="center"/>
    </xf>
    <xf numFmtId="2" fontId="4" fillId="0" borderId="0" xfId="0" applyNumberFormat="1" applyFont="1" applyAlignment="1">
      <alignment horizontal="center"/>
    </xf>
    <xf numFmtId="2" fontId="5" fillId="0" borderId="0" xfId="0" applyNumberFormat="1" applyFont="1" applyAlignment="1">
      <alignment horizontal="center"/>
    </xf>
    <xf numFmtId="0" fontId="5" fillId="0" borderId="0" xfId="0" applyFont="1"/>
    <xf numFmtId="164" fontId="5" fillId="0" borderId="0" xfId="0" applyNumberFormat="1" applyFont="1"/>
    <xf numFmtId="0" fontId="4" fillId="0" borderId="0" xfId="0" applyFont="1"/>
    <xf numFmtId="0" fontId="4" fillId="0" borderId="1" xfId="0" applyFont="1" applyBorder="1" applyAlignment="1">
      <alignment horizontal="center"/>
    </xf>
    <xf numFmtId="0" fontId="5" fillId="0" borderId="0" xfId="0" applyFont="1" applyAlignment="1">
      <alignment horizontal="left"/>
    </xf>
    <xf numFmtId="0" fontId="3" fillId="0" borderId="0" xfId="0" applyFont="1" applyAlignment="1">
      <alignment horizontal="center"/>
    </xf>
    <xf numFmtId="0" fontId="0" fillId="0" borderId="0" xfId="0" applyAlignment="1">
      <alignment horizontal="center"/>
    </xf>
    <xf numFmtId="2" fontId="4" fillId="0" borderId="0" xfId="0" applyNumberFormat="1" applyFont="1"/>
    <xf numFmtId="0" fontId="4" fillId="0" borderId="1" xfId="0" applyFont="1" applyBorder="1"/>
    <xf numFmtId="2" fontId="4" fillId="0" borderId="1" xfId="0" applyNumberFormat="1" applyFont="1" applyBorder="1" applyAlignment="1">
      <alignment horizontal="center"/>
    </xf>
    <xf numFmtId="2" fontId="4" fillId="0" borderId="1" xfId="0" applyNumberFormat="1" applyFont="1" applyBorder="1"/>
    <xf numFmtId="164" fontId="4" fillId="0" borderId="0" xfId="0" applyNumberFormat="1" applyFont="1" applyAlignment="1">
      <alignment horizontal="center"/>
    </xf>
    <xf numFmtId="164" fontId="4" fillId="0" borderId="1" xfId="0" applyNumberFormat="1" applyFont="1" applyBorder="1" applyAlignment="1">
      <alignment horizontal="center"/>
    </xf>
    <xf numFmtId="0" fontId="0" fillId="0" borderId="0" xfId="0" applyAlignment="1">
      <alignment horizontal="right"/>
    </xf>
    <xf numFmtId="0" fontId="6" fillId="0" borderId="0" xfId="0" applyFont="1" applyAlignment="1">
      <alignment vertical="center"/>
    </xf>
    <xf numFmtId="0" fontId="1" fillId="0" borderId="0" xfId="0" quotePrefix="1" applyFont="1"/>
    <xf numFmtId="0" fontId="10" fillId="0" borderId="0" xfId="0" applyFont="1"/>
    <xf numFmtId="2" fontId="0" fillId="0" borderId="0" xfId="0" applyNumberFormat="1" applyAlignment="1">
      <alignment horizontal="center"/>
    </xf>
    <xf numFmtId="11" fontId="11" fillId="0" borderId="0" xfId="0" applyNumberFormat="1" applyFont="1"/>
    <xf numFmtId="0" fontId="0" fillId="0" borderId="0" xfId="0" quotePrefix="1"/>
    <xf numFmtId="0" fontId="8" fillId="0" borderId="1" xfId="0" applyFont="1" applyBorder="1"/>
    <xf numFmtId="0" fontId="1" fillId="0" borderId="1" xfId="0" quotePrefix="1" applyFont="1" applyBorder="1"/>
    <xf numFmtId="2" fontId="0" fillId="0" borderId="0" xfId="0" applyNumberFormat="1" applyAlignment="1">
      <alignment horizontal="right"/>
    </xf>
    <xf numFmtId="2" fontId="10" fillId="0" borderId="0" xfId="0" applyNumberFormat="1" applyFont="1" applyAlignment="1">
      <alignment horizontal="center"/>
    </xf>
    <xf numFmtId="2" fontId="10" fillId="0" borderId="0" xfId="0" applyNumberFormat="1" applyFont="1" applyAlignment="1">
      <alignment horizontal="right"/>
    </xf>
    <xf numFmtId="165" fontId="12" fillId="0" borderId="0" xfId="0" applyNumberFormat="1" applyFont="1" applyAlignment="1">
      <alignment horizontal="left"/>
    </xf>
    <xf numFmtId="0" fontId="12" fillId="0" borderId="0" xfId="0" applyFont="1" applyAlignment="1">
      <alignment horizontal="right"/>
    </xf>
    <xf numFmtId="2" fontId="12" fillId="0" borderId="0" xfId="0" applyNumberFormat="1" applyFont="1" applyAlignment="1">
      <alignment horizontal="center"/>
    </xf>
    <xf numFmtId="166" fontId="12" fillId="0" borderId="0" xfId="2" applyNumberFormat="1" applyFont="1" applyAlignment="1">
      <alignment horizontal="left"/>
    </xf>
    <xf numFmtId="2" fontId="12" fillId="0" borderId="0" xfId="0" applyNumberFormat="1" applyFont="1"/>
    <xf numFmtId="2" fontId="12" fillId="0" borderId="0" xfId="2" applyNumberFormat="1" applyFont="1" applyAlignment="1">
      <alignment vertical="center"/>
    </xf>
    <xf numFmtId="164" fontId="12" fillId="0" borderId="0" xfId="0" applyNumberFormat="1" applyFont="1"/>
    <xf numFmtId="2" fontId="12" fillId="0" borderId="0" xfId="2" applyNumberFormat="1" applyFont="1"/>
    <xf numFmtId="2" fontId="12" fillId="0" borderId="0" xfId="0" applyNumberFormat="1" applyFont="1" applyAlignment="1">
      <alignment vertical="center"/>
    </xf>
    <xf numFmtId="164" fontId="12" fillId="0" borderId="0" xfId="0" applyNumberFormat="1" applyFont="1" applyAlignment="1">
      <alignment wrapText="1"/>
    </xf>
    <xf numFmtId="164" fontId="13" fillId="0" borderId="0" xfId="0" applyNumberFormat="1" applyFont="1"/>
    <xf numFmtId="2" fontId="10" fillId="0" borderId="0" xfId="1" applyNumberFormat="1" applyFont="1" applyFill="1" applyAlignment="1"/>
    <xf numFmtId="11" fontId="11" fillId="0" borderId="0" xfId="0" quotePrefix="1" applyNumberFormat="1" applyFont="1" applyAlignment="1">
      <alignment horizontal="center"/>
    </xf>
    <xf numFmtId="0" fontId="15" fillId="0" borderId="0" xfId="0" applyFont="1"/>
    <xf numFmtId="1" fontId="15" fillId="0" borderId="0" xfId="0" applyNumberFormat="1" applyFont="1" applyAlignment="1">
      <alignment horizontal="right"/>
    </xf>
    <xf numFmtId="2" fontId="15" fillId="0" borderId="0" xfId="0" applyNumberFormat="1" applyFont="1" applyAlignment="1">
      <alignment horizontal="right"/>
    </xf>
    <xf numFmtId="0" fontId="1" fillId="0" borderId="1" xfId="0" applyFont="1" applyBorder="1" applyAlignment="1">
      <alignment horizontal="center"/>
    </xf>
    <xf numFmtId="2" fontId="0" fillId="0" borderId="0" xfId="0" quotePrefix="1" applyNumberFormat="1" applyAlignment="1">
      <alignment horizontal="center"/>
    </xf>
    <xf numFmtId="0" fontId="0" fillId="0" borderId="0" xfId="0" applyAlignment="1">
      <alignment horizontal="left"/>
    </xf>
  </cellXfs>
  <cellStyles count="4">
    <cellStyle name="Bad" xfId="1" builtinId="27"/>
    <cellStyle name="Normal" xfId="0" builtinId="0"/>
    <cellStyle name="Normal 2" xfId="3" xr:uid="{5172FD35-6CA7-4995-931B-CA13BAD69E29}"/>
    <cellStyle name="Normal_John Egg Island &amp; Mamawi revise" xfId="2" xr:uid="{9BCAD349-DF0A-4BF9-B1C2-8517B49CE41F}"/>
  </cellStyles>
  <dxfs count="4">
    <dxf>
      <font>
        <strike val="0"/>
        <color indexed="10"/>
      </font>
    </dxf>
    <dxf>
      <font>
        <strike val="0"/>
        <color indexed="10"/>
      </font>
    </dxf>
    <dxf>
      <font>
        <strike val="0"/>
        <color indexed="10"/>
      </font>
    </dxf>
    <dxf>
      <font>
        <strike val="0"/>
        <color indexed="1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86531-AA9B-4321-B3D0-2B957ABC49D0}">
  <dimension ref="A1:Z347"/>
  <sheetViews>
    <sheetView tabSelected="1" workbookViewId="0">
      <pane xSplit="3" ySplit="3" topLeftCell="D4" activePane="bottomRight" state="frozen"/>
      <selection pane="topRight" activeCell="D1" sqref="D1"/>
      <selection pane="bottomLeft" activeCell="A4" sqref="A4"/>
      <selection pane="bottomRight" activeCell="G337" sqref="G337"/>
    </sheetView>
  </sheetViews>
  <sheetFormatPr defaultRowHeight="15" x14ac:dyDescent="0.25"/>
  <cols>
    <col min="1" max="1" width="17.42578125" customWidth="1"/>
    <col min="2" max="2" width="16" customWidth="1"/>
    <col min="3" max="3" width="44.140625" customWidth="1"/>
    <col min="4" max="4" width="21.85546875" bestFit="1" customWidth="1"/>
    <col min="5" max="5" width="9.28515625" customWidth="1"/>
    <col min="6" max="6" width="14.85546875" style="25" customWidth="1"/>
    <col min="7" max="7" width="17.42578125" customWidth="1"/>
    <col min="8" max="8" width="10" customWidth="1"/>
    <col min="15" max="15" width="10.7109375" customWidth="1"/>
    <col min="17" max="17" width="10.140625" bestFit="1" customWidth="1"/>
  </cols>
  <sheetData>
    <row r="1" spans="1:22" x14ac:dyDescent="0.25">
      <c r="A1" s="9" t="s">
        <v>828</v>
      </c>
    </row>
    <row r="3" spans="1:22" x14ac:dyDescent="0.25">
      <c r="A3" s="7" t="s">
        <v>538</v>
      </c>
      <c r="B3" s="7" t="s">
        <v>119</v>
      </c>
      <c r="C3" s="7" t="s">
        <v>117</v>
      </c>
      <c r="D3" s="7" t="s">
        <v>539</v>
      </c>
      <c r="E3" s="7" t="s">
        <v>74</v>
      </c>
      <c r="F3" s="60" t="s">
        <v>540</v>
      </c>
      <c r="G3" s="7" t="s">
        <v>555</v>
      </c>
      <c r="H3" s="7" t="s">
        <v>818</v>
      </c>
      <c r="I3" s="7" t="s">
        <v>819</v>
      </c>
      <c r="J3" s="7" t="s">
        <v>820</v>
      </c>
      <c r="K3" s="7" t="s">
        <v>821</v>
      </c>
      <c r="L3" s="7" t="s">
        <v>822</v>
      </c>
      <c r="M3" s="7" t="s">
        <v>823</v>
      </c>
      <c r="N3" s="7" t="s">
        <v>824</v>
      </c>
      <c r="O3" s="7" t="s">
        <v>825</v>
      </c>
      <c r="P3" s="40" t="s">
        <v>556</v>
      </c>
      <c r="Q3" s="7" t="s">
        <v>826</v>
      </c>
      <c r="R3" s="7" t="s">
        <v>557</v>
      </c>
      <c r="S3" s="34"/>
      <c r="U3" s="34"/>
      <c r="V3" s="1"/>
    </row>
    <row r="4" spans="1:22" x14ac:dyDescent="0.25">
      <c r="A4" s="45">
        <v>2009</v>
      </c>
      <c r="B4" s="44" t="s">
        <v>558</v>
      </c>
      <c r="C4" s="44" t="s">
        <v>559</v>
      </c>
      <c r="D4" s="44" t="s">
        <v>560</v>
      </c>
      <c r="E4" s="44" t="s">
        <v>817</v>
      </c>
      <c r="F4" s="46">
        <v>2.262065052986145</v>
      </c>
      <c r="G4" s="44" t="s">
        <v>106</v>
      </c>
      <c r="H4" s="48">
        <v>-0.33204409398523999</v>
      </c>
      <c r="I4" s="48">
        <v>0.48105438535106504</v>
      </c>
      <c r="J4" s="48">
        <v>-0.10103031500630101</v>
      </c>
      <c r="K4" s="48">
        <v>0.91425913506570911</v>
      </c>
      <c r="L4" s="49">
        <v>0.99793424674998998</v>
      </c>
      <c r="M4" s="49">
        <v>0.73075154402796605</v>
      </c>
      <c r="N4" s="49">
        <v>6.5788637811883557E-2</v>
      </c>
      <c r="O4" s="48">
        <v>-32.58</v>
      </c>
      <c r="P4" s="50">
        <v>57.07</v>
      </c>
      <c r="Q4" s="48">
        <v>10.29</v>
      </c>
      <c r="R4" s="50">
        <v>7.69</v>
      </c>
    </row>
    <row r="5" spans="1:22" x14ac:dyDescent="0.25">
      <c r="A5" s="45">
        <v>2009</v>
      </c>
      <c r="B5" s="44" t="s">
        <v>561</v>
      </c>
      <c r="C5" s="44" t="s">
        <v>559</v>
      </c>
      <c r="D5" s="44" t="s">
        <v>560</v>
      </c>
      <c r="E5" s="44" t="s">
        <v>817</v>
      </c>
      <c r="F5" s="46">
        <v>1.3134599924087524</v>
      </c>
      <c r="G5" s="44" t="s">
        <v>106</v>
      </c>
      <c r="H5" s="48">
        <v>-0.24461089412475301</v>
      </c>
      <c r="I5" s="48">
        <v>0.94119834965744609</v>
      </c>
      <c r="J5" s="48">
        <v>-4.6119729157578802E-2</v>
      </c>
      <c r="K5" s="48">
        <v>1.4440247596521101</v>
      </c>
      <c r="L5" s="49">
        <v>1.50566670497155</v>
      </c>
      <c r="M5" s="49">
        <v>1.1251457420392601</v>
      </c>
      <c r="N5" s="49">
        <v>7.6772784050697096E-2</v>
      </c>
      <c r="O5" s="48">
        <v>-28.46</v>
      </c>
      <c r="P5" s="50">
        <v>57.69</v>
      </c>
      <c r="Q5" s="48">
        <v>10.89</v>
      </c>
      <c r="R5" s="50">
        <v>7.66</v>
      </c>
    </row>
    <row r="6" spans="1:22" x14ac:dyDescent="0.25">
      <c r="A6" s="45">
        <v>2009</v>
      </c>
      <c r="B6" s="44" t="s">
        <v>562</v>
      </c>
      <c r="C6" s="44" t="s">
        <v>559</v>
      </c>
      <c r="D6" s="44" t="s">
        <v>560</v>
      </c>
      <c r="E6" s="44" t="s">
        <v>817</v>
      </c>
      <c r="F6" s="46">
        <v>1.7820999622344971</v>
      </c>
      <c r="G6" s="44" t="s">
        <v>106</v>
      </c>
      <c r="H6" s="48">
        <v>-0.39642933920791501</v>
      </c>
      <c r="I6" s="48">
        <v>0.53497806179070306</v>
      </c>
      <c r="J6" s="48">
        <v>-0.13865809907842602</v>
      </c>
      <c r="K6" s="48">
        <v>1.02353945273714</v>
      </c>
      <c r="L6" s="49">
        <v>1.12343964621754</v>
      </c>
      <c r="M6" s="49">
        <v>0.83309292487505504</v>
      </c>
      <c r="N6" s="49">
        <v>6.0508000939630463E-2</v>
      </c>
      <c r="O6" s="48">
        <v>-25.22</v>
      </c>
      <c r="P6" s="50">
        <v>58.06</v>
      </c>
      <c r="Q6" s="48">
        <v>9.9700000000000006</v>
      </c>
      <c r="R6" s="50">
        <v>7.89</v>
      </c>
    </row>
    <row r="7" spans="1:22" x14ac:dyDescent="0.25">
      <c r="A7" s="45">
        <v>2009</v>
      </c>
      <c r="B7" s="44" t="s">
        <v>563</v>
      </c>
      <c r="C7" s="44" t="s">
        <v>559</v>
      </c>
      <c r="D7" s="44" t="s">
        <v>560</v>
      </c>
      <c r="E7" s="44" t="s">
        <v>817</v>
      </c>
      <c r="F7" s="46">
        <v>1.5038199424743652</v>
      </c>
      <c r="G7" s="44" t="s">
        <v>106</v>
      </c>
      <c r="H7" s="48">
        <v>-1.1671498325930301</v>
      </c>
      <c r="I7" s="48">
        <v>-6.6312612591712394E-2</v>
      </c>
      <c r="J7" s="48">
        <v>-0.49130116787376998</v>
      </c>
      <c r="K7" s="48">
        <v>0.67094351379037909</v>
      </c>
      <c r="L7" s="49">
        <v>0.96506527160382205</v>
      </c>
      <c r="M7" s="49">
        <v>0.81138406151824505</v>
      </c>
      <c r="N7" s="49">
        <v>9.5074908020968296E-2</v>
      </c>
      <c r="O7" s="48">
        <v>-29.25</v>
      </c>
      <c r="P7" s="50">
        <v>58.56</v>
      </c>
      <c r="Q7" s="48">
        <v>10.58</v>
      </c>
      <c r="R7" s="50">
        <v>7.4</v>
      </c>
    </row>
    <row r="8" spans="1:22" x14ac:dyDescent="0.25">
      <c r="A8" s="45">
        <v>2009</v>
      </c>
      <c r="B8" s="44" t="s">
        <v>564</v>
      </c>
      <c r="C8" s="44" t="s">
        <v>559</v>
      </c>
      <c r="D8" s="44" t="s">
        <v>560</v>
      </c>
      <c r="E8" s="44" t="s">
        <v>817</v>
      </c>
      <c r="F8" s="46">
        <v>2.0643999576568604</v>
      </c>
      <c r="G8" s="44" t="s">
        <v>106</v>
      </c>
      <c r="H8" s="48">
        <v>-0.24750868774026102</v>
      </c>
      <c r="I8" s="48">
        <v>0.99641814499107406</v>
      </c>
      <c r="J8" s="48">
        <v>-6.6753133648012095E-2</v>
      </c>
      <c r="K8" s="48">
        <v>1.45013710581043</v>
      </c>
      <c r="L8" s="49">
        <v>1.51250929512098</v>
      </c>
      <c r="M8" s="49">
        <v>1.1825446781717499</v>
      </c>
      <c r="N8" s="49">
        <v>5.7595231072695027E-2</v>
      </c>
      <c r="O8" s="48">
        <v>-29.98</v>
      </c>
      <c r="P8" s="50">
        <v>55.59</v>
      </c>
      <c r="Q8" s="48">
        <v>10.02</v>
      </c>
      <c r="R8" s="50">
        <v>8.2100000000000009</v>
      </c>
    </row>
    <row r="9" spans="1:22" x14ac:dyDescent="0.25">
      <c r="A9" s="45">
        <v>2009</v>
      </c>
      <c r="B9" s="44" t="s">
        <v>565</v>
      </c>
      <c r="C9" s="44" t="s">
        <v>559</v>
      </c>
      <c r="D9" s="44" t="s">
        <v>560</v>
      </c>
      <c r="E9" s="44" t="s">
        <v>817</v>
      </c>
      <c r="F9" s="46">
        <v>1.6632399559020996</v>
      </c>
      <c r="G9" s="44" t="s">
        <v>106</v>
      </c>
      <c r="H9" s="48">
        <v>-0.337777069694845</v>
      </c>
      <c r="I9" s="48">
        <v>0.61563034543987705</v>
      </c>
      <c r="J9" s="48">
        <v>-0.10133910657050801</v>
      </c>
      <c r="K9" s="48">
        <v>1.1290255036797701</v>
      </c>
      <c r="L9" s="49">
        <v>1.21414532524287</v>
      </c>
      <c r="M9" s="49">
        <v>0.86963870185040004</v>
      </c>
      <c r="N9" s="49">
        <v>6.8360093244182102E-2</v>
      </c>
      <c r="O9" s="48">
        <v>-27.77</v>
      </c>
      <c r="P9" s="50">
        <v>58.23</v>
      </c>
      <c r="Q9" s="48">
        <v>10.78</v>
      </c>
      <c r="R9" s="50">
        <v>7.91</v>
      </c>
    </row>
    <row r="10" spans="1:22" x14ac:dyDescent="0.25">
      <c r="A10" s="45">
        <v>2009</v>
      </c>
      <c r="B10" s="44" t="s">
        <v>566</v>
      </c>
      <c r="C10" s="44" t="s">
        <v>559</v>
      </c>
      <c r="D10" s="44" t="s">
        <v>560</v>
      </c>
      <c r="E10" s="44" t="s">
        <v>817</v>
      </c>
      <c r="F10" s="46">
        <v>1.7959200143814087</v>
      </c>
      <c r="G10" s="44" t="s">
        <v>106</v>
      </c>
      <c r="H10" s="48">
        <v>-0.93868083071557706</v>
      </c>
      <c r="I10" s="48">
        <v>0.93403720758322706</v>
      </c>
      <c r="J10" s="48">
        <v>-0.31216883431872705</v>
      </c>
      <c r="K10" s="48">
        <v>1.8871601258680899</v>
      </c>
      <c r="L10" s="49">
        <v>2.1237076952084202</v>
      </c>
      <c r="M10" s="49">
        <v>1.63992519228134</v>
      </c>
      <c r="N10" s="49">
        <v>0.15942441503277882</v>
      </c>
      <c r="O10" s="48">
        <v>-23.45</v>
      </c>
      <c r="P10" s="50">
        <v>55.77</v>
      </c>
      <c r="Q10" s="48">
        <v>12.79</v>
      </c>
      <c r="R10" s="50">
        <v>8.0299999999999994</v>
      </c>
    </row>
    <row r="11" spans="1:22" x14ac:dyDescent="0.25">
      <c r="A11" s="45">
        <v>2009</v>
      </c>
      <c r="B11" s="44" t="s">
        <v>567</v>
      </c>
      <c r="C11" s="44" t="s">
        <v>559</v>
      </c>
      <c r="D11" s="44" t="s">
        <v>560</v>
      </c>
      <c r="E11" s="44" t="s">
        <v>817</v>
      </c>
      <c r="F11" s="46">
        <v>1.3301099538803101</v>
      </c>
      <c r="G11" s="44" t="s">
        <v>106</v>
      </c>
      <c r="H11" s="48">
        <v>-0.64343661613386305</v>
      </c>
      <c r="I11" s="48">
        <v>0.10612350739203101</v>
      </c>
      <c r="J11" s="48">
        <v>-0.34508932196275505</v>
      </c>
      <c r="K11" s="48">
        <v>0.74666750761531708</v>
      </c>
      <c r="L11" s="49">
        <v>0.9088135348810511</v>
      </c>
      <c r="M11" s="49">
        <v>0.58998784272469607</v>
      </c>
      <c r="N11" s="49">
        <v>-2.1826766017102261E-2</v>
      </c>
      <c r="O11" s="48">
        <v>-28.7</v>
      </c>
      <c r="P11" s="50">
        <v>57.62</v>
      </c>
      <c r="Q11" s="48">
        <v>10.84</v>
      </c>
      <c r="R11" s="50">
        <v>7.72</v>
      </c>
    </row>
    <row r="12" spans="1:22" x14ac:dyDescent="0.25">
      <c r="A12" s="45">
        <v>2009</v>
      </c>
      <c r="B12" s="44" t="s">
        <v>568</v>
      </c>
      <c r="C12" s="44" t="s">
        <v>559</v>
      </c>
      <c r="D12" s="44" t="s">
        <v>560</v>
      </c>
      <c r="E12" s="44" t="s">
        <v>817</v>
      </c>
      <c r="F12" s="46">
        <v>1.3034399747848511</v>
      </c>
      <c r="G12" s="44" t="s">
        <v>106</v>
      </c>
      <c r="H12" s="48">
        <v>-0.46574970261603604</v>
      </c>
      <c r="I12" s="48">
        <v>0.99742643050215707</v>
      </c>
      <c r="J12" s="48">
        <v>-0.12058025360794901</v>
      </c>
      <c r="K12" s="48">
        <v>1.7016205062898599</v>
      </c>
      <c r="L12" s="49">
        <v>1.8189894313491002</v>
      </c>
      <c r="M12" s="49">
        <v>1.34767020686942</v>
      </c>
      <c r="N12" s="49">
        <v>0.11341239698634749</v>
      </c>
      <c r="O12" s="48">
        <v>-23.85</v>
      </c>
      <c r="P12" s="50">
        <v>58.05</v>
      </c>
      <c r="Q12" s="48">
        <v>10.36</v>
      </c>
      <c r="R12" s="50">
        <v>7.09</v>
      </c>
    </row>
    <row r="13" spans="1:22" x14ac:dyDescent="0.25">
      <c r="A13" s="45">
        <v>2009</v>
      </c>
      <c r="B13" s="44" t="s">
        <v>569</v>
      </c>
      <c r="C13" s="44" t="s">
        <v>559</v>
      </c>
      <c r="D13" s="44" t="s">
        <v>560</v>
      </c>
      <c r="E13" s="44" t="s">
        <v>817</v>
      </c>
      <c r="F13" s="46">
        <v>1.7557599544525146</v>
      </c>
      <c r="G13" s="44" t="s">
        <v>106</v>
      </c>
      <c r="H13" s="48">
        <v>-0.119657624860992</v>
      </c>
      <c r="I13" s="48">
        <v>1.16791469208377</v>
      </c>
      <c r="J13" s="48">
        <v>-4.5511024436839503E-3</v>
      </c>
      <c r="K13" s="48">
        <v>1.5833014325528101</v>
      </c>
      <c r="L13" s="49">
        <v>1.6134551540177799</v>
      </c>
      <c r="M13" s="49">
        <v>1.25789722597924</v>
      </c>
      <c r="N13" s="49">
        <v>5.5564888286478424E-2</v>
      </c>
      <c r="O13" s="48">
        <v>-26.62</v>
      </c>
      <c r="P13" s="50">
        <v>58.11</v>
      </c>
      <c r="Q13" s="48">
        <v>11.07</v>
      </c>
      <c r="R13" s="50">
        <v>7.54</v>
      </c>
    </row>
    <row r="14" spans="1:22" x14ac:dyDescent="0.25">
      <c r="A14" s="45">
        <v>2011</v>
      </c>
      <c r="B14" s="44" t="s">
        <v>570</v>
      </c>
      <c r="C14" s="44" t="s">
        <v>559</v>
      </c>
      <c r="D14" s="44" t="s">
        <v>560</v>
      </c>
      <c r="E14" s="44" t="s">
        <v>817</v>
      </c>
      <c r="F14" s="46">
        <v>1.6241999864578247</v>
      </c>
      <c r="G14" s="44" t="s">
        <v>106</v>
      </c>
      <c r="H14" s="48">
        <v>-0.40925555790616297</v>
      </c>
      <c r="I14" s="48">
        <v>0.33039458183314913</v>
      </c>
      <c r="J14" s="48">
        <v>-0.15708095048006004</v>
      </c>
      <c r="K14" s="48">
        <v>0.72298438191453795</v>
      </c>
      <c r="L14" s="49">
        <v>0.82611678250689102</v>
      </c>
      <c r="M14" s="49">
        <v>0.63815476137858318</v>
      </c>
      <c r="N14" s="49">
        <v>4.8529041811996215E-2</v>
      </c>
      <c r="O14" s="48">
        <v>-29.62</v>
      </c>
      <c r="P14" s="50">
        <v>57.99</v>
      </c>
      <c r="Q14" s="48">
        <v>9.85</v>
      </c>
      <c r="R14" s="50">
        <v>8.24</v>
      </c>
    </row>
    <row r="15" spans="1:22" x14ac:dyDescent="0.25">
      <c r="A15" s="45">
        <v>2011</v>
      </c>
      <c r="B15" s="44" t="s">
        <v>571</v>
      </c>
      <c r="C15" s="44" t="s">
        <v>559</v>
      </c>
      <c r="D15" s="44" t="s">
        <v>560</v>
      </c>
      <c r="E15" s="44" t="s">
        <v>817</v>
      </c>
      <c r="F15" s="46">
        <v>1.9057600498199463</v>
      </c>
      <c r="G15" s="44" t="s">
        <v>106</v>
      </c>
      <c r="H15" s="48">
        <v>-0.116294999600197</v>
      </c>
      <c r="I15" s="48">
        <v>1.10706899716839</v>
      </c>
      <c r="J15" s="48">
        <v>5.3037635586283799E-2</v>
      </c>
      <c r="K15" s="48">
        <v>1.5795006001162499</v>
      </c>
      <c r="L15" s="49">
        <v>1.6088069400155001</v>
      </c>
      <c r="M15" s="49">
        <v>1.1945228368677401</v>
      </c>
      <c r="N15" s="49">
        <v>0.11146424338542277</v>
      </c>
      <c r="O15" s="48">
        <v>-27.44</v>
      </c>
      <c r="P15" s="50">
        <v>60.12</v>
      </c>
      <c r="Q15" s="48">
        <v>10.61</v>
      </c>
      <c r="R15" s="50">
        <v>7.4640000000000004</v>
      </c>
    </row>
    <row r="16" spans="1:22" x14ac:dyDescent="0.25">
      <c r="A16" s="45">
        <v>2011</v>
      </c>
      <c r="B16" s="44" t="s">
        <v>572</v>
      </c>
      <c r="C16" s="44" t="s">
        <v>559</v>
      </c>
      <c r="D16" s="44" t="s">
        <v>560</v>
      </c>
      <c r="E16" s="44" t="s">
        <v>817</v>
      </c>
      <c r="F16" s="46">
        <v>1.0722899436950684</v>
      </c>
      <c r="G16" s="44" t="s">
        <v>106</v>
      </c>
      <c r="H16" s="48">
        <v>-0.35092810071346608</v>
      </c>
      <c r="I16" s="48">
        <v>0.93124018850621093</v>
      </c>
      <c r="J16" s="48">
        <v>-0.14212830481297203</v>
      </c>
      <c r="K16" s="48">
        <v>1.5756762387477701</v>
      </c>
      <c r="L16" s="49">
        <v>1.6641101201275599</v>
      </c>
      <c r="M16" s="49">
        <v>1.19513812024274</v>
      </c>
      <c r="N16" s="49">
        <v>3.4177972985473315E-2</v>
      </c>
      <c r="O16" s="48">
        <v>-21.79</v>
      </c>
      <c r="P16" s="50">
        <v>60.8</v>
      </c>
      <c r="Q16" s="48">
        <v>10.5</v>
      </c>
      <c r="R16" s="50">
        <v>7.2679999999999998</v>
      </c>
    </row>
    <row r="17" spans="1:18" x14ac:dyDescent="0.25">
      <c r="A17" s="45">
        <v>2011</v>
      </c>
      <c r="B17" s="44" t="s">
        <v>573</v>
      </c>
      <c r="C17" s="44" t="s">
        <v>559</v>
      </c>
      <c r="D17" s="44" t="s">
        <v>560</v>
      </c>
      <c r="E17" s="44" t="s">
        <v>817</v>
      </c>
      <c r="F17" s="46">
        <v>1.1030800342559814</v>
      </c>
      <c r="G17" s="44" t="s">
        <v>106</v>
      </c>
      <c r="H17" s="48">
        <v>-6.1470898454207799E-2</v>
      </c>
      <c r="I17" s="48">
        <v>-7.9542660063047804E-2</v>
      </c>
      <c r="J17" s="48">
        <v>-1.1983595952669299E-2</v>
      </c>
      <c r="K17" s="48">
        <v>4.1342024307056101E-2</v>
      </c>
      <c r="L17" s="49">
        <v>5.6832690717516503E-2</v>
      </c>
      <c r="M17" s="49">
        <v>-3.3316544425483499E-2</v>
      </c>
      <c r="N17" s="49">
        <v>1.8899383430724698E-2</v>
      </c>
      <c r="O17" s="48">
        <v>-26.15</v>
      </c>
      <c r="P17" s="50">
        <v>59.14</v>
      </c>
      <c r="Q17" s="48">
        <v>12.700000000000001</v>
      </c>
      <c r="R17" s="50">
        <v>8.484</v>
      </c>
    </row>
    <row r="18" spans="1:18" x14ac:dyDescent="0.25">
      <c r="A18" s="45">
        <v>2011</v>
      </c>
      <c r="B18" s="44" t="s">
        <v>574</v>
      </c>
      <c r="C18" s="44" t="s">
        <v>559</v>
      </c>
      <c r="D18" s="44" t="s">
        <v>560</v>
      </c>
      <c r="E18" s="44" t="s">
        <v>817</v>
      </c>
      <c r="F18" s="46">
        <v>1.1367050409317017</v>
      </c>
      <c r="G18" s="44" t="s">
        <v>106</v>
      </c>
      <c r="H18" s="48">
        <v>-0.59284374042856103</v>
      </c>
      <c r="I18" s="48">
        <v>0.44627962820209499</v>
      </c>
      <c r="J18" s="48">
        <v>-0.24188283668780103</v>
      </c>
      <c r="K18" s="48">
        <v>0.88311336147506281</v>
      </c>
      <c r="L18" s="49">
        <v>1.03250998406306</v>
      </c>
      <c r="M18" s="49">
        <v>0.89209812100437402</v>
      </c>
      <c r="N18" s="49">
        <v>5.5961858503507989E-2</v>
      </c>
      <c r="O18" s="48">
        <v>-25.91</v>
      </c>
      <c r="P18" s="50">
        <v>60.56</v>
      </c>
      <c r="Q18" s="48">
        <v>10.59</v>
      </c>
      <c r="R18" s="50">
        <v>7.673</v>
      </c>
    </row>
    <row r="19" spans="1:18" x14ac:dyDescent="0.25">
      <c r="A19" s="45">
        <v>2011</v>
      </c>
      <c r="B19" s="44" t="s">
        <v>575</v>
      </c>
      <c r="C19" s="44" t="s">
        <v>559</v>
      </c>
      <c r="D19" s="44" t="s">
        <v>560</v>
      </c>
      <c r="E19" s="44" t="s">
        <v>817</v>
      </c>
      <c r="F19" s="46">
        <v>1.4160950183868408</v>
      </c>
      <c r="G19" s="44" t="s">
        <v>106</v>
      </c>
      <c r="H19" s="48">
        <v>-0.12080398904246199</v>
      </c>
      <c r="I19" s="48">
        <v>1.43224260600827</v>
      </c>
      <c r="J19" s="48">
        <v>2.1779712987779504E-2</v>
      </c>
      <c r="K19" s="48">
        <v>1.8266805328848201</v>
      </c>
      <c r="L19" s="49">
        <v>1.8571231381235203</v>
      </c>
      <c r="M19" s="49">
        <v>1.5230872057681999</v>
      </c>
      <c r="N19" s="49">
        <v>8.2471637082712407E-2</v>
      </c>
      <c r="O19" s="48">
        <v>-26.7</v>
      </c>
      <c r="P19" s="50">
        <v>59.42</v>
      </c>
      <c r="Q19" s="48">
        <v>10.65</v>
      </c>
      <c r="R19" s="50">
        <v>7.4450000000000003</v>
      </c>
    </row>
    <row r="20" spans="1:18" x14ac:dyDescent="0.25">
      <c r="A20" s="45">
        <v>2011</v>
      </c>
      <c r="B20" s="44" t="s">
        <v>576</v>
      </c>
      <c r="C20" s="44" t="s">
        <v>559</v>
      </c>
      <c r="D20" s="44" t="s">
        <v>560</v>
      </c>
      <c r="E20" s="44" t="s">
        <v>817</v>
      </c>
      <c r="F20" s="46">
        <v>0.74403202533721924</v>
      </c>
      <c r="G20" s="44" t="s">
        <v>106</v>
      </c>
      <c r="H20" s="48">
        <v>-0.10563884511805001</v>
      </c>
      <c r="I20" s="48">
        <v>1.30929978882777</v>
      </c>
      <c r="J20" s="48">
        <v>4.7359519091294502E-2</v>
      </c>
      <c r="K20" s="48">
        <v>1.9682480235794202</v>
      </c>
      <c r="L20" s="49">
        <v>1.9948690125491702</v>
      </c>
      <c r="M20" s="49">
        <v>1.3887402003565401</v>
      </c>
      <c r="N20" s="49">
        <v>0.10043247487860282</v>
      </c>
      <c r="O20" s="48">
        <v>-26.19</v>
      </c>
      <c r="P20" s="50">
        <v>59.58</v>
      </c>
      <c r="Q20" s="48">
        <v>11.05</v>
      </c>
      <c r="R20" s="50">
        <v>7.8769999999999998</v>
      </c>
    </row>
    <row r="21" spans="1:18" x14ac:dyDescent="0.25">
      <c r="A21" s="45">
        <v>2011</v>
      </c>
      <c r="B21" s="44" t="s">
        <v>577</v>
      </c>
      <c r="C21" s="44" t="s">
        <v>559</v>
      </c>
      <c r="D21" s="44" t="s">
        <v>560</v>
      </c>
      <c r="E21" s="44" t="s">
        <v>817</v>
      </c>
      <c r="F21" s="46">
        <v>1.3604500293731689</v>
      </c>
      <c r="G21" s="44" t="s">
        <v>106</v>
      </c>
      <c r="H21" s="48">
        <v>-0.25779971937112095</v>
      </c>
      <c r="I21" s="48">
        <v>0.65087826498300116</v>
      </c>
      <c r="J21" s="48">
        <v>-1.4196819547507301E-2</v>
      </c>
      <c r="K21" s="48">
        <v>1.1054505470757801</v>
      </c>
      <c r="L21" s="49">
        <v>1.1704160763572999</v>
      </c>
      <c r="M21" s="49">
        <v>0.84474365395008522</v>
      </c>
      <c r="N21" s="49">
        <v>0.11532175946454386</v>
      </c>
      <c r="O21" s="48">
        <v>-26.43</v>
      </c>
      <c r="P21" s="50">
        <v>60.13</v>
      </c>
      <c r="Q21" s="48">
        <v>11.46</v>
      </c>
      <c r="R21" s="50">
        <v>7.8929999999999998</v>
      </c>
    </row>
    <row r="22" spans="1:18" x14ac:dyDescent="0.25">
      <c r="A22" s="45">
        <v>2011</v>
      </c>
      <c r="B22" s="44" t="s">
        <v>578</v>
      </c>
      <c r="C22" s="44" t="s">
        <v>559</v>
      </c>
      <c r="D22" s="44" t="s">
        <v>560</v>
      </c>
      <c r="E22" s="44" t="s">
        <v>817</v>
      </c>
      <c r="F22" s="46">
        <v>2.7818799018859863</v>
      </c>
      <c r="G22" s="44" t="s">
        <v>106</v>
      </c>
      <c r="H22" s="48">
        <v>0.16390664385057502</v>
      </c>
      <c r="I22" s="48">
        <v>1.4696032817553801</v>
      </c>
      <c r="J22" s="48">
        <v>0.12425624817336002</v>
      </c>
      <c r="K22" s="48">
        <v>1.8763444568141703</v>
      </c>
      <c r="L22" s="49">
        <v>1.8350399825638302</v>
      </c>
      <c r="M22" s="49">
        <v>1.3463454855797501</v>
      </c>
      <c r="N22" s="49">
        <v>4.1909550302831139E-2</v>
      </c>
      <c r="O22" s="48">
        <v>-28.69</v>
      </c>
      <c r="P22" s="50">
        <v>60.27</v>
      </c>
      <c r="Q22" s="48">
        <v>12.23</v>
      </c>
      <c r="R22" s="50">
        <v>7.75</v>
      </c>
    </row>
    <row r="23" spans="1:18" x14ac:dyDescent="0.25">
      <c r="A23" s="45">
        <v>2011</v>
      </c>
      <c r="B23" s="44" t="s">
        <v>579</v>
      </c>
      <c r="C23" s="44" t="s">
        <v>559</v>
      </c>
      <c r="D23" s="44" t="s">
        <v>560</v>
      </c>
      <c r="E23" s="44" t="s">
        <v>817</v>
      </c>
      <c r="F23" s="46">
        <v>1.4546099901199341</v>
      </c>
      <c r="G23" s="44" t="s">
        <v>106</v>
      </c>
      <c r="H23" s="48">
        <v>-0.220551388984358</v>
      </c>
      <c r="I23" s="48">
        <v>1.02075930361467</v>
      </c>
      <c r="J23" s="48">
        <v>4.31326073124794E-2</v>
      </c>
      <c r="K23" s="48">
        <v>1.5415780229790501</v>
      </c>
      <c r="L23" s="49">
        <v>1.5971569730031101</v>
      </c>
      <c r="M23" s="49">
        <v>1.1866139481309099</v>
      </c>
      <c r="N23" s="49">
        <v>0.15393762513822085</v>
      </c>
      <c r="O23" s="48">
        <v>-25.03</v>
      </c>
      <c r="P23" s="50">
        <v>59.73</v>
      </c>
      <c r="Q23" s="48">
        <v>11.02</v>
      </c>
      <c r="R23" s="50">
        <v>8.1679999999999993</v>
      </c>
    </row>
    <row r="24" spans="1:18" x14ac:dyDescent="0.25">
      <c r="A24" s="45">
        <v>2011</v>
      </c>
      <c r="B24" s="44" t="s">
        <v>580</v>
      </c>
      <c r="C24" s="44" t="s">
        <v>559</v>
      </c>
      <c r="D24" s="44" t="s">
        <v>581</v>
      </c>
      <c r="E24" s="44" t="s">
        <v>817</v>
      </c>
      <c r="F24" s="46">
        <v>0.84629401564598083</v>
      </c>
      <c r="G24" s="44" t="s">
        <v>106</v>
      </c>
      <c r="H24" s="48">
        <v>-0.18422122246442002</v>
      </c>
      <c r="I24" s="48">
        <v>1.69536529074543</v>
      </c>
      <c r="J24" s="48">
        <v>-5.0746137171819895E-2</v>
      </c>
      <c r="K24" s="48">
        <v>2.2265684577285101</v>
      </c>
      <c r="L24" s="49">
        <v>2.27299220578954</v>
      </c>
      <c r="M24" s="49">
        <v>1.8338996500386804</v>
      </c>
      <c r="N24" s="49">
        <v>4.1806604994304712E-2</v>
      </c>
      <c r="O24" s="48">
        <v>-27.8</v>
      </c>
      <c r="P24" s="50">
        <v>57.38</v>
      </c>
      <c r="Q24" s="48">
        <v>10.39</v>
      </c>
      <c r="R24" s="50">
        <v>9.1679999999999993</v>
      </c>
    </row>
    <row r="25" spans="1:18" x14ac:dyDescent="0.25">
      <c r="A25" s="45">
        <v>2011</v>
      </c>
      <c r="B25" s="44" t="s">
        <v>582</v>
      </c>
      <c r="C25" s="44" t="s">
        <v>559</v>
      </c>
      <c r="D25" s="44" t="s">
        <v>581</v>
      </c>
      <c r="E25" s="44" t="s">
        <v>817</v>
      </c>
      <c r="F25" s="46">
        <v>0.56654202938079834</v>
      </c>
      <c r="G25" s="44" t="s">
        <v>106</v>
      </c>
      <c r="H25" s="48">
        <v>-0.20746561494156002</v>
      </c>
      <c r="I25" s="48">
        <v>1.4514230923421401</v>
      </c>
      <c r="J25" s="48">
        <v>-5.4137493716632797E-2</v>
      </c>
      <c r="K25" s="48">
        <v>2.0129263467620899</v>
      </c>
      <c r="L25" s="49">
        <v>2.0652076817273599</v>
      </c>
      <c r="M25" s="49">
        <v>1.6074372347781902</v>
      </c>
      <c r="N25" s="49">
        <v>5.0093231230006953E-2</v>
      </c>
      <c r="O25" s="48">
        <v>-21.38</v>
      </c>
      <c r="P25" s="50">
        <v>60.68</v>
      </c>
      <c r="Q25" s="48">
        <v>11.82</v>
      </c>
      <c r="R25" s="50">
        <v>7.6150000000000002</v>
      </c>
    </row>
    <row r="26" spans="1:18" x14ac:dyDescent="0.25">
      <c r="A26" s="45">
        <v>2011</v>
      </c>
      <c r="B26" s="44" t="s">
        <v>583</v>
      </c>
      <c r="C26" s="44" t="s">
        <v>559</v>
      </c>
      <c r="D26" s="44" t="s">
        <v>581</v>
      </c>
      <c r="E26" s="44" t="s">
        <v>817</v>
      </c>
      <c r="F26" s="46">
        <v>0.95160198211669922</v>
      </c>
      <c r="G26" s="44" t="s">
        <v>106</v>
      </c>
      <c r="H26" s="48">
        <v>-0.29234235149688803</v>
      </c>
      <c r="I26" s="48">
        <v>1.4153193815222802</v>
      </c>
      <c r="J26" s="48">
        <v>-9.6708203565221112E-2</v>
      </c>
      <c r="K26" s="48">
        <v>2.0012341521298298</v>
      </c>
      <c r="L26" s="49">
        <v>2.0749044247070398</v>
      </c>
      <c r="M26" s="49">
        <v>1.6351608298479399</v>
      </c>
      <c r="N26" s="49">
        <v>5.0164593826815429E-2</v>
      </c>
      <c r="O26" s="48">
        <v>-27.74</v>
      </c>
      <c r="P26" s="50">
        <v>58.94</v>
      </c>
      <c r="Q26" s="48">
        <v>10.47</v>
      </c>
      <c r="R26" s="50">
        <v>8.5329999999999995</v>
      </c>
    </row>
    <row r="27" spans="1:18" x14ac:dyDescent="0.25">
      <c r="A27" s="45">
        <v>2011</v>
      </c>
      <c r="B27" s="44" t="s">
        <v>584</v>
      </c>
      <c r="C27" s="44" t="s">
        <v>559</v>
      </c>
      <c r="D27" s="44" t="s">
        <v>581</v>
      </c>
      <c r="E27" s="44" t="s">
        <v>817</v>
      </c>
      <c r="F27" s="46">
        <v>1.2347500324249268</v>
      </c>
      <c r="G27" s="44" t="s">
        <v>106</v>
      </c>
      <c r="H27" s="48">
        <v>-0.10236279476971701</v>
      </c>
      <c r="I27" s="48">
        <v>1.5868181488598598</v>
      </c>
      <c r="J27" s="48">
        <v>4.0351637431213006E-2</v>
      </c>
      <c r="K27" s="48">
        <v>2.1782769674012501</v>
      </c>
      <c r="L27" s="49">
        <v>2.2040723916832201</v>
      </c>
      <c r="M27" s="49">
        <v>1.6637949705266903</v>
      </c>
      <c r="N27" s="49">
        <v>9.1778705523518828E-2</v>
      </c>
      <c r="O27" s="48">
        <v>-28.05</v>
      </c>
      <c r="P27" s="50">
        <v>59.17</v>
      </c>
      <c r="Q27" s="48">
        <v>9.91</v>
      </c>
      <c r="R27" s="50">
        <v>8.0709999999999997</v>
      </c>
    </row>
    <row r="28" spans="1:18" x14ac:dyDescent="0.25">
      <c r="A28" s="45">
        <v>2011</v>
      </c>
      <c r="B28" s="44" t="s">
        <v>585</v>
      </c>
      <c r="C28" s="44" t="s">
        <v>559</v>
      </c>
      <c r="D28" s="44" t="s">
        <v>581</v>
      </c>
      <c r="E28" s="44" t="s">
        <v>817</v>
      </c>
      <c r="F28" s="46">
        <v>1.9919999837875366</v>
      </c>
      <c r="G28" s="44" t="s">
        <v>106</v>
      </c>
      <c r="H28" s="48">
        <v>0.4853011077654571</v>
      </c>
      <c r="I28" s="48">
        <v>1.6957746377965801</v>
      </c>
      <c r="J28" s="48">
        <v>0.27767979315651603</v>
      </c>
      <c r="K28" s="48">
        <v>1.7608798595836201</v>
      </c>
      <c r="L28" s="49">
        <v>1.6385839804267199</v>
      </c>
      <c r="M28" s="49">
        <v>1.3308282047569502</v>
      </c>
      <c r="N28" s="49">
        <v>3.3864516615150414E-2</v>
      </c>
      <c r="O28" s="48">
        <v>-27.99</v>
      </c>
      <c r="P28" s="50">
        <v>58.26</v>
      </c>
      <c r="Q28" s="48">
        <v>9.73</v>
      </c>
      <c r="R28" s="50">
        <v>7.992</v>
      </c>
    </row>
    <row r="29" spans="1:18" x14ac:dyDescent="0.25">
      <c r="A29" s="45">
        <v>2011</v>
      </c>
      <c r="B29" s="44" t="s">
        <v>586</v>
      </c>
      <c r="C29" s="44" t="s">
        <v>559</v>
      </c>
      <c r="D29" s="44" t="s">
        <v>581</v>
      </c>
      <c r="E29" s="44" t="s">
        <v>817</v>
      </c>
      <c r="F29" s="46">
        <v>0.79105198383331299</v>
      </c>
      <c r="G29" s="44" t="s">
        <v>106</v>
      </c>
      <c r="H29" s="48">
        <v>0.18674088007930603</v>
      </c>
      <c r="I29" s="48">
        <v>1.60216631616295</v>
      </c>
      <c r="J29" s="48">
        <v>0.17089628636135504</v>
      </c>
      <c r="K29" s="48">
        <v>1.9532872655851901</v>
      </c>
      <c r="L29" s="49">
        <v>1.9062285638052099</v>
      </c>
      <c r="M29" s="49">
        <v>1.4617371743433099</v>
      </c>
      <c r="N29" s="49">
        <v>7.7077668209511702E-2</v>
      </c>
      <c r="O29" s="48">
        <v>-23.4</v>
      </c>
      <c r="P29" s="50">
        <v>58.97</v>
      </c>
      <c r="Q29" s="48">
        <v>10.71</v>
      </c>
      <c r="R29" s="50">
        <v>8.4770000000000003</v>
      </c>
    </row>
    <row r="30" spans="1:18" x14ac:dyDescent="0.25">
      <c r="A30" s="45">
        <v>2011</v>
      </c>
      <c r="B30" s="44" t="s">
        <v>587</v>
      </c>
      <c r="C30" s="44" t="s">
        <v>559</v>
      </c>
      <c r="D30" s="44" t="s">
        <v>581</v>
      </c>
      <c r="E30" s="44" t="s">
        <v>817</v>
      </c>
      <c r="F30" s="46">
        <v>0.90758699178695679</v>
      </c>
      <c r="G30" s="44" t="s">
        <v>106</v>
      </c>
      <c r="H30" s="48">
        <v>0.73340237511154693</v>
      </c>
      <c r="I30" s="48">
        <v>2.2468133868556199</v>
      </c>
      <c r="J30" s="48">
        <v>0.42761943664149099</v>
      </c>
      <c r="K30" s="48">
        <v>2.3615589183514403</v>
      </c>
      <c r="L30" s="49">
        <v>2.17674151982333</v>
      </c>
      <c r="M30" s="49">
        <v>1.6952948007717299</v>
      </c>
      <c r="N30" s="49">
        <v>5.9158083385449867E-2</v>
      </c>
      <c r="O30" s="48">
        <v>-27.96</v>
      </c>
      <c r="P30" s="50">
        <v>58.75</v>
      </c>
      <c r="Q30" s="48">
        <v>9.75</v>
      </c>
      <c r="R30" s="50">
        <v>8.1460000000000008</v>
      </c>
    </row>
    <row r="31" spans="1:18" x14ac:dyDescent="0.25">
      <c r="A31" s="45">
        <v>2011</v>
      </c>
      <c r="B31" s="44" t="s">
        <v>588</v>
      </c>
      <c r="C31" s="44" t="s">
        <v>559</v>
      </c>
      <c r="D31" s="44" t="s">
        <v>581</v>
      </c>
      <c r="E31" s="44" t="s">
        <v>817</v>
      </c>
      <c r="F31" s="46">
        <v>0.58012098073959351</v>
      </c>
      <c r="G31" s="44" t="s">
        <v>106</v>
      </c>
      <c r="H31" s="48">
        <v>1.1652872655825202</v>
      </c>
      <c r="I31" s="48">
        <v>3.5327464142858003</v>
      </c>
      <c r="J31" s="48">
        <v>0.62154670352976304</v>
      </c>
      <c r="K31" s="48">
        <v>3.7624990250024699</v>
      </c>
      <c r="L31" s="49">
        <v>3.4688466340756801</v>
      </c>
      <c r="M31" s="49">
        <v>2.6564503905677501</v>
      </c>
      <c r="N31" s="49">
        <v>3.6106381301104995E-2</v>
      </c>
      <c r="O31" s="48">
        <v>-27.63</v>
      </c>
      <c r="P31" s="50">
        <v>59.79</v>
      </c>
      <c r="Q31" s="48">
        <v>9.81</v>
      </c>
      <c r="R31" s="50">
        <v>7.9450000000000003</v>
      </c>
    </row>
    <row r="32" spans="1:18" x14ac:dyDescent="0.25">
      <c r="A32" s="45">
        <v>2011</v>
      </c>
      <c r="B32" s="44" t="s">
        <v>589</v>
      </c>
      <c r="C32" s="44" t="s">
        <v>559</v>
      </c>
      <c r="D32" s="44" t="s">
        <v>581</v>
      </c>
      <c r="E32" s="44" t="s">
        <v>817</v>
      </c>
      <c r="F32" s="46">
        <v>0.56943300366401672</v>
      </c>
      <c r="G32" s="44" t="s">
        <v>106</v>
      </c>
      <c r="H32" s="48">
        <v>-0.28565383146728102</v>
      </c>
      <c r="I32" s="48">
        <v>1.00820904542243</v>
      </c>
      <c r="J32" s="48">
        <v>-4.6613818449503505E-2</v>
      </c>
      <c r="K32" s="48">
        <v>1.57386143763105</v>
      </c>
      <c r="L32" s="49">
        <v>1.6458462031608101</v>
      </c>
      <c r="M32" s="49">
        <v>1.22302072668582</v>
      </c>
      <c r="N32" s="49">
        <v>9.689866647965846E-2</v>
      </c>
      <c r="O32" s="48">
        <v>-26.5</v>
      </c>
      <c r="P32" s="50">
        <v>58.38</v>
      </c>
      <c r="Q32" s="48">
        <v>11.02</v>
      </c>
      <c r="R32" s="50">
        <v>8.1790000000000003</v>
      </c>
    </row>
    <row r="33" spans="1:18" x14ac:dyDescent="0.25">
      <c r="A33" s="45">
        <v>2011</v>
      </c>
      <c r="B33" s="44" t="s">
        <v>590</v>
      </c>
      <c r="C33" s="44" t="s">
        <v>559</v>
      </c>
      <c r="D33" s="44" t="s">
        <v>581</v>
      </c>
      <c r="E33" s="44" t="s">
        <v>817</v>
      </c>
      <c r="F33" s="46">
        <v>0.8815770149230957</v>
      </c>
      <c r="G33" s="44" t="s">
        <v>106</v>
      </c>
      <c r="H33" s="48">
        <v>-0.189575535792574</v>
      </c>
      <c r="I33" s="48">
        <v>1.1993793327989</v>
      </c>
      <c r="J33" s="48">
        <v>-9.9299472776537293E-2</v>
      </c>
      <c r="K33" s="48">
        <v>1.6212279220082499</v>
      </c>
      <c r="L33" s="49">
        <v>1.66900095702798</v>
      </c>
      <c r="M33" s="49">
        <v>1.3419401357149201</v>
      </c>
      <c r="N33" s="49">
        <v>-4.0567235943481245E-3</v>
      </c>
      <c r="O33" s="48">
        <v>-26.25</v>
      </c>
      <c r="P33" s="50">
        <v>60.39</v>
      </c>
      <c r="Q33" s="48">
        <v>9.48</v>
      </c>
      <c r="R33" s="50">
        <v>7.9630000000000001</v>
      </c>
    </row>
    <row r="34" spans="1:18" x14ac:dyDescent="0.25">
      <c r="A34" s="45">
        <v>2011</v>
      </c>
      <c r="B34" s="44" t="s">
        <v>591</v>
      </c>
      <c r="C34" s="44" t="s">
        <v>559</v>
      </c>
      <c r="D34" s="44" t="s">
        <v>581</v>
      </c>
      <c r="E34" s="44" t="s">
        <v>817</v>
      </c>
      <c r="F34" s="46">
        <v>0.92508900165557861</v>
      </c>
      <c r="G34" s="44" t="s">
        <v>106</v>
      </c>
      <c r="H34" s="48">
        <v>-0.263895622757082</v>
      </c>
      <c r="I34" s="48">
        <v>1.3894210819382902</v>
      </c>
      <c r="J34" s="48">
        <v>-6.1600269186667903E-2</v>
      </c>
      <c r="K34" s="48">
        <v>1.9932399469750899</v>
      </c>
      <c r="L34" s="49">
        <v>2.0597416439098701</v>
      </c>
      <c r="M34" s="49">
        <v>1.5878705902516199</v>
      </c>
      <c r="N34" s="49">
        <v>7.0980891686490091E-2</v>
      </c>
      <c r="O34" s="48">
        <v>-27.25</v>
      </c>
      <c r="P34" s="50">
        <v>59.92</v>
      </c>
      <c r="Q34" s="48">
        <v>10.64</v>
      </c>
      <c r="R34" s="50">
        <v>8.1289999999999996</v>
      </c>
    </row>
    <row r="35" spans="1:18" x14ac:dyDescent="0.25">
      <c r="A35" s="45">
        <v>2012</v>
      </c>
      <c r="B35" s="44" t="s">
        <v>592</v>
      </c>
      <c r="C35" s="44" t="s">
        <v>559</v>
      </c>
      <c r="D35" s="44" t="s">
        <v>560</v>
      </c>
      <c r="E35" s="44" t="s">
        <v>817</v>
      </c>
      <c r="F35" s="46">
        <v>2.8127950429916382</v>
      </c>
      <c r="G35" s="44" t="s">
        <v>106</v>
      </c>
      <c r="H35" s="48">
        <v>-0.31165856975723411</v>
      </c>
      <c r="I35" s="48">
        <v>0.61868010574239696</v>
      </c>
      <c r="J35" s="48">
        <v>-0.122477342600069</v>
      </c>
      <c r="K35" s="48">
        <v>0.983758968173154</v>
      </c>
      <c r="L35" s="49">
        <v>1.06229692775198</v>
      </c>
      <c r="M35" s="49">
        <v>0.85304735019983713</v>
      </c>
      <c r="N35" s="49">
        <v>3.40999228459654E-2</v>
      </c>
      <c r="O35" s="48">
        <v>-28.28</v>
      </c>
      <c r="P35" s="50">
        <v>58.52</v>
      </c>
      <c r="Q35" s="48">
        <v>11.14</v>
      </c>
      <c r="R35" s="50">
        <v>7.4720000000000004</v>
      </c>
    </row>
    <row r="36" spans="1:18" x14ac:dyDescent="0.25">
      <c r="A36" s="45">
        <v>2012</v>
      </c>
      <c r="B36" s="44" t="s">
        <v>593</v>
      </c>
      <c r="C36" s="44" t="s">
        <v>559</v>
      </c>
      <c r="D36" s="44" t="s">
        <v>560</v>
      </c>
      <c r="E36" s="44" t="s">
        <v>817</v>
      </c>
      <c r="F36" s="46">
        <v>1.7648899555206299</v>
      </c>
      <c r="G36" s="44" t="s">
        <v>106</v>
      </c>
      <c r="H36" s="48">
        <v>-0.64733625108615001</v>
      </c>
      <c r="I36" s="48">
        <v>0.10393521077656202</v>
      </c>
      <c r="J36" s="48">
        <v>-0.29520402039184807</v>
      </c>
      <c r="K36" s="48">
        <v>0.64703534729693102</v>
      </c>
      <c r="L36" s="49">
        <v>0.81016408257064099</v>
      </c>
      <c r="M36" s="49">
        <v>0.59073207159334695</v>
      </c>
      <c r="N36" s="49">
        <v>3.0017712153833642E-2</v>
      </c>
      <c r="O36" s="48">
        <v>-26.45</v>
      </c>
      <c r="P36" s="50">
        <v>58.05</v>
      </c>
      <c r="Q36" s="48">
        <v>9.98</v>
      </c>
      <c r="R36" s="50">
        <v>8.1609999999999996</v>
      </c>
    </row>
    <row r="37" spans="1:18" x14ac:dyDescent="0.25">
      <c r="A37" s="45">
        <v>2012</v>
      </c>
      <c r="B37" s="44" t="s">
        <v>594</v>
      </c>
      <c r="C37" s="44" t="s">
        <v>559</v>
      </c>
      <c r="D37" s="44" t="s">
        <v>560</v>
      </c>
      <c r="E37" s="44" t="s">
        <v>817</v>
      </c>
      <c r="F37" s="46">
        <v>1.9840899705886841</v>
      </c>
      <c r="G37" s="44" t="s">
        <v>106</v>
      </c>
      <c r="H37" s="48">
        <v>4.2491044166537206E-2</v>
      </c>
      <c r="I37" s="48">
        <v>0.9803227827003268</v>
      </c>
      <c r="J37" s="48">
        <v>8.0761831805276088E-2</v>
      </c>
      <c r="K37" s="48">
        <v>1.23983414325446</v>
      </c>
      <c r="L37" s="49">
        <v>1.2291264001244899</v>
      </c>
      <c r="M37" s="49">
        <v>0.94836951748709108</v>
      </c>
      <c r="N37" s="49">
        <v>5.9414331216007796E-2</v>
      </c>
      <c r="O37" s="48">
        <v>-28.14</v>
      </c>
      <c r="P37" s="50">
        <v>58.18</v>
      </c>
      <c r="Q37" s="48">
        <v>10.73</v>
      </c>
      <c r="R37" s="50">
        <v>8.2520000000000007</v>
      </c>
    </row>
    <row r="38" spans="1:18" x14ac:dyDescent="0.25">
      <c r="A38" s="45">
        <v>2012</v>
      </c>
      <c r="B38" s="44" t="s">
        <v>595</v>
      </c>
      <c r="C38" s="44" t="s">
        <v>559</v>
      </c>
      <c r="D38" s="44" t="s">
        <v>560</v>
      </c>
      <c r="E38" s="44" t="s">
        <v>817</v>
      </c>
      <c r="F38" s="46">
        <v>1.921470046043396</v>
      </c>
      <c r="G38" s="44" t="s">
        <v>106</v>
      </c>
      <c r="H38" s="48">
        <v>-2.9780100769483103E-2</v>
      </c>
      <c r="I38" s="48">
        <v>1.19580504561112</v>
      </c>
      <c r="J38" s="48">
        <v>4.4623420932588004E-2</v>
      </c>
      <c r="K38" s="48">
        <v>1.6393868169510801</v>
      </c>
      <c r="L38" s="49">
        <v>1.6468914023449903</v>
      </c>
      <c r="M38" s="49">
        <v>1.21819968138977</v>
      </c>
      <c r="N38" s="49">
        <v>5.9584943559176311E-2</v>
      </c>
      <c r="O38" s="48">
        <v>-25.93</v>
      </c>
      <c r="P38" s="50">
        <v>59.07</v>
      </c>
      <c r="Q38" s="48">
        <v>10.89</v>
      </c>
      <c r="R38" s="50">
        <v>7.8479999999999999</v>
      </c>
    </row>
    <row r="39" spans="1:18" x14ac:dyDescent="0.25">
      <c r="A39" s="45">
        <v>2012</v>
      </c>
      <c r="B39" s="44" t="s">
        <v>596</v>
      </c>
      <c r="C39" s="44" t="s">
        <v>559</v>
      </c>
      <c r="D39" s="44" t="s">
        <v>560</v>
      </c>
      <c r="E39" s="44" t="s">
        <v>817</v>
      </c>
      <c r="F39" s="46">
        <v>1.3928500413894653</v>
      </c>
      <c r="G39" s="44" t="s">
        <v>106</v>
      </c>
      <c r="H39" s="48">
        <v>-0.48956074660067006</v>
      </c>
      <c r="I39" s="48">
        <v>0.83788778863569402</v>
      </c>
      <c r="J39" s="48">
        <v>-0.19827067074484897</v>
      </c>
      <c r="K39" s="48">
        <v>1.5634337369354601</v>
      </c>
      <c r="L39" s="49">
        <v>1.6868030450788301</v>
      </c>
      <c r="M39" s="49">
        <v>1.2060374700794001</v>
      </c>
      <c r="N39" s="49">
        <v>4.7684648347327635E-2</v>
      </c>
      <c r="O39" s="48">
        <v>-27.33</v>
      </c>
      <c r="P39" s="50">
        <v>58.59</v>
      </c>
      <c r="Q39" s="48">
        <v>11.78</v>
      </c>
      <c r="R39" s="50">
        <v>7.9109999999999996</v>
      </c>
    </row>
    <row r="40" spans="1:18" x14ac:dyDescent="0.25">
      <c r="A40" s="45">
        <v>2012</v>
      </c>
      <c r="B40" s="44" t="s">
        <v>597</v>
      </c>
      <c r="C40" s="44" t="s">
        <v>559</v>
      </c>
      <c r="D40" s="44" t="s">
        <v>560</v>
      </c>
      <c r="E40" s="44" t="s">
        <v>817</v>
      </c>
      <c r="F40" s="46">
        <v>3.4506800174713135</v>
      </c>
      <c r="G40" s="44" t="s">
        <v>106</v>
      </c>
      <c r="H40" s="48">
        <v>-0.3312744238325171</v>
      </c>
      <c r="I40" s="48">
        <v>0.32820080096085413</v>
      </c>
      <c r="J40" s="48">
        <v>-0.14972467448926002</v>
      </c>
      <c r="K40" s="48">
        <v>0.70357470813142697</v>
      </c>
      <c r="L40" s="49">
        <v>0.78705586293722096</v>
      </c>
      <c r="M40" s="49">
        <v>0.57731916768290692</v>
      </c>
      <c r="N40" s="49">
        <v>1.6707596044196554E-2</v>
      </c>
      <c r="O40" s="48">
        <v>-27.45</v>
      </c>
      <c r="P40" s="50">
        <v>58.79</v>
      </c>
      <c r="Q40" s="48">
        <v>11</v>
      </c>
      <c r="R40" s="50">
        <v>7.8769999999999998</v>
      </c>
    </row>
    <row r="41" spans="1:18" x14ac:dyDescent="0.25">
      <c r="A41" s="45">
        <v>2012</v>
      </c>
      <c r="B41" s="44" t="s">
        <v>598</v>
      </c>
      <c r="C41" s="44" t="s">
        <v>559</v>
      </c>
      <c r="D41" s="44" t="s">
        <v>560</v>
      </c>
      <c r="E41" s="44" t="s">
        <v>817</v>
      </c>
      <c r="F41" s="46">
        <v>3.7048599720001221</v>
      </c>
      <c r="G41" s="44" t="s">
        <v>106</v>
      </c>
      <c r="H41" s="48">
        <v>-0.55834958736056306</v>
      </c>
      <c r="I41" s="48">
        <v>0.26814924895002296</v>
      </c>
      <c r="J41" s="48">
        <v>-0.23275614000517503</v>
      </c>
      <c r="K41" s="48">
        <v>0.78402677383015995</v>
      </c>
      <c r="L41" s="49">
        <v>0.92473086984502195</v>
      </c>
      <c r="M41" s="49">
        <v>0.6880281386451661</v>
      </c>
      <c r="N41" s="49">
        <v>4.7758692684771842E-2</v>
      </c>
      <c r="O41" s="48">
        <v>-28.64</v>
      </c>
      <c r="P41" s="50">
        <v>58.732999999999997</v>
      </c>
      <c r="Q41" s="48">
        <v>10.94</v>
      </c>
      <c r="R41" s="50">
        <v>7.8579999999999997</v>
      </c>
    </row>
    <row r="42" spans="1:18" x14ac:dyDescent="0.25">
      <c r="A42" s="45">
        <v>2012</v>
      </c>
      <c r="B42" s="44" t="s">
        <v>599</v>
      </c>
      <c r="C42" s="44" t="s">
        <v>559</v>
      </c>
      <c r="D42" s="44" t="s">
        <v>560</v>
      </c>
      <c r="E42" s="44" t="s">
        <v>817</v>
      </c>
      <c r="F42" s="46">
        <v>2.3596498966217041</v>
      </c>
      <c r="G42" s="44" t="s">
        <v>106</v>
      </c>
      <c r="H42" s="48">
        <v>-0.75286714037192692</v>
      </c>
      <c r="I42" s="48">
        <v>0.11290681981157599</v>
      </c>
      <c r="J42" s="48">
        <v>-0.35852405615366406</v>
      </c>
      <c r="K42" s="48">
        <v>0.80713801504916904</v>
      </c>
      <c r="L42" s="49">
        <v>0.99686053442289502</v>
      </c>
      <c r="M42" s="49">
        <v>0.6790629093712649</v>
      </c>
      <c r="N42" s="49">
        <v>1.9716395169191991E-2</v>
      </c>
      <c r="O42" s="48">
        <v>-27.09</v>
      </c>
      <c r="P42" s="50">
        <v>59.14</v>
      </c>
      <c r="Q42" s="48">
        <v>11.42</v>
      </c>
      <c r="R42" s="50">
        <v>7.6669999999999998</v>
      </c>
    </row>
    <row r="43" spans="1:18" x14ac:dyDescent="0.25">
      <c r="A43" s="45">
        <v>2012</v>
      </c>
      <c r="B43" s="44" t="s">
        <v>600</v>
      </c>
      <c r="C43" s="44" t="s">
        <v>559</v>
      </c>
      <c r="D43" s="44" t="s">
        <v>560</v>
      </c>
      <c r="E43" s="44" t="s">
        <v>817</v>
      </c>
      <c r="F43" s="46">
        <v>2.7381300926208496</v>
      </c>
      <c r="G43" s="44" t="s">
        <v>106</v>
      </c>
      <c r="H43" s="48">
        <v>0.56175386036239106</v>
      </c>
      <c r="I43" s="48">
        <v>1.36467809929308</v>
      </c>
      <c r="J43" s="48">
        <v>0.29513624922916604</v>
      </c>
      <c r="K43" s="48">
        <v>1.16694863028677</v>
      </c>
      <c r="L43" s="49">
        <v>1.02538665747545</v>
      </c>
      <c r="M43" s="49">
        <v>0.94223919630056407</v>
      </c>
      <c r="N43" s="49">
        <v>1.2911109783100783E-2</v>
      </c>
      <c r="O43" s="48">
        <v>-25.72</v>
      </c>
      <c r="P43" s="50">
        <v>58.32</v>
      </c>
      <c r="Q43" s="48">
        <v>10.66</v>
      </c>
      <c r="R43" s="50">
        <v>8.266</v>
      </c>
    </row>
    <row r="44" spans="1:18" x14ac:dyDescent="0.25">
      <c r="A44" s="45">
        <v>2012</v>
      </c>
      <c r="B44" s="44" t="s">
        <v>601</v>
      </c>
      <c r="C44" s="44" t="s">
        <v>559</v>
      </c>
      <c r="D44" s="44" t="s">
        <v>560</v>
      </c>
      <c r="E44" s="44" t="s">
        <v>817</v>
      </c>
      <c r="F44" s="46">
        <v>1.5210700035095215</v>
      </c>
      <c r="G44" s="44" t="s">
        <v>106</v>
      </c>
      <c r="H44" s="48">
        <v>-0.68181285568524896</v>
      </c>
      <c r="I44" s="48">
        <v>0.100644992198529</v>
      </c>
      <c r="J44" s="48">
        <v>-0.29142949828919706</v>
      </c>
      <c r="K44" s="48">
        <v>0.82374683724717523</v>
      </c>
      <c r="L44" s="49">
        <v>0.99556367687985692</v>
      </c>
      <c r="M44" s="49">
        <v>0.61336825967383612</v>
      </c>
      <c r="N44" s="49">
        <v>5.111328040707197E-2</v>
      </c>
      <c r="O44" s="48">
        <v>-28.21</v>
      </c>
      <c r="P44" s="50">
        <v>59.228999999999999</v>
      </c>
      <c r="Q44" s="48">
        <v>11.67</v>
      </c>
      <c r="R44" s="50">
        <v>7.7060000000000004</v>
      </c>
    </row>
    <row r="45" spans="1:18" x14ac:dyDescent="0.25">
      <c r="A45" s="45">
        <v>2012</v>
      </c>
      <c r="B45" s="44" t="s">
        <v>602</v>
      </c>
      <c r="C45" s="44" t="s">
        <v>559</v>
      </c>
      <c r="D45" s="44" t="s">
        <v>581</v>
      </c>
      <c r="E45" s="44" t="s">
        <v>817</v>
      </c>
      <c r="F45" s="46">
        <v>0.90457651019096375</v>
      </c>
      <c r="G45" s="44" t="s">
        <v>106</v>
      </c>
      <c r="H45" s="48">
        <v>-1.5683090232476715E-2</v>
      </c>
      <c r="I45" s="48">
        <v>1.5409268713035829</v>
      </c>
      <c r="J45" s="48">
        <v>3.7524393569410286E-2</v>
      </c>
      <c r="K45" s="48">
        <v>2.0141909448190276</v>
      </c>
      <c r="L45" s="49">
        <v>2.0181430835576117</v>
      </c>
      <c r="M45" s="49">
        <v>1.5527205551584053</v>
      </c>
      <c r="N45" s="49">
        <v>4.540357810220659E-2</v>
      </c>
      <c r="O45" s="48">
        <v>-29.01</v>
      </c>
      <c r="P45" s="50">
        <v>58.36</v>
      </c>
      <c r="Q45" s="48">
        <v>10.01</v>
      </c>
      <c r="R45" s="50">
        <v>8.09</v>
      </c>
    </row>
    <row r="46" spans="1:18" x14ac:dyDescent="0.25">
      <c r="A46" s="45">
        <v>2012</v>
      </c>
      <c r="B46" s="44" t="s">
        <v>603</v>
      </c>
      <c r="C46" s="44" t="s">
        <v>559</v>
      </c>
      <c r="D46" s="44" t="s">
        <v>581</v>
      </c>
      <c r="E46" s="44" t="s">
        <v>817</v>
      </c>
      <c r="F46" s="46">
        <v>1.2146300077438354</v>
      </c>
      <c r="G46" s="44" t="s">
        <v>106</v>
      </c>
      <c r="H46" s="48">
        <v>0.26977172285103102</v>
      </c>
      <c r="I46" s="48">
        <v>1.8107529890623031</v>
      </c>
      <c r="J46" s="48">
        <v>0.19160620019442742</v>
      </c>
      <c r="K46" s="48">
        <v>2.072910685706586</v>
      </c>
      <c r="L46" s="49">
        <v>2.0049282115481262</v>
      </c>
      <c r="M46" s="49">
        <v>1.6078846534783278</v>
      </c>
      <c r="N46" s="49">
        <v>5.6072886634069452E-2</v>
      </c>
      <c r="O46" s="48">
        <v>-28.65</v>
      </c>
      <c r="P46" s="50">
        <v>58.08</v>
      </c>
      <c r="Q46" s="48">
        <v>9.9600000000000009</v>
      </c>
      <c r="R46" s="50">
        <v>8.2639999999999993</v>
      </c>
    </row>
    <row r="47" spans="1:18" x14ac:dyDescent="0.25">
      <c r="A47" s="45">
        <v>2012</v>
      </c>
      <c r="B47" s="44" t="s">
        <v>604</v>
      </c>
      <c r="C47" s="44" t="s">
        <v>559</v>
      </c>
      <c r="D47" s="44" t="s">
        <v>581</v>
      </c>
      <c r="E47" s="44" t="s">
        <v>817</v>
      </c>
      <c r="F47" s="46">
        <v>1.8950400352478027</v>
      </c>
      <c r="G47" s="44" t="s">
        <v>106</v>
      </c>
      <c r="H47" s="48">
        <v>-0.19486317831218791</v>
      </c>
      <c r="I47" s="48">
        <v>1.4010179620612684</v>
      </c>
      <c r="J47" s="48">
        <v>-7.9856390865051807E-2</v>
      </c>
      <c r="K47" s="48">
        <v>2.0418727523515701</v>
      </c>
      <c r="L47" s="49">
        <v>2.0909782732862414</v>
      </c>
      <c r="M47" s="49">
        <v>1.5475550721520337</v>
      </c>
      <c r="N47" s="49">
        <v>1.8042869918991386E-2</v>
      </c>
      <c r="O47" s="48">
        <v>-28.88</v>
      </c>
      <c r="P47" s="50">
        <v>57.32</v>
      </c>
      <c r="Q47" s="48">
        <v>10.57</v>
      </c>
      <c r="R47" s="50">
        <v>8.4060000000000006</v>
      </c>
    </row>
    <row r="48" spans="1:18" x14ac:dyDescent="0.25">
      <c r="A48" s="45">
        <v>2012</v>
      </c>
      <c r="B48" s="44" t="s">
        <v>605</v>
      </c>
      <c r="C48" s="44" t="s">
        <v>559</v>
      </c>
      <c r="D48" s="44" t="s">
        <v>581</v>
      </c>
      <c r="E48" s="44" t="s">
        <v>817</v>
      </c>
      <c r="F48" s="46">
        <v>1.1101900339126587</v>
      </c>
      <c r="G48" s="44" t="s">
        <v>106</v>
      </c>
      <c r="H48" s="48">
        <v>-0.26164395140421126</v>
      </c>
      <c r="I48" s="48">
        <v>1.0909136264246611</v>
      </c>
      <c r="J48" s="48">
        <v>-9.8328654517143566E-2</v>
      </c>
      <c r="K48" s="48">
        <v>1.6238734625383389</v>
      </c>
      <c r="L48" s="49">
        <v>1.6898077382922001</v>
      </c>
      <c r="M48" s="49">
        <v>1.2876698778806279</v>
      </c>
      <c r="N48" s="49">
        <v>3.312126666833215E-2</v>
      </c>
      <c r="O48" s="48">
        <v>-27.55</v>
      </c>
      <c r="P48" s="50">
        <v>57.47</v>
      </c>
      <c r="Q48" s="48">
        <v>9.98</v>
      </c>
      <c r="R48" s="50">
        <v>8.2919999999999998</v>
      </c>
    </row>
    <row r="49" spans="1:18" x14ac:dyDescent="0.25">
      <c r="A49" s="45">
        <v>2012</v>
      </c>
      <c r="B49" s="44" t="s">
        <v>606</v>
      </c>
      <c r="C49" s="44" t="s">
        <v>559</v>
      </c>
      <c r="D49" s="44" t="s">
        <v>581</v>
      </c>
      <c r="E49" s="44" t="s">
        <v>817</v>
      </c>
      <c r="F49" s="46">
        <v>1.3031799793243408</v>
      </c>
      <c r="G49" s="44" t="s">
        <v>106</v>
      </c>
      <c r="H49" s="48">
        <v>-0.34873064658796915</v>
      </c>
      <c r="I49" s="48">
        <v>0.7852807865583733</v>
      </c>
      <c r="J49" s="48">
        <v>-0.18618949280718722</v>
      </c>
      <c r="K49" s="48">
        <v>1.3268136061417302</v>
      </c>
      <c r="L49" s="49">
        <v>1.4146937290818984</v>
      </c>
      <c r="M49" s="49">
        <v>1.0475262327925261</v>
      </c>
      <c r="N49" s="49">
        <v>-1.0987215961391544E-2</v>
      </c>
      <c r="O49" s="48">
        <v>-26.44</v>
      </c>
      <c r="P49" s="50">
        <v>59.82</v>
      </c>
      <c r="Q49" s="48">
        <v>9.82</v>
      </c>
      <c r="R49" s="50">
        <v>7.8449999999999998</v>
      </c>
    </row>
    <row r="50" spans="1:18" x14ac:dyDescent="0.25">
      <c r="A50" s="45">
        <v>2012</v>
      </c>
      <c r="B50" s="44" t="s">
        <v>607</v>
      </c>
      <c r="C50" s="44" t="s">
        <v>559</v>
      </c>
      <c r="D50" s="44" t="s">
        <v>581</v>
      </c>
      <c r="E50" s="44" t="s">
        <v>817</v>
      </c>
      <c r="F50" s="46">
        <v>0.64530301094055176</v>
      </c>
      <c r="G50" s="44" t="s">
        <v>106</v>
      </c>
      <c r="H50" s="48">
        <v>0.53</v>
      </c>
      <c r="I50" s="48">
        <v>2.2000000000000002</v>
      </c>
      <c r="J50" s="48">
        <v>0.35000000000000003</v>
      </c>
      <c r="K50" s="48">
        <v>2.5250000000000004</v>
      </c>
      <c r="L50" s="49">
        <v>2.39</v>
      </c>
      <c r="M50" s="49">
        <v>1.8</v>
      </c>
      <c r="N50" s="49">
        <v>8.3728000000000025E-2</v>
      </c>
      <c r="O50" s="48">
        <v>-28.82</v>
      </c>
      <c r="P50" s="50">
        <v>57.89</v>
      </c>
      <c r="Q50" s="48">
        <v>10.25</v>
      </c>
      <c r="R50" s="50">
        <v>8.282</v>
      </c>
    </row>
    <row r="51" spans="1:18" x14ac:dyDescent="0.25">
      <c r="A51" s="45">
        <v>2012</v>
      </c>
      <c r="B51" s="44" t="s">
        <v>608</v>
      </c>
      <c r="C51" s="44" t="s">
        <v>559</v>
      </c>
      <c r="D51" s="44" t="s">
        <v>581</v>
      </c>
      <c r="E51" s="44" t="s">
        <v>817</v>
      </c>
      <c r="F51" s="46">
        <v>1.3003599643707275</v>
      </c>
      <c r="G51" s="44" t="s">
        <v>106</v>
      </c>
      <c r="H51" s="48">
        <v>-1.0516735590659909E-2</v>
      </c>
      <c r="I51" s="48">
        <v>1.3856832641687689</v>
      </c>
      <c r="J51" s="48">
        <v>1.7420437671500366E-2</v>
      </c>
      <c r="K51" s="48">
        <v>1.7448788289993189</v>
      </c>
      <c r="L51" s="49">
        <v>1.7475290463681652</v>
      </c>
      <c r="M51" s="49">
        <v>1.3935918493329451</v>
      </c>
      <c r="N51" s="49">
        <v>2.2704045632247906E-2</v>
      </c>
      <c r="O51" s="48">
        <v>-27.85</v>
      </c>
      <c r="P51" s="50">
        <v>58.21</v>
      </c>
      <c r="Q51" s="48">
        <v>10.46</v>
      </c>
      <c r="R51" s="50">
        <v>8.0489999999999995</v>
      </c>
    </row>
    <row r="52" spans="1:18" x14ac:dyDescent="0.25">
      <c r="A52" s="45">
        <v>2012</v>
      </c>
      <c r="B52" s="44" t="s">
        <v>609</v>
      </c>
      <c r="C52" s="44" t="s">
        <v>559</v>
      </c>
      <c r="D52" s="44" t="s">
        <v>581</v>
      </c>
      <c r="E52" s="44" t="s">
        <v>817</v>
      </c>
      <c r="F52" s="46">
        <v>1.8099900484085083</v>
      </c>
      <c r="G52" s="44" t="s">
        <v>106</v>
      </c>
      <c r="H52" s="48">
        <v>0.31075255111334688</v>
      </c>
      <c r="I52" s="48">
        <v>2.4281172757038005</v>
      </c>
      <c r="J52" s="48">
        <v>0.25191383336886641</v>
      </c>
      <c r="K52" s="48">
        <v>2.9282974542712559</v>
      </c>
      <c r="L52" s="49">
        <v>2.8499878113906925</v>
      </c>
      <c r="M52" s="49">
        <v>2.1944313572665637</v>
      </c>
      <c r="N52" s="49">
        <v>9.5791751689520949E-2</v>
      </c>
      <c r="O52" s="48">
        <v>-28.08</v>
      </c>
      <c r="P52" s="50">
        <v>59.12</v>
      </c>
      <c r="Q52" s="48">
        <v>12.12</v>
      </c>
      <c r="R52" s="50">
        <v>7.6779999999999999</v>
      </c>
    </row>
    <row r="53" spans="1:18" x14ac:dyDescent="0.25">
      <c r="A53" s="45">
        <v>2012</v>
      </c>
      <c r="B53" s="44" t="s">
        <v>610</v>
      </c>
      <c r="C53" s="44" t="s">
        <v>559</v>
      </c>
      <c r="D53" s="44" t="s">
        <v>581</v>
      </c>
      <c r="E53" s="44" t="s">
        <v>817</v>
      </c>
      <c r="F53" s="46">
        <v>0.84654998779296875</v>
      </c>
      <c r="G53" s="44" t="s">
        <v>106</v>
      </c>
      <c r="H53" s="48">
        <v>8.7493973573993244E-3</v>
      </c>
      <c r="I53" s="48">
        <v>1.4228001673041168</v>
      </c>
      <c r="J53" s="48">
        <v>6.3410994121215758E-2</v>
      </c>
      <c r="K53" s="48">
        <v>1.7632261915262459</v>
      </c>
      <c r="L53" s="49">
        <v>1.7610213433921813</v>
      </c>
      <c r="M53" s="49">
        <v>1.4162206204913526</v>
      </c>
      <c r="N53" s="49">
        <v>5.9015296888858336E-2</v>
      </c>
      <c r="O53" s="48">
        <v>-29.45</v>
      </c>
      <c r="P53" s="50">
        <v>58.05</v>
      </c>
      <c r="Q53" s="48">
        <v>10.51</v>
      </c>
      <c r="R53" s="50">
        <v>8.1669999999999998</v>
      </c>
    </row>
    <row r="54" spans="1:18" x14ac:dyDescent="0.25">
      <c r="A54" s="45">
        <v>2012</v>
      </c>
      <c r="B54" s="44" t="s">
        <v>611</v>
      </c>
      <c r="C54" s="44" t="s">
        <v>612</v>
      </c>
      <c r="D54" s="44" t="s">
        <v>581</v>
      </c>
      <c r="E54" s="44" t="s">
        <v>817</v>
      </c>
      <c r="F54" s="46">
        <v>0.8844599723815918</v>
      </c>
      <c r="G54" s="44" t="s">
        <v>106</v>
      </c>
      <c r="H54" s="48">
        <v>-0.11600137852785242</v>
      </c>
      <c r="I54" s="48">
        <v>0.75907771676719804</v>
      </c>
      <c r="J54" s="48">
        <v>6.2868716894648458E-3</v>
      </c>
      <c r="K54" s="48">
        <v>1.0407140115527014</v>
      </c>
      <c r="L54" s="51">
        <v>1.0699463589417202</v>
      </c>
      <c r="M54" s="51">
        <v>0.84631075342014306</v>
      </c>
      <c r="N54" s="49">
        <v>6.45659642618579E-2</v>
      </c>
      <c r="O54" s="52">
        <v>-26.93</v>
      </c>
      <c r="P54" s="50">
        <v>58.82</v>
      </c>
      <c r="Q54" s="48">
        <v>10.97</v>
      </c>
      <c r="R54" s="50">
        <v>7.4809999999999999</v>
      </c>
    </row>
    <row r="55" spans="1:18" x14ac:dyDescent="0.25">
      <c r="A55" s="45">
        <v>2012</v>
      </c>
      <c r="B55" s="44" t="s">
        <v>613</v>
      </c>
      <c r="C55" s="44" t="s">
        <v>612</v>
      </c>
      <c r="D55" s="44" t="s">
        <v>581</v>
      </c>
      <c r="E55" s="44" t="s">
        <v>817</v>
      </c>
      <c r="F55" s="46">
        <v>0.72123599052429199</v>
      </c>
      <c r="G55" s="44" t="s">
        <v>106</v>
      </c>
      <c r="H55" s="48">
        <v>-0.21111347180491347</v>
      </c>
      <c r="I55" s="48">
        <v>0.55050901144393372</v>
      </c>
      <c r="J55" s="48">
        <v>-8.0432296493682109E-2</v>
      </c>
      <c r="K55" s="48">
        <v>0.82214435148930676</v>
      </c>
      <c r="L55" s="51">
        <v>0.87534494638414495</v>
      </c>
      <c r="M55" s="51">
        <v>0.70926634224122864</v>
      </c>
      <c r="N55" s="49">
        <v>2.563111174110641E-2</v>
      </c>
      <c r="O55" s="52">
        <v>-27.27</v>
      </c>
      <c r="P55" s="50">
        <v>57.79</v>
      </c>
      <c r="Q55" s="48">
        <v>10.69</v>
      </c>
      <c r="R55" s="50">
        <v>8.3109999999999999</v>
      </c>
    </row>
    <row r="56" spans="1:18" x14ac:dyDescent="0.25">
      <c r="A56" s="45">
        <v>2012</v>
      </c>
      <c r="B56" s="44" t="s">
        <v>614</v>
      </c>
      <c r="C56" s="44" t="s">
        <v>612</v>
      </c>
      <c r="D56" s="44" t="s">
        <v>581</v>
      </c>
      <c r="E56" s="44" t="s">
        <v>817</v>
      </c>
      <c r="F56" s="46">
        <v>1.3961299657821655</v>
      </c>
      <c r="G56" s="44" t="s">
        <v>106</v>
      </c>
      <c r="H56" s="48">
        <v>-0.36117847376293533</v>
      </c>
      <c r="I56" s="48">
        <v>0.81886488044213834</v>
      </c>
      <c r="J56" s="48">
        <v>-0.14438636229630042</v>
      </c>
      <c r="K56" s="48">
        <v>1.3374685475731063</v>
      </c>
      <c r="L56" s="51">
        <v>1.428485522961366</v>
      </c>
      <c r="M56" s="51">
        <v>1.0904710927118657</v>
      </c>
      <c r="N56" s="49">
        <v>3.7069702922198272E-2</v>
      </c>
      <c r="O56" s="52">
        <v>-27.24</v>
      </c>
      <c r="P56" s="50">
        <v>57.05</v>
      </c>
      <c r="Q56" s="48">
        <v>10.75</v>
      </c>
      <c r="R56" s="50">
        <v>8.3889999999999993</v>
      </c>
    </row>
    <row r="57" spans="1:18" x14ac:dyDescent="0.25">
      <c r="A57" s="45">
        <v>2012</v>
      </c>
      <c r="B57" s="44" t="s">
        <v>615</v>
      </c>
      <c r="C57" s="44" t="s">
        <v>612</v>
      </c>
      <c r="D57" s="44" t="s">
        <v>581</v>
      </c>
      <c r="E57" s="44" t="s">
        <v>817</v>
      </c>
      <c r="F57" s="46">
        <v>1.2103899717330933</v>
      </c>
      <c r="G57" s="44" t="s">
        <v>106</v>
      </c>
      <c r="H57" s="48">
        <v>-0.16136279904610529</v>
      </c>
      <c r="I57" s="48">
        <v>0.76056511739297505</v>
      </c>
      <c r="J57" s="48">
        <v>-1.0406129557272159E-2</v>
      </c>
      <c r="K57" s="48">
        <v>1.0765569723723001</v>
      </c>
      <c r="L57" s="51">
        <v>1.1172203977319186</v>
      </c>
      <c r="M57" s="51">
        <v>0.88190994227564623</v>
      </c>
      <c r="N57" s="49">
        <v>7.0662540683491135E-2</v>
      </c>
      <c r="O57" s="52">
        <v>-27.12</v>
      </c>
      <c r="P57" s="50">
        <v>57.6</v>
      </c>
      <c r="Q57" s="48">
        <v>10.6</v>
      </c>
      <c r="R57" s="50">
        <v>8.0909999999999993</v>
      </c>
    </row>
    <row r="58" spans="1:18" x14ac:dyDescent="0.25">
      <c r="A58" s="45">
        <v>2012</v>
      </c>
      <c r="B58" s="44" t="s">
        <v>616</v>
      </c>
      <c r="C58" s="44" t="s">
        <v>612</v>
      </c>
      <c r="D58" s="44" t="s">
        <v>581</v>
      </c>
      <c r="E58" s="44" t="s">
        <v>817</v>
      </c>
      <c r="F58" s="46">
        <v>1.5098299980163574</v>
      </c>
      <c r="G58" s="44" t="s">
        <v>106</v>
      </c>
      <c r="H58" s="48">
        <v>-0.22425978253193257</v>
      </c>
      <c r="I58" s="48">
        <v>0.67914403487701058</v>
      </c>
      <c r="J58" s="48">
        <v>-7.2627860264184996E-2</v>
      </c>
      <c r="K58" s="48">
        <v>1.161622504081361</v>
      </c>
      <c r="L58" s="51">
        <v>1.218135969279408</v>
      </c>
      <c r="M58" s="51">
        <v>0.84778739134102388</v>
      </c>
      <c r="N58" s="49">
        <v>4.0040254479857915E-2</v>
      </c>
      <c r="O58" s="52">
        <v>-27.05</v>
      </c>
      <c r="P58" s="50">
        <v>58.29</v>
      </c>
      <c r="Q58" s="48">
        <v>10.95</v>
      </c>
      <c r="R58" s="50">
        <v>7.36</v>
      </c>
    </row>
    <row r="59" spans="1:18" x14ac:dyDescent="0.25">
      <c r="A59" s="45">
        <v>2012</v>
      </c>
      <c r="B59" s="44" t="s">
        <v>617</v>
      </c>
      <c r="C59" s="44" t="s">
        <v>612</v>
      </c>
      <c r="D59" s="44" t="s">
        <v>581</v>
      </c>
      <c r="E59" s="44" t="s">
        <v>817</v>
      </c>
      <c r="F59" s="46">
        <v>0.93035197257995605</v>
      </c>
      <c r="G59" s="44" t="s">
        <v>106</v>
      </c>
      <c r="H59" s="48">
        <v>-0.12021648409110686</v>
      </c>
      <c r="I59" s="48">
        <v>0.71681913507370965</v>
      </c>
      <c r="J59" s="48">
        <v>-1.9727401990077276E-2</v>
      </c>
      <c r="K59" s="48">
        <v>1.1065026578573889</v>
      </c>
      <c r="L59" s="51">
        <v>1.1367972118483478</v>
      </c>
      <c r="M59" s="51">
        <v>0.807221931110222</v>
      </c>
      <c r="N59" s="49">
        <v>4.0669359617294801E-2</v>
      </c>
      <c r="O59" s="52">
        <v>-27.03</v>
      </c>
      <c r="P59" s="50">
        <v>57.99</v>
      </c>
      <c r="Q59" s="48">
        <v>10.83</v>
      </c>
      <c r="R59" s="50">
        <v>8.0210000000000008</v>
      </c>
    </row>
    <row r="60" spans="1:18" x14ac:dyDescent="0.25">
      <c r="A60" s="45">
        <v>2012</v>
      </c>
      <c r="B60" s="44" t="s">
        <v>618</v>
      </c>
      <c r="C60" s="44" t="s">
        <v>612</v>
      </c>
      <c r="D60" s="44" t="s">
        <v>581</v>
      </c>
      <c r="E60" s="44" t="s">
        <v>817</v>
      </c>
      <c r="F60" s="46">
        <v>1.1435600519180298</v>
      </c>
      <c r="G60" s="44" t="s">
        <v>106</v>
      </c>
      <c r="H60" s="48">
        <v>-0.28241514689375524</v>
      </c>
      <c r="I60" s="48">
        <v>0.97685024801963394</v>
      </c>
      <c r="J60" s="48">
        <v>-9.5604263386395161E-2</v>
      </c>
      <c r="K60" s="48">
        <v>1.3514181894431765</v>
      </c>
      <c r="L60" s="51">
        <v>1.4225868064604028</v>
      </c>
      <c r="M60" s="51">
        <v>1.1892264384837379</v>
      </c>
      <c r="N60" s="49">
        <v>4.6281106413027462E-2</v>
      </c>
      <c r="O60" s="52">
        <v>-26.58</v>
      </c>
      <c r="P60" s="50">
        <v>57.39</v>
      </c>
      <c r="Q60" s="48">
        <v>10.14</v>
      </c>
      <c r="R60" s="50">
        <v>8.3480000000000008</v>
      </c>
    </row>
    <row r="61" spans="1:18" x14ac:dyDescent="0.25">
      <c r="A61" s="45">
        <v>2012</v>
      </c>
      <c r="B61" s="44" t="s">
        <v>619</v>
      </c>
      <c r="C61" s="44" t="s">
        <v>612</v>
      </c>
      <c r="D61" s="44" t="s">
        <v>581</v>
      </c>
      <c r="E61" s="44" t="s">
        <v>817</v>
      </c>
      <c r="F61" s="46">
        <v>1.5150899887084961</v>
      </c>
      <c r="G61" s="44" t="s">
        <v>106</v>
      </c>
      <c r="H61" s="48">
        <v>-0.55469868565083402</v>
      </c>
      <c r="I61" s="48">
        <v>0.31367748016464247</v>
      </c>
      <c r="J61" s="48">
        <v>-0.28485346955420265</v>
      </c>
      <c r="K61" s="48">
        <v>0.82541068401864592</v>
      </c>
      <c r="L61" s="51">
        <v>0.9651947528026561</v>
      </c>
      <c r="M61" s="51">
        <v>0.73081089177406966</v>
      </c>
      <c r="N61" s="49">
        <v>-6.1728498832236411E-3</v>
      </c>
      <c r="O61" s="52">
        <v>-27.57</v>
      </c>
      <c r="P61" s="50">
        <v>57.88</v>
      </c>
      <c r="Q61" s="48">
        <v>10.75</v>
      </c>
      <c r="R61" s="50">
        <v>8.2189999999999994</v>
      </c>
    </row>
    <row r="62" spans="1:18" x14ac:dyDescent="0.25">
      <c r="A62" s="45">
        <v>2012</v>
      </c>
      <c r="B62" s="44" t="s">
        <v>620</v>
      </c>
      <c r="C62" s="44" t="s">
        <v>612</v>
      </c>
      <c r="D62" s="44" t="s">
        <v>581</v>
      </c>
      <c r="E62" s="44" t="s">
        <v>817</v>
      </c>
      <c r="F62" s="46">
        <v>1.3598800301551819</v>
      </c>
      <c r="G62" s="44" t="s">
        <v>106</v>
      </c>
      <c r="H62" s="48">
        <v>-0.5442538394512253</v>
      </c>
      <c r="I62" s="48">
        <v>0.33729432089257827</v>
      </c>
      <c r="J62" s="48">
        <v>-0.24887518389227203</v>
      </c>
      <c r="K62" s="48">
        <v>0.85060155181482244</v>
      </c>
      <c r="L62" s="51">
        <v>0.98775351935653122</v>
      </c>
      <c r="M62" s="51">
        <v>0.74657320815989969</v>
      </c>
      <c r="N62" s="49">
        <v>2.4557945048023555E-2</v>
      </c>
      <c r="O62" s="52">
        <v>-27.66</v>
      </c>
      <c r="P62" s="50">
        <v>58.31</v>
      </c>
      <c r="Q62" s="48">
        <v>10.65</v>
      </c>
      <c r="R62" s="50">
        <v>8.09</v>
      </c>
    </row>
    <row r="63" spans="1:18" x14ac:dyDescent="0.25">
      <c r="A63" s="45">
        <v>2012</v>
      </c>
      <c r="B63" s="44" t="s">
        <v>621</v>
      </c>
      <c r="C63" s="44" t="s">
        <v>612</v>
      </c>
      <c r="D63" s="44" t="s">
        <v>581</v>
      </c>
      <c r="E63" s="44" t="s">
        <v>817</v>
      </c>
      <c r="F63" s="46">
        <v>1.2846699953079224</v>
      </c>
      <c r="G63" s="44" t="s">
        <v>106</v>
      </c>
      <c r="H63" s="48">
        <v>-0.54950974928758001</v>
      </c>
      <c r="I63" s="48">
        <v>0.6928577030167471</v>
      </c>
      <c r="J63" s="48">
        <v>-0.19902300948793084</v>
      </c>
      <c r="K63" s="48">
        <v>1.3138533933907404</v>
      </c>
      <c r="L63" s="51">
        <v>1.4523298502112105</v>
      </c>
      <c r="M63" s="51">
        <v>1.1060890344810073</v>
      </c>
      <c r="N63" s="49">
        <v>7.7050688554149316E-2</v>
      </c>
      <c r="O63" s="52">
        <v>-27.38</v>
      </c>
      <c r="P63" s="50">
        <v>58.63</v>
      </c>
      <c r="Q63" s="48">
        <v>10.52</v>
      </c>
      <c r="R63" s="50">
        <v>7.8520000000000003</v>
      </c>
    </row>
    <row r="64" spans="1:18" x14ac:dyDescent="0.25">
      <c r="A64" s="45">
        <v>2013</v>
      </c>
      <c r="B64" s="44" t="s">
        <v>622</v>
      </c>
      <c r="C64" s="44" t="s">
        <v>559</v>
      </c>
      <c r="D64" s="44" t="s">
        <v>560</v>
      </c>
      <c r="E64" s="44" t="s">
        <v>817</v>
      </c>
      <c r="F64" s="46">
        <v>1.5899499654769897</v>
      </c>
      <c r="G64" s="44" t="s">
        <v>106</v>
      </c>
      <c r="H64" s="48">
        <v>-0.38108483724141884</v>
      </c>
      <c r="I64" s="48">
        <v>0.65750174464485056</v>
      </c>
      <c r="J64" s="48">
        <v>-0.12726643194993503</v>
      </c>
      <c r="K64" s="48">
        <v>1.1871032252599445</v>
      </c>
      <c r="L64" s="51">
        <v>1.283136604244782</v>
      </c>
      <c r="M64" s="51">
        <v>0.94407754225039753</v>
      </c>
      <c r="N64" s="49">
        <v>6.4190590280153781E-2</v>
      </c>
      <c r="O64" s="48">
        <v>-28.645</v>
      </c>
      <c r="P64" s="50">
        <v>57.844999999999999</v>
      </c>
      <c r="Q64" s="48">
        <v>11.245000000000001</v>
      </c>
      <c r="R64" s="50">
        <v>7.9950000000000001</v>
      </c>
    </row>
    <row r="65" spans="1:18" x14ac:dyDescent="0.25">
      <c r="A65" s="45">
        <v>2013</v>
      </c>
      <c r="B65" s="44" t="s">
        <v>623</v>
      </c>
      <c r="C65" s="44" t="s">
        <v>559</v>
      </c>
      <c r="D65" s="44" t="s">
        <v>560</v>
      </c>
      <c r="E65" s="44" t="s">
        <v>817</v>
      </c>
      <c r="F65" s="46">
        <v>0.89882099628448486</v>
      </c>
      <c r="G65" s="44" t="s">
        <v>106</v>
      </c>
      <c r="H65" s="48">
        <v>0.12123728125645883</v>
      </c>
      <c r="I65" s="48">
        <v>1.480541857762141</v>
      </c>
      <c r="J65" s="48">
        <v>9.8646718782458009E-2</v>
      </c>
      <c r="K65" s="48">
        <v>1.9047122599080701</v>
      </c>
      <c r="L65" s="51">
        <v>1.8741604650314425</v>
      </c>
      <c r="M65" s="51">
        <v>1.3893714222572839</v>
      </c>
      <c r="N65" s="49">
        <v>3.7737108679213101E-2</v>
      </c>
      <c r="O65" s="48">
        <v>-27.84</v>
      </c>
      <c r="P65" s="50">
        <v>59.37</v>
      </c>
      <c r="Q65" s="48">
        <v>11.56</v>
      </c>
      <c r="R65" s="50">
        <v>7.4320000000000004</v>
      </c>
    </row>
    <row r="66" spans="1:18" x14ac:dyDescent="0.25">
      <c r="A66" s="45">
        <v>2013</v>
      </c>
      <c r="B66" s="44" t="s">
        <v>624</v>
      </c>
      <c r="C66" s="44" t="s">
        <v>559</v>
      </c>
      <c r="D66" s="44" t="s">
        <v>560</v>
      </c>
      <c r="E66" s="44" t="s">
        <v>817</v>
      </c>
      <c r="F66" s="46">
        <v>1.8066999912261963</v>
      </c>
      <c r="G66" s="44" t="s">
        <v>106</v>
      </c>
      <c r="H66" s="48">
        <v>-0.24767954279947269</v>
      </c>
      <c r="I66" s="48">
        <v>0.92540462184609318</v>
      </c>
      <c r="J66" s="48">
        <v>-8.5415720915138493E-2</v>
      </c>
      <c r="K66" s="48">
        <v>1.4123545036457408</v>
      </c>
      <c r="L66" s="51">
        <v>1.4747697484312079</v>
      </c>
      <c r="M66" s="51">
        <v>1.1116596380312966</v>
      </c>
      <c r="N66" s="49">
        <v>3.9018481387316575E-2</v>
      </c>
      <c r="O66" s="48">
        <v>-28.7</v>
      </c>
      <c r="P66" s="50">
        <v>58.61</v>
      </c>
      <c r="Q66" s="48">
        <v>11.99</v>
      </c>
      <c r="R66" s="50">
        <v>7.3330000000000002</v>
      </c>
    </row>
    <row r="67" spans="1:18" x14ac:dyDescent="0.25">
      <c r="A67" s="45">
        <v>2013</v>
      </c>
      <c r="B67" s="44" t="s">
        <v>625</v>
      </c>
      <c r="C67" s="44" t="s">
        <v>559</v>
      </c>
      <c r="D67" s="44" t="s">
        <v>560</v>
      </c>
      <c r="E67" s="44" t="s">
        <v>817</v>
      </c>
      <c r="F67" s="46">
        <v>0.59730100631713867</v>
      </c>
      <c r="G67" s="44" t="s">
        <v>106</v>
      </c>
      <c r="H67" s="48">
        <v>-0.15730579183736992</v>
      </c>
      <c r="I67" s="48">
        <v>1.1454160707700112</v>
      </c>
      <c r="J67" s="48">
        <v>-1.886068866652213E-2</v>
      </c>
      <c r="K67" s="48">
        <v>1.5643074903732845</v>
      </c>
      <c r="L67" s="51">
        <v>1.6039485499163018</v>
      </c>
      <c r="M67" s="51">
        <v>1.2637100262317134</v>
      </c>
      <c r="N67" s="49">
        <v>6.0169741152572509E-2</v>
      </c>
      <c r="O67" s="48">
        <v>-21.99</v>
      </c>
      <c r="P67" s="50">
        <v>57.94</v>
      </c>
      <c r="Q67" s="48">
        <v>10.1</v>
      </c>
      <c r="R67" s="50">
        <v>7.5670000000000002</v>
      </c>
    </row>
    <row r="68" spans="1:18" x14ac:dyDescent="0.25">
      <c r="A68" s="45">
        <v>2013</v>
      </c>
      <c r="B68" s="44" t="s">
        <v>626</v>
      </c>
      <c r="C68" s="44" t="s">
        <v>559</v>
      </c>
      <c r="D68" s="44" t="s">
        <v>560</v>
      </c>
      <c r="E68" s="44" t="s">
        <v>817</v>
      </c>
      <c r="F68" s="46">
        <v>2.0480399131774902</v>
      </c>
      <c r="G68" s="44" t="s">
        <v>106</v>
      </c>
      <c r="H68" s="48">
        <v>-0.25814127156242872</v>
      </c>
      <c r="I68" s="48">
        <v>0.48423569182509674</v>
      </c>
      <c r="J68" s="48">
        <v>-0.1188028488403603</v>
      </c>
      <c r="K68" s="48">
        <v>0.78396528872981541</v>
      </c>
      <c r="L68" s="51">
        <v>0.84901688916354745</v>
      </c>
      <c r="M68" s="51">
        <v>0.67835792804004313</v>
      </c>
      <c r="N68" s="49">
        <v>1.0887325992603891E-2</v>
      </c>
      <c r="O68" s="48">
        <v>-27.36</v>
      </c>
      <c r="P68" s="50">
        <v>60.12</v>
      </c>
      <c r="Q68" s="48">
        <v>13.63</v>
      </c>
      <c r="R68" s="50">
        <v>7.3559999999999999</v>
      </c>
    </row>
    <row r="69" spans="1:18" x14ac:dyDescent="0.25">
      <c r="A69" s="45">
        <v>2013</v>
      </c>
      <c r="B69" s="44" t="s">
        <v>627</v>
      </c>
      <c r="C69" s="44" t="s">
        <v>559</v>
      </c>
      <c r="D69" s="44" t="s">
        <v>560</v>
      </c>
      <c r="E69" s="44" t="s">
        <v>817</v>
      </c>
      <c r="F69" s="46">
        <v>1.5607349872589111</v>
      </c>
      <c r="G69" s="44" t="s">
        <v>106</v>
      </c>
      <c r="H69" s="48">
        <v>-0.38866750110755355</v>
      </c>
      <c r="I69" s="48">
        <v>0.52804159764741065</v>
      </c>
      <c r="J69" s="48">
        <v>-0.12899698233770351</v>
      </c>
      <c r="K69" s="48">
        <v>0.96587450739948899</v>
      </c>
      <c r="L69" s="51">
        <v>1.0638187176785925</v>
      </c>
      <c r="M69" s="51">
        <v>0.82031955848029092</v>
      </c>
      <c r="N69" s="49">
        <v>6.6269570218731366E-2</v>
      </c>
      <c r="O69" s="48">
        <v>-25.74</v>
      </c>
      <c r="P69" s="50">
        <v>58.09</v>
      </c>
      <c r="Q69" s="48">
        <v>12.05</v>
      </c>
      <c r="R69" s="50">
        <v>7.9089999999999998</v>
      </c>
    </row>
    <row r="70" spans="1:18" x14ac:dyDescent="0.25">
      <c r="A70" s="45">
        <v>2013</v>
      </c>
      <c r="B70" s="44" t="s">
        <v>628</v>
      </c>
      <c r="C70" s="44" t="s">
        <v>559</v>
      </c>
      <c r="D70" s="44" t="s">
        <v>560</v>
      </c>
      <c r="E70" s="44" t="s">
        <v>817</v>
      </c>
      <c r="F70" s="46">
        <v>1.0009399652481079</v>
      </c>
      <c r="G70" s="44" t="s">
        <v>106</v>
      </c>
      <c r="H70" s="48">
        <v>-0.41747922804791227</v>
      </c>
      <c r="I70" s="48">
        <v>0.88128467322245996</v>
      </c>
      <c r="J70" s="48">
        <v>-0.16584592804880227</v>
      </c>
      <c r="K70" s="48">
        <v>1.4133078392974951</v>
      </c>
      <c r="L70" s="51">
        <v>1.518512604765569</v>
      </c>
      <c r="M70" s="51">
        <v>1.19522905271449</v>
      </c>
      <c r="N70" s="49">
        <v>4.3895636122468829E-2</v>
      </c>
      <c r="O70" s="48">
        <v>-29.03</v>
      </c>
      <c r="P70" s="50">
        <v>58.07</v>
      </c>
      <c r="Q70" s="48">
        <v>12.53</v>
      </c>
      <c r="R70" s="50">
        <v>7.7200000000000006</v>
      </c>
    </row>
    <row r="71" spans="1:18" x14ac:dyDescent="0.25">
      <c r="A71" s="45">
        <v>2013</v>
      </c>
      <c r="B71" s="44" t="s">
        <v>629</v>
      </c>
      <c r="C71" s="44" t="s">
        <v>559</v>
      </c>
      <c r="D71" s="44" t="s">
        <v>560</v>
      </c>
      <c r="E71" s="44" t="s">
        <v>817</v>
      </c>
      <c r="F71" s="46">
        <v>2.045569896697998</v>
      </c>
      <c r="G71" s="44" t="s">
        <v>106</v>
      </c>
      <c r="H71" s="48">
        <v>-7.4523462919806605E-2</v>
      </c>
      <c r="I71" s="48">
        <v>1.2051962764534352</v>
      </c>
      <c r="J71" s="48">
        <v>1.4524665157722438E-2</v>
      </c>
      <c r="K71" s="48">
        <v>1.5628169798274083</v>
      </c>
      <c r="L71" s="51">
        <v>1.5815968924831996</v>
      </c>
      <c r="M71" s="51">
        <v>1.2612379205691298</v>
      </c>
      <c r="N71" s="49">
        <v>5.1965252928633271E-2</v>
      </c>
      <c r="O71" s="48">
        <v>-27.55</v>
      </c>
      <c r="P71" s="50">
        <v>58.823749999999997</v>
      </c>
      <c r="Q71" s="48">
        <v>11.35125</v>
      </c>
      <c r="R71" s="50">
        <v>7.7410000000000005</v>
      </c>
    </row>
    <row r="72" spans="1:18" x14ac:dyDescent="0.25">
      <c r="A72" s="45">
        <v>2013</v>
      </c>
      <c r="B72" s="44" t="s">
        <v>630</v>
      </c>
      <c r="C72" s="44" t="s">
        <v>559</v>
      </c>
      <c r="D72" s="44" t="s">
        <v>560</v>
      </c>
      <c r="E72" s="44" t="s">
        <v>817</v>
      </c>
      <c r="F72" s="46">
        <v>1.1577600240707397</v>
      </c>
      <c r="G72" s="44" t="s">
        <v>106</v>
      </c>
      <c r="H72" s="48">
        <v>-0.60514224214902601</v>
      </c>
      <c r="I72" s="48">
        <v>9.8212606691960858E-2</v>
      </c>
      <c r="J72" s="48">
        <v>-0.26882571291930724</v>
      </c>
      <c r="K72" s="48">
        <v>0.69630024964340009</v>
      </c>
      <c r="L72" s="51">
        <v>0.84879609466495465</v>
      </c>
      <c r="M72" s="51">
        <v>0.55327957278802842</v>
      </c>
      <c r="N72" s="49">
        <v>3.5197749536363399E-2</v>
      </c>
      <c r="O72" s="48">
        <v>-28.14</v>
      </c>
      <c r="P72" s="50">
        <v>59.79</v>
      </c>
      <c r="Q72" s="48">
        <v>10.7</v>
      </c>
      <c r="R72" s="50">
        <v>7.4009999999999998</v>
      </c>
    </row>
    <row r="73" spans="1:18" x14ac:dyDescent="0.25">
      <c r="A73" s="45">
        <v>2013</v>
      </c>
      <c r="B73" s="44" t="s">
        <v>631</v>
      </c>
      <c r="C73" s="44" t="s">
        <v>559</v>
      </c>
      <c r="D73" s="44" t="s">
        <v>560</v>
      </c>
      <c r="E73" s="44" t="s">
        <v>817</v>
      </c>
      <c r="F73" s="46">
        <v>1.7305099964141846</v>
      </c>
      <c r="G73" s="44" t="s">
        <v>106</v>
      </c>
      <c r="H73" s="48">
        <v>-6.1713219679959685E-2</v>
      </c>
      <c r="I73" s="48">
        <v>1.4290935115957026</v>
      </c>
      <c r="J73" s="48">
        <v>2.6882769445624177E-2</v>
      </c>
      <c r="K73" s="48">
        <v>1.905945513356988</v>
      </c>
      <c r="L73" s="51">
        <v>1.9214972447163379</v>
      </c>
      <c r="M73" s="51">
        <v>1.4755018527950323</v>
      </c>
      <c r="N73" s="49">
        <v>5.7887491012835919E-2</v>
      </c>
      <c r="O73" s="48">
        <v>-25.97</v>
      </c>
      <c r="P73" s="50">
        <v>58.49</v>
      </c>
      <c r="Q73" s="48">
        <v>10.84</v>
      </c>
      <c r="R73" s="50">
        <v>8.0250000000000004</v>
      </c>
    </row>
    <row r="74" spans="1:18" x14ac:dyDescent="0.25">
      <c r="A74" s="45">
        <v>2014</v>
      </c>
      <c r="B74" s="44" t="s">
        <v>632</v>
      </c>
      <c r="C74" s="44" t="s">
        <v>559</v>
      </c>
      <c r="D74" s="44" t="s">
        <v>560</v>
      </c>
      <c r="E74" s="44" t="s">
        <v>817</v>
      </c>
      <c r="F74" s="46">
        <v>2.9078886718749999</v>
      </c>
      <c r="G74" s="44" t="s">
        <v>106</v>
      </c>
      <c r="H74" s="48">
        <v>-0.76</v>
      </c>
      <c r="I74" s="48">
        <v>-0.17</v>
      </c>
      <c r="J74" s="48">
        <v>-0.38</v>
      </c>
      <c r="K74" s="48">
        <v>0.46</v>
      </c>
      <c r="L74" s="49">
        <v>0.65</v>
      </c>
      <c r="M74" s="49">
        <v>0.4</v>
      </c>
      <c r="N74" s="49">
        <v>1.8239999999999923E-3</v>
      </c>
      <c r="O74" s="48">
        <v>-30.56</v>
      </c>
      <c r="P74" s="50">
        <v>59.3</v>
      </c>
      <c r="Q74" s="48">
        <v>11.99</v>
      </c>
      <c r="R74" s="50">
        <v>7.7779999999999996</v>
      </c>
    </row>
    <row r="75" spans="1:18" x14ac:dyDescent="0.25">
      <c r="A75" s="45">
        <v>2014</v>
      </c>
      <c r="B75" s="44" t="s">
        <v>633</v>
      </c>
      <c r="C75" s="44" t="s">
        <v>559</v>
      </c>
      <c r="D75" s="44" t="s">
        <v>560</v>
      </c>
      <c r="E75" s="44" t="s">
        <v>817</v>
      </c>
      <c r="F75" s="46">
        <v>3.313770751953125</v>
      </c>
      <c r="G75" s="44" t="s">
        <v>106</v>
      </c>
      <c r="H75" s="48">
        <v>-0.04</v>
      </c>
      <c r="I75" s="48">
        <v>1.1599999999999999</v>
      </c>
      <c r="J75" s="48">
        <v>0.09</v>
      </c>
      <c r="K75" s="48">
        <v>1.62</v>
      </c>
      <c r="L75" s="49">
        <v>1.63</v>
      </c>
      <c r="M75" s="49">
        <v>1.18</v>
      </c>
      <c r="N75" s="49">
        <v>0.110096</v>
      </c>
      <c r="O75" s="48">
        <v>-28.84</v>
      </c>
      <c r="P75" s="50">
        <v>59.35</v>
      </c>
      <c r="Q75" s="48">
        <v>11.26</v>
      </c>
      <c r="R75" s="50">
        <v>7.6639999999999997</v>
      </c>
    </row>
    <row r="76" spans="1:18" x14ac:dyDescent="0.25">
      <c r="A76" s="45">
        <v>2014</v>
      </c>
      <c r="B76" s="44" t="s">
        <v>634</v>
      </c>
      <c r="C76" s="44" t="s">
        <v>559</v>
      </c>
      <c r="D76" s="44" t="s">
        <v>560</v>
      </c>
      <c r="E76" s="44" t="s">
        <v>817</v>
      </c>
      <c r="F76" s="46">
        <v>3.1432470703124999</v>
      </c>
      <c r="G76" s="44" t="s">
        <v>106</v>
      </c>
      <c r="H76" s="48">
        <v>-0.42493865843695744</v>
      </c>
      <c r="I76" s="56" t="s">
        <v>827</v>
      </c>
      <c r="J76" s="56" t="s">
        <v>827</v>
      </c>
      <c r="K76" s="56" t="s">
        <v>827</v>
      </c>
      <c r="L76" s="49">
        <v>0.9242438757750735</v>
      </c>
      <c r="M76" s="49">
        <v>0.65783974385471211</v>
      </c>
      <c r="N76" s="49">
        <v>0.21348918199872741</v>
      </c>
      <c r="O76" s="48">
        <v>-30.51</v>
      </c>
      <c r="P76" s="50">
        <v>59.51</v>
      </c>
      <c r="Q76" s="48">
        <v>11.4</v>
      </c>
      <c r="R76" s="50">
        <v>7.7240000000000002</v>
      </c>
    </row>
    <row r="77" spans="1:18" x14ac:dyDescent="0.25">
      <c r="A77" s="45">
        <v>2014</v>
      </c>
      <c r="B77" s="44" t="s">
        <v>635</v>
      </c>
      <c r="C77" s="44" t="s">
        <v>559</v>
      </c>
      <c r="D77" s="44" t="s">
        <v>560</v>
      </c>
      <c r="E77" s="44" t="s">
        <v>817</v>
      </c>
      <c r="F77" s="46">
        <v>4.3099045410156247</v>
      </c>
      <c r="G77" s="44" t="s">
        <v>106</v>
      </c>
      <c r="H77" s="48">
        <v>-0.44</v>
      </c>
      <c r="I77" s="48">
        <v>0.38</v>
      </c>
      <c r="J77" s="48">
        <v>-0.17</v>
      </c>
      <c r="K77" s="48">
        <v>0.92</v>
      </c>
      <c r="L77" s="49">
        <v>1.03</v>
      </c>
      <c r="M77" s="49">
        <v>0.71</v>
      </c>
      <c r="N77" s="49">
        <v>5.1055999999999963E-2</v>
      </c>
      <c r="O77" s="48">
        <v>-29.61</v>
      </c>
      <c r="P77" s="50">
        <v>58.75</v>
      </c>
      <c r="Q77" s="48">
        <v>10.5</v>
      </c>
      <c r="R77" s="50">
        <v>7.8970000000000002</v>
      </c>
    </row>
    <row r="78" spans="1:18" x14ac:dyDescent="0.25">
      <c r="A78" s="45">
        <v>2014</v>
      </c>
      <c r="B78" s="44" t="s">
        <v>636</v>
      </c>
      <c r="C78" s="44" t="s">
        <v>559</v>
      </c>
      <c r="D78" s="44" t="s">
        <v>560</v>
      </c>
      <c r="E78" s="44" t="s">
        <v>817</v>
      </c>
      <c r="F78" s="46">
        <v>3.044640625</v>
      </c>
      <c r="G78" s="44" t="s">
        <v>106</v>
      </c>
      <c r="H78" s="48">
        <v>-0.72</v>
      </c>
      <c r="I78" s="48">
        <v>-0.04</v>
      </c>
      <c r="J78" s="48">
        <v>-0.42</v>
      </c>
      <c r="K78" s="48">
        <v>0.43</v>
      </c>
      <c r="L78" s="49">
        <v>0.61</v>
      </c>
      <c r="M78" s="49">
        <v>0.51</v>
      </c>
      <c r="N78" s="49">
        <v>-5.8272000000000046E-2</v>
      </c>
      <c r="O78" s="48">
        <v>-30.51</v>
      </c>
      <c r="P78" s="50">
        <v>59.19</v>
      </c>
      <c r="Q78" s="48">
        <v>11.36</v>
      </c>
      <c r="R78" s="50">
        <v>7.7</v>
      </c>
    </row>
    <row r="79" spans="1:18" x14ac:dyDescent="0.25">
      <c r="A79" s="45">
        <v>2014</v>
      </c>
      <c r="B79" s="44" t="s">
        <v>637</v>
      </c>
      <c r="C79" s="44" t="s">
        <v>559</v>
      </c>
      <c r="D79" s="44" t="s">
        <v>560</v>
      </c>
      <c r="E79" s="44" t="s">
        <v>817</v>
      </c>
      <c r="F79" s="46">
        <v>3.8038779296874998</v>
      </c>
      <c r="G79" s="44" t="s">
        <v>106</v>
      </c>
      <c r="H79" s="48">
        <v>-0.17</v>
      </c>
      <c r="I79" s="48">
        <v>1.19</v>
      </c>
      <c r="J79" s="48">
        <v>-7.0000000000000007E-2</v>
      </c>
      <c r="K79" s="48">
        <v>1.63</v>
      </c>
      <c r="L79" s="49">
        <v>1.68</v>
      </c>
      <c r="M79" s="49">
        <v>1.32</v>
      </c>
      <c r="N79" s="49">
        <v>1.5407999999999991E-2</v>
      </c>
      <c r="O79" s="48">
        <v>-31.52</v>
      </c>
      <c r="P79" s="50">
        <v>59.2</v>
      </c>
      <c r="Q79" s="48">
        <v>10.76</v>
      </c>
      <c r="R79" s="50">
        <v>7.8259999999999996</v>
      </c>
    </row>
    <row r="80" spans="1:18" x14ac:dyDescent="0.25">
      <c r="A80" s="45">
        <v>2014</v>
      </c>
      <c r="B80" s="44" t="s">
        <v>638</v>
      </c>
      <c r="C80" s="44" t="s">
        <v>559</v>
      </c>
      <c r="D80" s="44" t="s">
        <v>560</v>
      </c>
      <c r="E80" s="44" t="s">
        <v>817</v>
      </c>
      <c r="F80" s="46">
        <v>2.6584050292968748</v>
      </c>
      <c r="G80" s="44" t="s">
        <v>106</v>
      </c>
      <c r="H80" s="48">
        <v>-0.35</v>
      </c>
      <c r="I80" s="48">
        <v>0.78</v>
      </c>
      <c r="J80" s="48">
        <v>-0.08</v>
      </c>
      <c r="K80" s="48">
        <v>1.32</v>
      </c>
      <c r="L80" s="49">
        <v>1.41</v>
      </c>
      <c r="M80" s="49">
        <v>1.04</v>
      </c>
      <c r="N80" s="49">
        <v>9.5839999999999967E-2</v>
      </c>
      <c r="O80" s="48">
        <v>-28.63</v>
      </c>
      <c r="P80" s="50">
        <v>59.28</v>
      </c>
      <c r="Q80" s="48">
        <v>12.92</v>
      </c>
      <c r="R80" s="50">
        <v>7.7430000000000003</v>
      </c>
    </row>
    <row r="81" spans="1:18" x14ac:dyDescent="0.25">
      <c r="A81" s="45">
        <v>2014</v>
      </c>
      <c r="B81" s="44" t="s">
        <v>639</v>
      </c>
      <c r="C81" s="44" t="s">
        <v>559</v>
      </c>
      <c r="D81" s="44" t="s">
        <v>560</v>
      </c>
      <c r="E81" s="44" t="s">
        <v>817</v>
      </c>
      <c r="F81" s="46">
        <v>3.4248586425781249</v>
      </c>
      <c r="G81" s="44" t="s">
        <v>106</v>
      </c>
      <c r="H81" s="48">
        <v>-0.81</v>
      </c>
      <c r="I81" s="48">
        <v>-0.2</v>
      </c>
      <c r="J81" s="48">
        <v>-0.36</v>
      </c>
      <c r="K81" s="48">
        <v>0.33</v>
      </c>
      <c r="L81" s="49">
        <v>0.54</v>
      </c>
      <c r="M81" s="49">
        <v>0.41</v>
      </c>
      <c r="N81" s="49">
        <v>4.6943999999999986E-2</v>
      </c>
      <c r="O81" s="48">
        <v>-32.03</v>
      </c>
      <c r="P81" s="50">
        <v>59.04</v>
      </c>
      <c r="Q81" s="48">
        <v>10.38</v>
      </c>
      <c r="R81" s="50">
        <v>7.6589999999999998</v>
      </c>
    </row>
    <row r="82" spans="1:18" x14ac:dyDescent="0.25">
      <c r="A82" s="45">
        <v>2014</v>
      </c>
      <c r="B82" s="44" t="s">
        <v>640</v>
      </c>
      <c r="C82" s="44" t="s">
        <v>559</v>
      </c>
      <c r="D82" s="44" t="s">
        <v>560</v>
      </c>
      <c r="E82" s="44" t="s">
        <v>817</v>
      </c>
      <c r="F82" s="46">
        <v>2.1415212402343751</v>
      </c>
      <c r="G82" s="44" t="s">
        <v>106</v>
      </c>
      <c r="H82" s="48">
        <v>-0.8</v>
      </c>
      <c r="I82" s="48">
        <v>0.02</v>
      </c>
      <c r="J82" s="48">
        <v>-0.34</v>
      </c>
      <c r="K82" s="48">
        <v>0.64</v>
      </c>
      <c r="L82" s="49">
        <v>0.84</v>
      </c>
      <c r="M82" s="49">
        <v>0.62</v>
      </c>
      <c r="N82" s="49">
        <v>6.1919999999999975E-2</v>
      </c>
      <c r="O82" s="48">
        <v>-29.864999999999998</v>
      </c>
      <c r="P82" s="50">
        <v>59.185000000000002</v>
      </c>
      <c r="Q82" s="48">
        <v>11.030000000000001</v>
      </c>
      <c r="R82" s="50">
        <v>7.7449999999999992</v>
      </c>
    </row>
    <row r="83" spans="1:18" x14ac:dyDescent="0.25">
      <c r="A83" s="45">
        <v>2014</v>
      </c>
      <c r="B83" s="44" t="s">
        <v>641</v>
      </c>
      <c r="C83" s="44" t="s">
        <v>559</v>
      </c>
      <c r="D83" s="44" t="s">
        <v>560</v>
      </c>
      <c r="E83" s="44" t="s">
        <v>817</v>
      </c>
      <c r="F83" s="46">
        <v>1.0066138916015626</v>
      </c>
      <c r="G83" s="44" t="s">
        <v>106</v>
      </c>
      <c r="H83" s="48">
        <v>-0.62</v>
      </c>
      <c r="I83" s="48">
        <v>0.33</v>
      </c>
      <c r="J83" s="48">
        <v>-0.31</v>
      </c>
      <c r="K83" s="48">
        <v>0.87</v>
      </c>
      <c r="L83" s="49">
        <v>1.02</v>
      </c>
      <c r="M83" s="49">
        <v>0.79</v>
      </c>
      <c r="N83" s="49">
        <v>1.4879999999999893E-3</v>
      </c>
      <c r="O83" s="48">
        <v>-27.94</v>
      </c>
      <c r="P83" s="50">
        <v>59.68</v>
      </c>
      <c r="Q83" s="48">
        <v>11.27</v>
      </c>
      <c r="R83" s="50">
        <v>7.41</v>
      </c>
    </row>
    <row r="84" spans="1:18" x14ac:dyDescent="0.25">
      <c r="A84" s="45">
        <v>2014</v>
      </c>
      <c r="B84" s="44" t="s">
        <v>642</v>
      </c>
      <c r="C84" s="44" t="s">
        <v>559</v>
      </c>
      <c r="D84" s="44" t="s">
        <v>581</v>
      </c>
      <c r="E84" s="44" t="s">
        <v>817</v>
      </c>
      <c r="F84" s="46">
        <v>2.504566650390625</v>
      </c>
      <c r="G84" s="44" t="s">
        <v>106</v>
      </c>
      <c r="H84" s="48">
        <v>-0.2</v>
      </c>
      <c r="I84" s="48">
        <v>0.92</v>
      </c>
      <c r="J84" s="48">
        <v>-0.01</v>
      </c>
      <c r="K84" s="48">
        <v>1.42</v>
      </c>
      <c r="L84" s="49">
        <v>1.47</v>
      </c>
      <c r="M84" s="49">
        <v>1.07</v>
      </c>
      <c r="N84" s="49">
        <v>9.0480000000000005E-2</v>
      </c>
      <c r="O84" s="48">
        <v>-29.82</v>
      </c>
      <c r="P84" s="50">
        <v>59.23</v>
      </c>
      <c r="Q84" s="48">
        <v>11.02</v>
      </c>
      <c r="R84" s="50">
        <v>7.88</v>
      </c>
    </row>
    <row r="85" spans="1:18" x14ac:dyDescent="0.25">
      <c r="A85" s="45">
        <v>2014</v>
      </c>
      <c r="B85" s="44" t="s">
        <v>643</v>
      </c>
      <c r="C85" s="44" t="s">
        <v>559</v>
      </c>
      <c r="D85" s="44" t="s">
        <v>581</v>
      </c>
      <c r="E85" s="44" t="s">
        <v>817</v>
      </c>
      <c r="F85" s="46">
        <v>1.9249787597656249</v>
      </c>
      <c r="G85" s="44" t="s">
        <v>106</v>
      </c>
      <c r="H85" s="48">
        <v>-0.38</v>
      </c>
      <c r="I85" s="48">
        <v>1.31</v>
      </c>
      <c r="J85" s="48">
        <v>-0.16</v>
      </c>
      <c r="K85" s="48">
        <v>1.86</v>
      </c>
      <c r="L85" s="49">
        <v>1.96</v>
      </c>
      <c r="M85" s="49">
        <v>1.6</v>
      </c>
      <c r="N85" s="49">
        <v>3.0911999999999995E-2</v>
      </c>
      <c r="O85" s="48">
        <v>-27.36</v>
      </c>
      <c r="P85" s="50">
        <v>59.11</v>
      </c>
      <c r="Q85" s="48">
        <v>10.68</v>
      </c>
      <c r="R85" s="50">
        <v>7.8460000000000001</v>
      </c>
    </row>
    <row r="86" spans="1:18" x14ac:dyDescent="0.25">
      <c r="A86" s="45">
        <v>2014</v>
      </c>
      <c r="B86" s="44" t="s">
        <v>644</v>
      </c>
      <c r="C86" s="44" t="s">
        <v>559</v>
      </c>
      <c r="D86" s="44" t="s">
        <v>581</v>
      </c>
      <c r="E86" s="44" t="s">
        <v>817</v>
      </c>
      <c r="F86" s="46">
        <v>2.3258283691406252</v>
      </c>
      <c r="G86" s="44" t="s">
        <v>106</v>
      </c>
      <c r="H86" s="48">
        <v>-0.98</v>
      </c>
      <c r="I86" s="48">
        <v>0.46</v>
      </c>
      <c r="J86" s="48">
        <v>-0.56000000000000005</v>
      </c>
      <c r="K86" s="48">
        <v>1.34</v>
      </c>
      <c r="L86" s="49">
        <v>1.59</v>
      </c>
      <c r="M86" s="49">
        <v>1.2</v>
      </c>
      <c r="N86" s="49">
        <v>-6.7648000000000097E-2</v>
      </c>
      <c r="O86" s="48">
        <v>-30.2</v>
      </c>
      <c r="P86" s="50">
        <v>59.4</v>
      </c>
      <c r="Q86" s="48">
        <v>10.73</v>
      </c>
      <c r="R86" s="50">
        <v>7.8010000000000002</v>
      </c>
    </row>
    <row r="87" spans="1:18" x14ac:dyDescent="0.25">
      <c r="A87" s="45">
        <v>2014</v>
      </c>
      <c r="B87" s="44" t="s">
        <v>645</v>
      </c>
      <c r="C87" s="44" t="s">
        <v>559</v>
      </c>
      <c r="D87" s="44" t="s">
        <v>581</v>
      </c>
      <c r="E87" s="44" t="s">
        <v>817</v>
      </c>
      <c r="F87" s="46">
        <v>1.1091287841796875</v>
      </c>
      <c r="G87" s="44" t="s">
        <v>106</v>
      </c>
      <c r="H87" s="48">
        <v>-0.3</v>
      </c>
      <c r="I87" s="48">
        <v>1.21</v>
      </c>
      <c r="J87" s="48">
        <v>-0.22</v>
      </c>
      <c r="K87" s="48">
        <v>1.89</v>
      </c>
      <c r="L87" s="49">
        <v>1.97</v>
      </c>
      <c r="M87" s="49">
        <v>1.43</v>
      </c>
      <c r="N87" s="49">
        <v>-6.9280000000000008E-2</v>
      </c>
      <c r="O87" s="48">
        <v>-27.66</v>
      </c>
      <c r="P87" s="50">
        <v>58.63</v>
      </c>
      <c r="Q87" s="48">
        <v>10.19</v>
      </c>
      <c r="R87" s="50">
        <v>8.0470000000000006</v>
      </c>
    </row>
    <row r="88" spans="1:18" x14ac:dyDescent="0.25">
      <c r="A88" s="45">
        <v>2014</v>
      </c>
      <c r="B88" s="44" t="s">
        <v>646</v>
      </c>
      <c r="C88" s="44" t="s">
        <v>559</v>
      </c>
      <c r="D88" s="44" t="s">
        <v>581</v>
      </c>
      <c r="E88" s="44" t="s">
        <v>817</v>
      </c>
      <c r="F88" s="46">
        <v>1.2833533935546875</v>
      </c>
      <c r="G88" s="44" t="s">
        <v>106</v>
      </c>
      <c r="H88" s="48">
        <v>-0.15</v>
      </c>
      <c r="I88" s="48">
        <v>1.49</v>
      </c>
      <c r="J88" s="48">
        <v>0.08</v>
      </c>
      <c r="K88" s="48">
        <v>2.11</v>
      </c>
      <c r="L88" s="49">
        <v>2.14</v>
      </c>
      <c r="M88" s="49">
        <v>1.6</v>
      </c>
      <c r="N88" s="49">
        <v>0.15536</v>
      </c>
      <c r="O88" s="48">
        <v>-28.17</v>
      </c>
      <c r="P88" s="50">
        <v>58.39</v>
      </c>
      <c r="Q88" s="48">
        <v>9.58</v>
      </c>
      <c r="R88" s="50">
        <v>7.7779999999999996</v>
      </c>
    </row>
    <row r="89" spans="1:18" x14ac:dyDescent="0.25">
      <c r="A89" s="45">
        <v>2014</v>
      </c>
      <c r="B89" s="44" t="s">
        <v>647</v>
      </c>
      <c r="C89" s="44" t="s">
        <v>559</v>
      </c>
      <c r="D89" s="44" t="s">
        <v>581</v>
      </c>
      <c r="E89" s="44" t="s">
        <v>817</v>
      </c>
      <c r="F89" s="46">
        <v>2.2445202636718751</v>
      </c>
      <c r="G89" s="44" t="s">
        <v>106</v>
      </c>
      <c r="H89" s="48">
        <v>-1.1000000000000001</v>
      </c>
      <c r="I89" s="48">
        <v>0.25</v>
      </c>
      <c r="J89" s="48">
        <v>-0.55000000000000004</v>
      </c>
      <c r="K89" s="48">
        <v>1.28</v>
      </c>
      <c r="L89" s="49">
        <v>1.56</v>
      </c>
      <c r="M89" s="49">
        <v>1.07</v>
      </c>
      <c r="N89" s="49">
        <v>2.6399999999999757E-3</v>
      </c>
      <c r="O89" s="48">
        <v>-29.39</v>
      </c>
      <c r="P89" s="50">
        <v>59.82</v>
      </c>
      <c r="Q89" s="48">
        <v>11.1</v>
      </c>
      <c r="R89" s="50">
        <v>7.5789999999999997</v>
      </c>
    </row>
    <row r="90" spans="1:18" x14ac:dyDescent="0.25">
      <c r="A90" s="45">
        <v>2014</v>
      </c>
      <c r="B90" s="44" t="s">
        <v>648</v>
      </c>
      <c r="C90" s="44" t="s">
        <v>559</v>
      </c>
      <c r="D90" s="44" t="s">
        <v>581</v>
      </c>
      <c r="E90" s="44" t="s">
        <v>817</v>
      </c>
      <c r="F90" s="46">
        <v>1.2116004638671876</v>
      </c>
      <c r="G90" s="44" t="s">
        <v>106</v>
      </c>
      <c r="H90" s="48">
        <v>-0.30189332918123535</v>
      </c>
      <c r="I90" s="48">
        <v>0.88262362534674565</v>
      </c>
      <c r="J90" s="48">
        <v>-1.1940615081917905E-2</v>
      </c>
      <c r="K90" s="48">
        <v>1.8243455739156422</v>
      </c>
      <c r="L90" s="49">
        <v>1.9004226928693135</v>
      </c>
      <c r="M90" s="49">
        <v>1.1096474088910346</v>
      </c>
      <c r="N90" s="49">
        <v>0.13973059349873473</v>
      </c>
      <c r="O90" s="52">
        <v>-28.69</v>
      </c>
      <c r="P90" s="50">
        <v>57.14</v>
      </c>
      <c r="Q90" s="48">
        <v>10.119999999999999</v>
      </c>
      <c r="R90" s="50">
        <v>8.7080000000000002</v>
      </c>
    </row>
    <row r="91" spans="1:18" x14ac:dyDescent="0.25">
      <c r="A91" s="45">
        <v>2014</v>
      </c>
      <c r="B91" s="44" t="s">
        <v>649</v>
      </c>
      <c r="C91" s="44" t="s">
        <v>559</v>
      </c>
      <c r="D91" s="44" t="s">
        <v>581</v>
      </c>
      <c r="E91" s="44" t="s">
        <v>817</v>
      </c>
      <c r="F91" s="46">
        <v>2.3797087402343751</v>
      </c>
      <c r="G91" s="44" t="s">
        <v>106</v>
      </c>
      <c r="H91" s="48">
        <v>-0.32</v>
      </c>
      <c r="I91" s="48">
        <v>0.99</v>
      </c>
      <c r="J91" s="48">
        <v>-0.15</v>
      </c>
      <c r="K91" s="48">
        <v>1.47</v>
      </c>
      <c r="L91" s="49">
        <v>1.55</v>
      </c>
      <c r="M91" s="49">
        <v>1.22</v>
      </c>
      <c r="N91" s="49">
        <v>1.0768E-2</v>
      </c>
      <c r="O91" s="52">
        <v>-29.76</v>
      </c>
      <c r="P91" s="50">
        <v>58.94</v>
      </c>
      <c r="Q91" s="48">
        <v>11.32</v>
      </c>
      <c r="R91" s="50">
        <v>7.8209999999999997</v>
      </c>
    </row>
    <row r="92" spans="1:18" x14ac:dyDescent="0.25">
      <c r="A92" s="45">
        <v>2014</v>
      </c>
      <c r="B92" s="44" t="s">
        <v>650</v>
      </c>
      <c r="C92" s="44" t="s">
        <v>559</v>
      </c>
      <c r="D92" s="44" t="s">
        <v>581</v>
      </c>
      <c r="E92" s="44" t="s">
        <v>817</v>
      </c>
      <c r="F92" s="46">
        <v>1.7937976074218751</v>
      </c>
      <c r="G92" s="44" t="s">
        <v>106</v>
      </c>
      <c r="H92" s="48">
        <v>-0.46</v>
      </c>
      <c r="I92" s="48">
        <v>0.82</v>
      </c>
      <c r="J92" s="48">
        <v>-0.18</v>
      </c>
      <c r="K92" s="48">
        <v>1.5</v>
      </c>
      <c r="L92" s="49">
        <v>1.61</v>
      </c>
      <c r="M92" s="49">
        <v>1.17</v>
      </c>
      <c r="N92" s="49">
        <v>5.1104000000000011E-2</v>
      </c>
      <c r="O92" s="52">
        <v>-27.104999999999997</v>
      </c>
      <c r="P92" s="50">
        <v>58.540000000000006</v>
      </c>
      <c r="Q92" s="48">
        <v>10.225</v>
      </c>
      <c r="R92" s="50">
        <v>7.9874999999999998</v>
      </c>
    </row>
    <row r="93" spans="1:18" x14ac:dyDescent="0.25">
      <c r="A93" s="45">
        <v>2014</v>
      </c>
      <c r="B93" s="44" t="s">
        <v>651</v>
      </c>
      <c r="C93" s="44" t="s">
        <v>559</v>
      </c>
      <c r="D93" s="44" t="s">
        <v>581</v>
      </c>
      <c r="E93" s="44" t="s">
        <v>817</v>
      </c>
      <c r="F93" s="46">
        <v>2.7284057617187498</v>
      </c>
      <c r="G93" s="44" t="s">
        <v>106</v>
      </c>
      <c r="H93" s="48">
        <v>-0.59</v>
      </c>
      <c r="I93" s="48">
        <v>0.85</v>
      </c>
      <c r="J93" s="48">
        <v>-0.35</v>
      </c>
      <c r="K93" s="48">
        <v>1.5</v>
      </c>
      <c r="L93" s="49">
        <v>1.65</v>
      </c>
      <c r="M93" s="49">
        <v>1.29</v>
      </c>
      <c r="N93" s="49">
        <v>-5.3584000000000021E-2</v>
      </c>
      <c r="O93" s="52">
        <v>-27.28</v>
      </c>
      <c r="P93" s="50">
        <v>57.94</v>
      </c>
      <c r="Q93" s="48">
        <v>9.8699999999999992</v>
      </c>
      <c r="R93" s="50">
        <v>8.2240000000000002</v>
      </c>
    </row>
    <row r="94" spans="1:18" x14ac:dyDescent="0.25">
      <c r="A94" s="45">
        <v>2015</v>
      </c>
      <c r="B94" s="44" t="s">
        <v>652</v>
      </c>
      <c r="C94" s="44" t="s">
        <v>559</v>
      </c>
      <c r="D94" s="44" t="s">
        <v>560</v>
      </c>
      <c r="E94" s="44" t="s">
        <v>817</v>
      </c>
      <c r="F94" s="46">
        <v>1.73</v>
      </c>
      <c r="G94" s="44" t="s">
        <v>106</v>
      </c>
      <c r="H94" s="48">
        <v>-0.60486055032887798</v>
      </c>
      <c r="I94" s="48">
        <v>0.33298047713870016</v>
      </c>
      <c r="J94" s="48">
        <v>-0.24033787760741054</v>
      </c>
      <c r="K94" s="48">
        <v>1.0544496186536871</v>
      </c>
      <c r="L94" s="49">
        <v>1.0544496186536871</v>
      </c>
      <c r="M94" s="49">
        <v>0.78783561098601673</v>
      </c>
      <c r="N94" s="49">
        <v>6.354406287781772E-2</v>
      </c>
      <c r="O94" s="48">
        <v>-29.45</v>
      </c>
      <c r="P94" s="50">
        <v>59.41</v>
      </c>
      <c r="Q94" s="48">
        <v>11.31</v>
      </c>
      <c r="R94" s="50">
        <v>7.7069999999999999</v>
      </c>
    </row>
    <row r="95" spans="1:18" x14ac:dyDescent="0.25">
      <c r="A95" s="45">
        <v>2015</v>
      </c>
      <c r="B95" s="44" t="s">
        <v>653</v>
      </c>
      <c r="C95" s="44" t="s">
        <v>559</v>
      </c>
      <c r="D95" s="44" t="s">
        <v>560</v>
      </c>
      <c r="E95" s="44" t="s">
        <v>817</v>
      </c>
      <c r="F95" s="46">
        <v>2.12</v>
      </c>
      <c r="G95" s="44" t="s">
        <v>106</v>
      </c>
      <c r="H95" s="48">
        <v>-0.554866349378902</v>
      </c>
      <c r="I95" s="48">
        <v>0.21656384830959219</v>
      </c>
      <c r="J95" s="48">
        <v>-0.3176735544722642</v>
      </c>
      <c r="K95" s="48">
        <v>0.78184789628730633</v>
      </c>
      <c r="L95" s="49">
        <v>0.78184789628730633</v>
      </c>
      <c r="M95" s="49">
        <v>0.63382334304252641</v>
      </c>
      <c r="N95" s="49">
        <v>-3.8908700544303843E-2</v>
      </c>
      <c r="O95" s="48">
        <v>-30.44</v>
      </c>
      <c r="P95" s="50">
        <v>60.63</v>
      </c>
      <c r="Q95" s="48">
        <v>11.94</v>
      </c>
      <c r="R95" s="50">
        <v>7.4459999999999997</v>
      </c>
    </row>
    <row r="96" spans="1:18" x14ac:dyDescent="0.25">
      <c r="A96" s="45">
        <v>2015</v>
      </c>
      <c r="B96" s="44" t="s">
        <v>654</v>
      </c>
      <c r="C96" s="44" t="s">
        <v>559</v>
      </c>
      <c r="D96" s="44" t="s">
        <v>560</v>
      </c>
      <c r="E96" s="44" t="s">
        <v>817</v>
      </c>
      <c r="F96" s="46">
        <v>3.9</v>
      </c>
      <c r="G96" s="44" t="s">
        <v>106</v>
      </c>
      <c r="H96" s="48">
        <v>-0.141109511824666</v>
      </c>
      <c r="I96" s="48">
        <v>0.56697737823863115</v>
      </c>
      <c r="J96" s="48">
        <v>-2.5897383873485502E-2</v>
      </c>
      <c r="K96" s="48">
        <v>0.91787416422656065</v>
      </c>
      <c r="L96" s="49">
        <v>0.91787416422656065</v>
      </c>
      <c r="M96" s="49">
        <v>0.67309173113078025</v>
      </c>
      <c r="N96" s="49">
        <v>4.4996034867226684E-2</v>
      </c>
      <c r="O96" s="48">
        <v>-31.55</v>
      </c>
      <c r="P96" s="50">
        <v>59.82</v>
      </c>
      <c r="Q96" s="48">
        <v>11.45</v>
      </c>
      <c r="R96" s="50">
        <v>7.6929999999999996</v>
      </c>
    </row>
    <row r="97" spans="1:18" x14ac:dyDescent="0.25">
      <c r="A97" s="45">
        <v>2015</v>
      </c>
      <c r="B97" s="44" t="s">
        <v>655</v>
      </c>
      <c r="C97" s="44" t="s">
        <v>559</v>
      </c>
      <c r="D97" s="44" t="s">
        <v>560</v>
      </c>
      <c r="E97" s="44" t="s">
        <v>817</v>
      </c>
      <c r="F97" s="46">
        <v>1.78</v>
      </c>
      <c r="G97" s="44" t="s">
        <v>106</v>
      </c>
      <c r="H97" s="48">
        <v>-0.38600837010049899</v>
      </c>
      <c r="I97" s="48">
        <v>0.79700310851527068</v>
      </c>
      <c r="J97" s="48">
        <v>-9.8128624230475747E-2</v>
      </c>
      <c r="K97" s="48">
        <v>1.3893740784141335</v>
      </c>
      <c r="L97" s="49">
        <v>1.3893740784141335</v>
      </c>
      <c r="M97" s="49">
        <v>1.087281402830846</v>
      </c>
      <c r="N97" s="49">
        <v>9.5801980908014922E-2</v>
      </c>
      <c r="O97" s="48">
        <v>-25.43</v>
      </c>
      <c r="P97" s="50">
        <v>58.82</v>
      </c>
      <c r="Q97" s="48">
        <v>10.37</v>
      </c>
      <c r="R97" s="50">
        <v>7.85</v>
      </c>
    </row>
    <row r="98" spans="1:18" x14ac:dyDescent="0.25">
      <c r="A98" s="45">
        <v>2015</v>
      </c>
      <c r="B98" s="44" t="s">
        <v>656</v>
      </c>
      <c r="C98" s="44" t="s">
        <v>559</v>
      </c>
      <c r="D98" s="44" t="s">
        <v>560</v>
      </c>
      <c r="E98" s="44" t="s">
        <v>817</v>
      </c>
      <c r="F98" s="46">
        <v>1.54</v>
      </c>
      <c r="G98" s="44" t="s">
        <v>106</v>
      </c>
      <c r="H98" s="48">
        <v>-0.52346784487078402</v>
      </c>
      <c r="I98" s="48">
        <v>0.3594278609214685</v>
      </c>
      <c r="J98" s="48">
        <v>-0.22408295610770734</v>
      </c>
      <c r="K98" s="48">
        <v>1.0461497995325089</v>
      </c>
      <c r="L98" s="49">
        <v>1.0461497995325089</v>
      </c>
      <c r="M98" s="49">
        <v>0.75307568026429816</v>
      </c>
      <c r="N98" s="49">
        <v>3.8907289155374503E-2</v>
      </c>
      <c r="O98" s="48">
        <v>-28.1</v>
      </c>
      <c r="P98" s="50">
        <v>60</v>
      </c>
      <c r="Q98" s="48">
        <v>11.07</v>
      </c>
      <c r="R98" s="50">
        <v>7.4560000000000004</v>
      </c>
    </row>
    <row r="99" spans="1:18" x14ac:dyDescent="0.25">
      <c r="A99" s="45">
        <v>2015</v>
      </c>
      <c r="B99" s="44" t="s">
        <v>657</v>
      </c>
      <c r="C99" s="44" t="s">
        <v>559</v>
      </c>
      <c r="D99" s="44" t="s">
        <v>560</v>
      </c>
      <c r="E99" s="44" t="s">
        <v>817</v>
      </c>
      <c r="F99" s="46">
        <v>2.11</v>
      </c>
      <c r="G99" s="44" t="s">
        <v>106</v>
      </c>
      <c r="H99" s="48">
        <v>-9.0786850900859098E-2</v>
      </c>
      <c r="I99" s="48">
        <v>0.97999702914719489</v>
      </c>
      <c r="J99" s="48">
        <v>3.9914884517933125E-2</v>
      </c>
      <c r="K99" s="48">
        <v>1.3692591011327442</v>
      </c>
      <c r="L99" s="49">
        <v>1.3692591011327442</v>
      </c>
      <c r="M99" s="49">
        <v>1.048268741024641</v>
      </c>
      <c r="N99" s="49">
        <v>8.5526198410524723E-2</v>
      </c>
      <c r="O99" s="48">
        <v>-29.41</v>
      </c>
      <c r="P99" s="50">
        <v>58.79</v>
      </c>
      <c r="Q99" s="48">
        <v>11.2</v>
      </c>
      <c r="R99" s="50">
        <v>8.1649999999999991</v>
      </c>
    </row>
    <row r="100" spans="1:18" x14ac:dyDescent="0.25">
      <c r="A100" s="45">
        <v>2015</v>
      </c>
      <c r="B100" s="44" t="s">
        <v>658</v>
      </c>
      <c r="C100" s="44" t="s">
        <v>559</v>
      </c>
      <c r="D100" s="44" t="s">
        <v>560</v>
      </c>
      <c r="E100" s="44" t="s">
        <v>817</v>
      </c>
      <c r="F100" s="46">
        <v>2.42</v>
      </c>
      <c r="G100" s="44" t="s">
        <v>106</v>
      </c>
      <c r="H100" s="48">
        <v>-0.34271620801285002</v>
      </c>
      <c r="I100" s="48">
        <v>0.32796353229935793</v>
      </c>
      <c r="J100" s="48">
        <v>-0.16000507770386196</v>
      </c>
      <c r="K100" s="48">
        <v>0.84224384141518582</v>
      </c>
      <c r="L100" s="49">
        <v>0.84224384141518582</v>
      </c>
      <c r="M100" s="49">
        <v>0.58568612072502102</v>
      </c>
      <c r="N100" s="49">
        <v>1.2175545201793869E-2</v>
      </c>
      <c r="O100" s="48">
        <v>-30.86</v>
      </c>
      <c r="P100" s="50">
        <v>59.98</v>
      </c>
      <c r="Q100" s="48">
        <v>11.42</v>
      </c>
      <c r="R100" s="50">
        <v>7.7169999999999996</v>
      </c>
    </row>
    <row r="101" spans="1:18" x14ac:dyDescent="0.25">
      <c r="A101" s="45">
        <v>2015</v>
      </c>
      <c r="B101" s="44" t="s">
        <v>659</v>
      </c>
      <c r="C101" s="44" t="s">
        <v>559</v>
      </c>
      <c r="D101" s="44" t="s">
        <v>560</v>
      </c>
      <c r="E101" s="44" t="s">
        <v>817</v>
      </c>
      <c r="F101" s="46">
        <v>1.8</v>
      </c>
      <c r="G101" s="44" t="s">
        <v>106</v>
      </c>
      <c r="H101" s="48">
        <v>-0.63472857141755301</v>
      </c>
      <c r="I101" s="48">
        <v>0.22010239188496872</v>
      </c>
      <c r="J101" s="48">
        <v>-0.2664733783988571</v>
      </c>
      <c r="K101" s="48">
        <v>0.93272143648277739</v>
      </c>
      <c r="L101" s="49">
        <v>0.93272143648277739</v>
      </c>
      <c r="M101" s="49">
        <v>0.69741827759096875</v>
      </c>
      <c r="N101" s="49">
        <v>5.2414255881321536E-2</v>
      </c>
      <c r="O101" s="48">
        <v>-30.184999999999999</v>
      </c>
      <c r="P101" s="50">
        <v>59.144999999999996</v>
      </c>
      <c r="Q101" s="48">
        <v>11.215</v>
      </c>
      <c r="R101" s="50">
        <v>7.9715000000000007</v>
      </c>
    </row>
    <row r="102" spans="1:18" x14ac:dyDescent="0.25">
      <c r="A102" s="45">
        <v>2015</v>
      </c>
      <c r="B102" s="44" t="s">
        <v>660</v>
      </c>
      <c r="C102" s="44" t="s">
        <v>559</v>
      </c>
      <c r="D102" s="44" t="s">
        <v>560</v>
      </c>
      <c r="E102" s="44" t="s">
        <v>817</v>
      </c>
      <c r="F102" s="46">
        <v>2.31</v>
      </c>
      <c r="G102" s="44" t="s">
        <v>106</v>
      </c>
      <c r="H102" s="48">
        <v>-0.83027729697121599</v>
      </c>
      <c r="I102" s="48">
        <v>-3.4885955214669639E-2</v>
      </c>
      <c r="J102" s="48">
        <v>-0.38786392672185421</v>
      </c>
      <c r="K102" s="48">
        <v>0.78082366407982051</v>
      </c>
      <c r="L102" s="49">
        <v>0.78082366407982051</v>
      </c>
      <c r="M102" s="49">
        <v>0.58948257210768462</v>
      </c>
      <c r="N102" s="49">
        <v>2.9267387276484647E-2</v>
      </c>
      <c r="O102" s="48">
        <v>-30.52</v>
      </c>
      <c r="P102" s="50">
        <v>59.55</v>
      </c>
      <c r="Q102" s="48">
        <v>11.47</v>
      </c>
      <c r="R102" s="50">
        <v>7.4580000000000002</v>
      </c>
    </row>
    <row r="103" spans="1:18" x14ac:dyDescent="0.25">
      <c r="A103" s="45">
        <v>2015</v>
      </c>
      <c r="B103" s="44" t="s">
        <v>661</v>
      </c>
      <c r="C103" s="44" t="s">
        <v>559</v>
      </c>
      <c r="D103" s="44" t="s">
        <v>560</v>
      </c>
      <c r="E103" s="44" t="s">
        <v>817</v>
      </c>
      <c r="F103" s="46">
        <v>1.71</v>
      </c>
      <c r="G103" s="44" t="s">
        <v>106</v>
      </c>
      <c r="H103" s="48">
        <v>-0.51459998055308798</v>
      </c>
      <c r="I103" s="48">
        <v>0.31935423266682417</v>
      </c>
      <c r="J103" s="48">
        <v>-0.19716890129284348</v>
      </c>
      <c r="K103" s="48">
        <v>0.97918064927432824</v>
      </c>
      <c r="L103" s="49">
        <v>0.97918064927432824</v>
      </c>
      <c r="M103" s="49">
        <v>0.70633341804274608</v>
      </c>
      <c r="N103" s="49">
        <v>6.1366128937027919E-2</v>
      </c>
      <c r="O103" s="48">
        <v>-30.06</v>
      </c>
      <c r="P103" s="50">
        <v>60.03</v>
      </c>
      <c r="Q103" s="48">
        <v>11.86</v>
      </c>
      <c r="R103" s="50">
        <v>7.6219999999999999</v>
      </c>
    </row>
    <row r="104" spans="1:18" x14ac:dyDescent="0.25">
      <c r="A104" s="45">
        <v>2015</v>
      </c>
      <c r="B104" s="44" t="s">
        <v>662</v>
      </c>
      <c r="C104" s="44" t="s">
        <v>559</v>
      </c>
      <c r="D104" s="44" t="s">
        <v>581</v>
      </c>
      <c r="E104" s="44" t="s">
        <v>817</v>
      </c>
      <c r="F104" s="46">
        <v>2.08</v>
      </c>
      <c r="G104" s="44" t="s">
        <v>106</v>
      </c>
      <c r="H104" s="48">
        <v>9.9999999999999978E-2</v>
      </c>
      <c r="I104" s="48">
        <v>1.68</v>
      </c>
      <c r="J104" s="48">
        <v>8.5000000000000006E-2</v>
      </c>
      <c r="K104" s="48">
        <v>2.21</v>
      </c>
      <c r="L104" s="49">
        <v>2.1850000000000001</v>
      </c>
      <c r="M104" s="49">
        <v>1.605</v>
      </c>
      <c r="N104" s="49">
        <v>3.476000000000002E-2</v>
      </c>
      <c r="O104" s="52">
        <v>-30.03</v>
      </c>
      <c r="P104" s="50">
        <v>58.09</v>
      </c>
      <c r="Q104" s="48">
        <v>10.73</v>
      </c>
      <c r="R104" s="50">
        <v>8.5280000000000005</v>
      </c>
    </row>
    <row r="105" spans="1:18" x14ac:dyDescent="0.25">
      <c r="A105" s="45">
        <v>2015</v>
      </c>
      <c r="B105" s="44" t="s">
        <v>663</v>
      </c>
      <c r="C105" s="44" t="s">
        <v>559</v>
      </c>
      <c r="D105" s="44" t="s">
        <v>581</v>
      </c>
      <c r="E105" s="44" t="s">
        <v>817</v>
      </c>
      <c r="F105" s="46">
        <v>1.8900000000000001</v>
      </c>
      <c r="G105" s="44" t="s">
        <v>106</v>
      </c>
      <c r="H105" s="48">
        <v>-0.29566794999696944</v>
      </c>
      <c r="I105" s="48">
        <v>1.5984294074182781</v>
      </c>
      <c r="J105" s="48">
        <v>-0.12508013565193377</v>
      </c>
      <c r="K105" s="48">
        <v>2.344946944748405</v>
      </c>
      <c r="L105" s="49">
        <v>2.4194552681476411</v>
      </c>
      <c r="M105" s="49">
        <v>1.8207717058159991</v>
      </c>
      <c r="N105" s="49">
        <v>2.3463442426543663E-2</v>
      </c>
      <c r="O105" s="52">
        <v>-29.72</v>
      </c>
      <c r="P105" s="50">
        <v>59.02</v>
      </c>
      <c r="Q105" s="48">
        <v>10.15</v>
      </c>
      <c r="R105" s="50">
        <v>8.1509999999999998</v>
      </c>
    </row>
    <row r="106" spans="1:18" x14ac:dyDescent="0.25">
      <c r="A106" s="45">
        <v>2015</v>
      </c>
      <c r="B106" s="44" t="s">
        <v>664</v>
      </c>
      <c r="C106" s="44" t="s">
        <v>559</v>
      </c>
      <c r="D106" s="44" t="s">
        <v>581</v>
      </c>
      <c r="E106" s="44" t="s">
        <v>817</v>
      </c>
      <c r="F106" s="46">
        <v>1.87</v>
      </c>
      <c r="G106" s="44" t="s">
        <v>106</v>
      </c>
      <c r="H106" s="48">
        <v>-0.14230495293909851</v>
      </c>
      <c r="I106" s="48">
        <v>1.2093603075230552</v>
      </c>
      <c r="J106" s="48">
        <v>3.74194602944522E-2</v>
      </c>
      <c r="K106" s="48">
        <v>1.5701726986875331</v>
      </c>
      <c r="L106" s="49">
        <v>1.6060335468281859</v>
      </c>
      <c r="M106" s="49">
        <v>1.3163736321332573</v>
      </c>
      <c r="N106" s="49">
        <v>0.10891346865105528</v>
      </c>
      <c r="O106" s="52">
        <v>-28.49</v>
      </c>
      <c r="P106" s="50">
        <v>58.89</v>
      </c>
      <c r="Q106" s="48">
        <v>9.4499999999999993</v>
      </c>
      <c r="R106" s="50">
        <v>8.19</v>
      </c>
    </row>
    <row r="107" spans="1:18" x14ac:dyDescent="0.25">
      <c r="A107" s="45">
        <v>2015</v>
      </c>
      <c r="B107" s="44" t="s">
        <v>665</v>
      </c>
      <c r="C107" s="44" t="s">
        <v>559</v>
      </c>
      <c r="D107" s="44" t="s">
        <v>581</v>
      </c>
      <c r="E107" s="44" t="s">
        <v>817</v>
      </c>
      <c r="F107" s="46">
        <v>1.47</v>
      </c>
      <c r="G107" s="44" t="s">
        <v>106</v>
      </c>
      <c r="H107" s="48">
        <v>-0.52065880615387305</v>
      </c>
      <c r="I107" s="48">
        <v>0.83481697693232881</v>
      </c>
      <c r="J107" s="48">
        <v>-0.26669110087707004</v>
      </c>
      <c r="K107" s="48">
        <v>1.474440197170801</v>
      </c>
      <c r="L107" s="49">
        <v>1.605646216321577</v>
      </c>
      <c r="M107" s="49">
        <v>1.2263523991600414</v>
      </c>
      <c r="N107" s="49">
        <v>-5.1121166653642636E-3</v>
      </c>
      <c r="O107" s="52">
        <v>-30.04</v>
      </c>
      <c r="P107" s="50">
        <v>59.6</v>
      </c>
      <c r="Q107" s="48">
        <v>10.38</v>
      </c>
      <c r="R107" s="50">
        <v>7.83</v>
      </c>
    </row>
    <row r="108" spans="1:18" x14ac:dyDescent="0.25">
      <c r="A108" s="45">
        <v>2015</v>
      </c>
      <c r="B108" s="44" t="s">
        <v>666</v>
      </c>
      <c r="C108" s="44" t="s">
        <v>559</v>
      </c>
      <c r="D108" s="44" t="s">
        <v>581</v>
      </c>
      <c r="E108" s="44" t="s">
        <v>817</v>
      </c>
      <c r="F108" s="46">
        <v>1.03</v>
      </c>
      <c r="G108" s="44" t="s">
        <v>106</v>
      </c>
      <c r="H108" s="48">
        <v>0.32500000000000001</v>
      </c>
      <c r="I108" s="48">
        <v>1.8649999999999998</v>
      </c>
      <c r="J108" s="48">
        <v>0.21000000000000002</v>
      </c>
      <c r="K108" s="48">
        <v>2.2249999999999996</v>
      </c>
      <c r="L108" s="49">
        <v>2.14</v>
      </c>
      <c r="M108" s="49">
        <v>1.625</v>
      </c>
      <c r="N108" s="49">
        <v>4.6720000000000039E-2</v>
      </c>
      <c r="O108" s="52">
        <v>-29.59</v>
      </c>
      <c r="P108" s="50">
        <v>59.5</v>
      </c>
      <c r="Q108" s="48">
        <v>10.55</v>
      </c>
      <c r="R108" s="50">
        <v>7.8659999999999997</v>
      </c>
    </row>
    <row r="109" spans="1:18" x14ac:dyDescent="0.25">
      <c r="A109" s="45">
        <v>2015</v>
      </c>
      <c r="B109" s="44" t="s">
        <v>667</v>
      </c>
      <c r="C109" s="44" t="s">
        <v>559</v>
      </c>
      <c r="D109" s="44" t="s">
        <v>581</v>
      </c>
      <c r="E109" s="44" t="s">
        <v>817</v>
      </c>
      <c r="F109" s="46">
        <v>1.18</v>
      </c>
      <c r="G109" s="44" t="s">
        <v>106</v>
      </c>
      <c r="H109" s="48">
        <v>-0.40997459505504041</v>
      </c>
      <c r="I109" s="48">
        <v>0.90511534600767884</v>
      </c>
      <c r="J109" s="48">
        <v>-0.12982268445993483</v>
      </c>
      <c r="K109" s="48">
        <v>1.453956732424877</v>
      </c>
      <c r="L109" s="49">
        <v>1.5572703303787472</v>
      </c>
      <c r="M109" s="49">
        <v>1.2134162414890692</v>
      </c>
      <c r="N109" s="49">
        <v>7.6148552095717442E-2</v>
      </c>
      <c r="O109" s="52">
        <v>-29.9</v>
      </c>
      <c r="P109" s="50">
        <v>59.15</v>
      </c>
      <c r="Q109" s="48">
        <v>10.14</v>
      </c>
      <c r="R109" s="50">
        <v>7.9130000000000003</v>
      </c>
    </row>
    <row r="110" spans="1:18" x14ac:dyDescent="0.25">
      <c r="A110" s="45">
        <v>2015</v>
      </c>
      <c r="B110" s="44" t="s">
        <v>668</v>
      </c>
      <c r="C110" s="44" t="s">
        <v>559</v>
      </c>
      <c r="D110" s="44" t="s">
        <v>581</v>
      </c>
      <c r="E110" s="44" t="s">
        <v>817</v>
      </c>
      <c r="F110" s="46">
        <v>1.8</v>
      </c>
      <c r="G110" s="44" t="s">
        <v>106</v>
      </c>
      <c r="H110" s="48">
        <v>5.5832070012085122E-2</v>
      </c>
      <c r="I110" s="48">
        <v>1.2028210439423148</v>
      </c>
      <c r="J110" s="48">
        <v>0.13024775558423407</v>
      </c>
      <c r="K110" s="48">
        <v>1.6360195935142263</v>
      </c>
      <c r="L110" s="49">
        <v>1.6219499118711809</v>
      </c>
      <c r="M110" s="49">
        <v>1.1608353272932268</v>
      </c>
      <c r="N110" s="49">
        <v>0.10219772361016251</v>
      </c>
      <c r="O110" s="52">
        <v>-29.42</v>
      </c>
      <c r="P110" s="50">
        <v>60.04</v>
      </c>
      <c r="Q110" s="48">
        <v>10.48</v>
      </c>
      <c r="R110" s="50">
        <v>7.6920000000000002</v>
      </c>
    </row>
    <row r="111" spans="1:18" x14ac:dyDescent="0.25">
      <c r="A111" s="45">
        <v>2015</v>
      </c>
      <c r="B111" s="44" t="s">
        <v>669</v>
      </c>
      <c r="C111" s="44" t="s">
        <v>559</v>
      </c>
      <c r="D111" s="44" t="s">
        <v>581</v>
      </c>
      <c r="E111" s="44" t="s">
        <v>817</v>
      </c>
      <c r="F111" s="46">
        <v>1.47</v>
      </c>
      <c r="G111" s="44" t="s">
        <v>106</v>
      </c>
      <c r="H111" s="48">
        <v>-2.5000000000000008E-2</v>
      </c>
      <c r="I111" s="48">
        <v>1.675</v>
      </c>
      <c r="J111" s="48">
        <v>3.0000000000000006E-2</v>
      </c>
      <c r="K111" s="48">
        <v>2.31</v>
      </c>
      <c r="L111" s="49">
        <v>2.3149999999999999</v>
      </c>
      <c r="M111" s="49">
        <v>1.6850000000000001</v>
      </c>
      <c r="N111" s="49">
        <v>4.2560000000000008E-2</v>
      </c>
      <c r="O111" s="52">
        <v>-30.41</v>
      </c>
      <c r="P111" s="50">
        <v>59.47</v>
      </c>
      <c r="Q111" s="48">
        <v>10.09</v>
      </c>
      <c r="R111" s="50">
        <v>7.9109999999999996</v>
      </c>
    </row>
    <row r="112" spans="1:18" x14ac:dyDescent="0.25">
      <c r="A112" s="45">
        <v>2015</v>
      </c>
      <c r="B112" s="44" t="s">
        <v>670</v>
      </c>
      <c r="C112" s="44" t="s">
        <v>559</v>
      </c>
      <c r="D112" s="44" t="s">
        <v>581</v>
      </c>
      <c r="E112" s="44" t="s">
        <v>817</v>
      </c>
      <c r="F112" s="46">
        <v>1.2</v>
      </c>
      <c r="G112" s="44" t="s">
        <v>106</v>
      </c>
      <c r="H112" s="48">
        <v>-0.33715421780650123</v>
      </c>
      <c r="I112" s="48">
        <v>1.0170488711634951</v>
      </c>
      <c r="J112" s="48">
        <v>-9.5730038293939668E-2</v>
      </c>
      <c r="K112" s="48">
        <v>1.5962984518236301</v>
      </c>
      <c r="L112" s="49">
        <v>1.6812613147108684</v>
      </c>
      <c r="M112" s="49">
        <v>1.270588842953984</v>
      </c>
      <c r="N112" s="49">
        <v>7.3656240732046546E-2</v>
      </c>
      <c r="O112" s="52">
        <v>-30.369999999999997</v>
      </c>
      <c r="P112" s="50">
        <v>59.39</v>
      </c>
      <c r="Q112" s="48">
        <v>10.545</v>
      </c>
      <c r="R112" s="50">
        <v>7.8734999999999999</v>
      </c>
    </row>
    <row r="113" spans="1:18" x14ac:dyDescent="0.25">
      <c r="A113" s="45">
        <v>2015</v>
      </c>
      <c r="B113" s="44" t="s">
        <v>671</v>
      </c>
      <c r="C113" s="44" t="s">
        <v>559</v>
      </c>
      <c r="D113" s="44" t="s">
        <v>581</v>
      </c>
      <c r="E113" s="44" t="s">
        <v>817</v>
      </c>
      <c r="F113" s="46">
        <v>1.22</v>
      </c>
      <c r="G113" s="44" t="s">
        <v>106</v>
      </c>
      <c r="H113" s="48">
        <v>-7.3493025965765124E-2</v>
      </c>
      <c r="I113" s="48">
        <v>1.3464426296614374</v>
      </c>
      <c r="J113" s="48">
        <v>-9.7235296435127516E-3</v>
      </c>
      <c r="K113" s="48">
        <v>1.8016929951524263</v>
      </c>
      <c r="L113" s="49">
        <v>1.8202132376957991</v>
      </c>
      <c r="M113" s="49">
        <v>1.4017093851876927</v>
      </c>
      <c r="N113" s="49">
        <v>2.7199366601687647E-2</v>
      </c>
      <c r="O113" s="52">
        <v>-29.96</v>
      </c>
      <c r="P113" s="50">
        <v>59.3</v>
      </c>
      <c r="Q113" s="48">
        <v>10.27</v>
      </c>
      <c r="R113" s="50">
        <v>7.74</v>
      </c>
    </row>
    <row r="114" spans="1:18" x14ac:dyDescent="0.25">
      <c r="A114" s="45">
        <v>2016</v>
      </c>
      <c r="B114" s="44" t="s">
        <v>672</v>
      </c>
      <c r="C114" s="44" t="s">
        <v>559</v>
      </c>
      <c r="D114" s="44" t="s">
        <v>560</v>
      </c>
      <c r="E114" s="44" t="s">
        <v>817</v>
      </c>
      <c r="F114" s="46">
        <v>1.96</v>
      </c>
      <c r="G114" s="44" t="s">
        <v>106</v>
      </c>
      <c r="H114" s="48">
        <v>-0.43730534496533302</v>
      </c>
      <c r="I114" s="48">
        <v>0.80487104328275105</v>
      </c>
      <c r="J114" s="48">
        <v>-0.17060056534934365</v>
      </c>
      <c r="K114" s="48">
        <v>1.4521171687893464</v>
      </c>
      <c r="L114" s="49">
        <v>1.5623181157206103</v>
      </c>
      <c r="M114" s="49">
        <v>1.1337246626966815</v>
      </c>
      <c r="N114" s="49">
        <v>4.9101639961239646E-2</v>
      </c>
      <c r="O114" s="48">
        <v>-27.63</v>
      </c>
      <c r="P114" s="50">
        <v>59.8</v>
      </c>
      <c r="Q114" s="48">
        <v>11.04</v>
      </c>
      <c r="R114" s="50">
        <v>7.53</v>
      </c>
    </row>
    <row r="115" spans="1:18" x14ac:dyDescent="0.25">
      <c r="A115" s="45">
        <v>2016</v>
      </c>
      <c r="B115" s="44" t="s">
        <v>673</v>
      </c>
      <c r="C115" s="44" t="s">
        <v>559</v>
      </c>
      <c r="D115" s="44" t="s">
        <v>560</v>
      </c>
      <c r="E115" s="44" t="s">
        <v>817</v>
      </c>
      <c r="F115" s="46">
        <v>1.2</v>
      </c>
      <c r="G115" s="44" t="s">
        <v>106</v>
      </c>
      <c r="H115" s="48">
        <v>-0.25882918561159762</v>
      </c>
      <c r="I115" s="48">
        <v>1.3518032273338587</v>
      </c>
      <c r="J115" s="48">
        <v>-9.830219108247773E-2</v>
      </c>
      <c r="K115" s="48">
        <v>2.0074376130070348</v>
      </c>
      <c r="L115" s="49">
        <v>2.0726625677811574</v>
      </c>
      <c r="M115" s="49">
        <v>1.5464427749137801</v>
      </c>
      <c r="N115" s="49">
        <v>3.1733591768788899E-2</v>
      </c>
      <c r="O115" s="48">
        <v>-28.67</v>
      </c>
      <c r="P115" s="50">
        <v>60</v>
      </c>
      <c r="Q115" s="48">
        <v>10.82</v>
      </c>
      <c r="R115" s="50">
        <v>7.3</v>
      </c>
    </row>
    <row r="116" spans="1:18" x14ac:dyDescent="0.25">
      <c r="A116" s="45">
        <v>2016</v>
      </c>
      <c r="B116" s="44" t="s">
        <v>674</v>
      </c>
      <c r="C116" s="44" t="s">
        <v>559</v>
      </c>
      <c r="D116" s="44" t="s">
        <v>560</v>
      </c>
      <c r="E116" s="44" t="s">
        <v>817</v>
      </c>
      <c r="F116" s="46">
        <v>1.73</v>
      </c>
      <c r="G116" s="44" t="s">
        <v>106</v>
      </c>
      <c r="H116" s="48">
        <v>-0.28823744945788432</v>
      </c>
      <c r="I116" s="48">
        <v>1.0040786066876084</v>
      </c>
      <c r="J116" s="48">
        <v>-0.11327918765102751</v>
      </c>
      <c r="K116" s="48">
        <v>1.5392924829882304</v>
      </c>
      <c r="L116" s="49">
        <v>1.6119283202516173</v>
      </c>
      <c r="M116" s="49">
        <v>1.2208331686799374</v>
      </c>
      <c r="N116" s="49">
        <v>3.1531306956613547E-2</v>
      </c>
      <c r="O116" s="48">
        <v>-28.55</v>
      </c>
      <c r="P116" s="50">
        <v>58.8</v>
      </c>
      <c r="Q116" s="48">
        <v>11</v>
      </c>
      <c r="R116" s="50">
        <v>7.81</v>
      </c>
    </row>
    <row r="117" spans="1:18" x14ac:dyDescent="0.25">
      <c r="A117" s="45">
        <v>2016</v>
      </c>
      <c r="B117" s="44" t="s">
        <v>675</v>
      </c>
      <c r="C117" s="44" t="s">
        <v>559</v>
      </c>
      <c r="D117" s="44" t="s">
        <v>560</v>
      </c>
      <c r="E117" s="44" t="s">
        <v>817</v>
      </c>
      <c r="F117" s="46">
        <v>1.1200000000000001</v>
      </c>
      <c r="G117" s="44" t="s">
        <v>106</v>
      </c>
      <c r="H117" s="48">
        <v>-0.30602676407964768</v>
      </c>
      <c r="I117" s="48">
        <v>0.73483774616778241</v>
      </c>
      <c r="J117" s="48">
        <v>-0.11534584101957623</v>
      </c>
      <c r="K117" s="48">
        <v>1.2728166461778434</v>
      </c>
      <c r="L117" s="49">
        <v>1.3499353907259146</v>
      </c>
      <c r="M117" s="49">
        <v>0.96496987275567747</v>
      </c>
      <c r="N117" s="49">
        <v>3.8402005254038751E-2</v>
      </c>
      <c r="O117" s="48">
        <v>-27.73</v>
      </c>
      <c r="P117" s="50">
        <v>59.6</v>
      </c>
      <c r="Q117" s="48">
        <v>11.55</v>
      </c>
      <c r="R117" s="50">
        <v>7.72</v>
      </c>
    </row>
    <row r="118" spans="1:18" x14ac:dyDescent="0.25">
      <c r="A118" s="45">
        <v>2016</v>
      </c>
      <c r="B118" s="44" t="s">
        <v>676</v>
      </c>
      <c r="C118" s="44" t="s">
        <v>559</v>
      </c>
      <c r="D118" s="44" t="s">
        <v>560</v>
      </c>
      <c r="E118" s="44" t="s">
        <v>817</v>
      </c>
      <c r="F118" s="46">
        <v>2.13</v>
      </c>
      <c r="G118" s="44" t="s">
        <v>106</v>
      </c>
      <c r="H118" s="48">
        <v>0.47504539026976822</v>
      </c>
      <c r="I118" s="48">
        <v>1.1205504590209303</v>
      </c>
      <c r="J118" s="48">
        <v>0.25396592027160381</v>
      </c>
      <c r="K118" s="48">
        <v>1.1243267283753688</v>
      </c>
      <c r="L118" s="49">
        <v>1.0046152900273873</v>
      </c>
      <c r="M118" s="49">
        <v>0.76331632553806461</v>
      </c>
      <c r="N118" s="49">
        <v>1.530311620007227E-2</v>
      </c>
      <c r="O118" s="48">
        <v>-27.5</v>
      </c>
      <c r="P118" s="50">
        <v>60</v>
      </c>
      <c r="Q118" s="48">
        <v>12.03</v>
      </c>
      <c r="R118" s="50">
        <v>7.11</v>
      </c>
    </row>
    <row r="119" spans="1:18" x14ac:dyDescent="0.25">
      <c r="A119" s="45">
        <v>2016</v>
      </c>
      <c r="B119" s="44" t="s">
        <v>677</v>
      </c>
      <c r="C119" s="44" t="s">
        <v>559</v>
      </c>
      <c r="D119" s="44" t="s">
        <v>560</v>
      </c>
      <c r="E119" s="44" t="s">
        <v>817</v>
      </c>
      <c r="F119" s="46">
        <v>1.38</v>
      </c>
      <c r="G119" s="44" t="s">
        <v>106</v>
      </c>
      <c r="H119" s="48">
        <v>-0.48558008011589937</v>
      </c>
      <c r="I119" s="48">
        <v>0.58501743327499245</v>
      </c>
      <c r="J119" s="48">
        <v>-0.24491450576907825</v>
      </c>
      <c r="K119" s="48">
        <v>1.1680250971535244</v>
      </c>
      <c r="L119" s="49">
        <v>1.2903912773427311</v>
      </c>
      <c r="M119" s="49">
        <v>0.95017365352214878</v>
      </c>
      <c r="N119" s="49">
        <v>-9.5907351885043957E-4</v>
      </c>
      <c r="O119" s="48">
        <v>-28.34</v>
      </c>
      <c r="P119" s="50">
        <v>58.4</v>
      </c>
      <c r="Q119" s="48">
        <v>11.4</v>
      </c>
      <c r="R119" s="50">
        <v>7.91</v>
      </c>
    </row>
    <row r="120" spans="1:18" x14ac:dyDescent="0.25">
      <c r="A120" s="45">
        <v>2016</v>
      </c>
      <c r="B120" s="44" t="s">
        <v>678</v>
      </c>
      <c r="C120" s="44" t="s">
        <v>559</v>
      </c>
      <c r="D120" s="44" t="s">
        <v>560</v>
      </c>
      <c r="E120" s="44" t="s">
        <v>817</v>
      </c>
      <c r="F120" s="46">
        <v>1.65</v>
      </c>
      <c r="G120" s="44" t="s">
        <v>106</v>
      </c>
      <c r="H120" s="48">
        <v>-0.44166380834531616</v>
      </c>
      <c r="I120" s="48">
        <v>0.17029450544014946</v>
      </c>
      <c r="J120" s="48">
        <v>-0.23670427025340723</v>
      </c>
      <c r="K120" s="48">
        <v>0.62660957183791055</v>
      </c>
      <c r="L120" s="49">
        <v>0.73790885154093022</v>
      </c>
      <c r="M120" s="49">
        <v>0.50242568931582721</v>
      </c>
      <c r="N120" s="49">
        <v>-1.4812372940720409E-2</v>
      </c>
      <c r="O120" s="48">
        <v>-25.68</v>
      </c>
      <c r="P120" s="50">
        <v>59.3</v>
      </c>
      <c r="Q120" s="48">
        <v>10.61</v>
      </c>
      <c r="R120" s="50">
        <v>7.83</v>
      </c>
    </row>
    <row r="121" spans="1:18" x14ac:dyDescent="0.25">
      <c r="A121" s="45">
        <v>2016</v>
      </c>
      <c r="B121" s="44" t="s">
        <v>679</v>
      </c>
      <c r="C121" s="44" t="s">
        <v>559</v>
      </c>
      <c r="D121" s="44" t="s">
        <v>560</v>
      </c>
      <c r="E121" s="44" t="s">
        <v>817</v>
      </c>
      <c r="F121" s="46">
        <v>1.83</v>
      </c>
      <c r="G121" s="44" t="s">
        <v>106</v>
      </c>
      <c r="H121" s="48">
        <v>-0.19410021368398978</v>
      </c>
      <c r="I121" s="48">
        <v>0.68368629437531858</v>
      </c>
      <c r="J121" s="48">
        <v>-6.0650013301744021E-2</v>
      </c>
      <c r="K121" s="48">
        <v>0.98744137028439205</v>
      </c>
      <c r="L121" s="49">
        <v>1.0363546241327575</v>
      </c>
      <c r="M121" s="49">
        <v>0.82964965506567889</v>
      </c>
      <c r="N121" s="49">
        <v>3.6865934053092436E-2</v>
      </c>
      <c r="O121" s="48">
        <v>-28.34</v>
      </c>
      <c r="P121" s="50">
        <v>59.95</v>
      </c>
      <c r="Q121" s="48">
        <v>12.2</v>
      </c>
      <c r="R121" s="50">
        <v>7.26</v>
      </c>
    </row>
    <row r="122" spans="1:18" x14ac:dyDescent="0.25">
      <c r="A122" s="45">
        <v>2016</v>
      </c>
      <c r="B122" s="44" t="s">
        <v>680</v>
      </c>
      <c r="C122" s="44" t="s">
        <v>559</v>
      </c>
      <c r="D122" s="44" t="s">
        <v>560</v>
      </c>
      <c r="E122" s="44" t="s">
        <v>817</v>
      </c>
      <c r="F122" s="46">
        <v>1.3</v>
      </c>
      <c r="G122" s="44" t="s">
        <v>106</v>
      </c>
      <c r="H122" s="48">
        <v>-0.31026660275962348</v>
      </c>
      <c r="I122" s="48">
        <v>0.51499473082838865</v>
      </c>
      <c r="J122" s="48">
        <v>-0.17213298566437496</v>
      </c>
      <c r="K122" s="48">
        <v>0.89189180525117706</v>
      </c>
      <c r="L122" s="49">
        <v>0.97007898914660218</v>
      </c>
      <c r="M122" s="49">
        <v>0.7483152161036255</v>
      </c>
      <c r="N122" s="49">
        <v>-1.6255044437940125E-2</v>
      </c>
      <c r="O122" s="48">
        <v>-28.21</v>
      </c>
      <c r="P122" s="50">
        <v>58.7</v>
      </c>
      <c r="Q122" s="48">
        <v>10.92</v>
      </c>
      <c r="R122" s="50">
        <v>7.83</v>
      </c>
    </row>
    <row r="123" spans="1:18" x14ac:dyDescent="0.25">
      <c r="A123" s="45">
        <v>2016</v>
      </c>
      <c r="B123" s="44" t="s">
        <v>681</v>
      </c>
      <c r="C123" s="44" t="s">
        <v>559</v>
      </c>
      <c r="D123" s="44" t="s">
        <v>560</v>
      </c>
      <c r="E123" s="44" t="s">
        <v>817</v>
      </c>
      <c r="F123" s="46">
        <v>1.2</v>
      </c>
      <c r="G123" s="44" t="s">
        <v>106</v>
      </c>
      <c r="H123" s="48">
        <v>-0.12434688879769951</v>
      </c>
      <c r="I123" s="48">
        <v>0.99515436952746228</v>
      </c>
      <c r="J123" s="48">
        <v>-6.0453655322922906E-2</v>
      </c>
      <c r="K123" s="48">
        <v>1.4279615312439153</v>
      </c>
      <c r="L123" s="49">
        <v>1.4592969472209356</v>
      </c>
      <c r="M123" s="49">
        <v>1.0886632299033323</v>
      </c>
      <c r="N123" s="49">
        <v>2.018221609041318E-3</v>
      </c>
      <c r="O123" s="48">
        <v>-28.14</v>
      </c>
      <c r="P123" s="50">
        <v>60.3</v>
      </c>
      <c r="Q123" s="48">
        <v>11.23</v>
      </c>
      <c r="R123" s="50">
        <v>7.25</v>
      </c>
    </row>
    <row r="124" spans="1:18" x14ac:dyDescent="0.25">
      <c r="A124" s="45">
        <v>2016</v>
      </c>
      <c r="B124" s="44" t="s">
        <v>682</v>
      </c>
      <c r="C124" s="44" t="s">
        <v>559</v>
      </c>
      <c r="D124" s="44" t="s">
        <v>581</v>
      </c>
      <c r="E124" s="44" t="s">
        <v>817</v>
      </c>
      <c r="F124" s="46">
        <v>0.82699999999999996</v>
      </c>
      <c r="G124" s="44" t="s">
        <v>106</v>
      </c>
      <c r="H124" s="48">
        <v>-6.2730114068210163E-3</v>
      </c>
      <c r="I124" s="48">
        <v>1.9076308381612561</v>
      </c>
      <c r="J124" s="48">
        <v>8.615870548345228E-2</v>
      </c>
      <c r="K124" s="48">
        <v>2.5037958276913352</v>
      </c>
      <c r="L124" s="49">
        <v>2.5053766265658544</v>
      </c>
      <c r="M124" s="49">
        <v>1.9123481427391855</v>
      </c>
      <c r="N124" s="49">
        <v>8.9310266414239156E-2</v>
      </c>
      <c r="O124" s="52">
        <v>-29.55</v>
      </c>
      <c r="P124" s="50">
        <v>59</v>
      </c>
      <c r="Q124" s="48">
        <v>10.01</v>
      </c>
      <c r="R124" s="50">
        <v>7.85</v>
      </c>
    </row>
    <row r="125" spans="1:18" x14ac:dyDescent="0.25">
      <c r="A125" s="45">
        <v>2016</v>
      </c>
      <c r="B125" s="44" t="s">
        <v>683</v>
      </c>
      <c r="C125" s="44" t="s">
        <v>559</v>
      </c>
      <c r="D125" s="44" t="s">
        <v>581</v>
      </c>
      <c r="E125" s="44" t="s">
        <v>817</v>
      </c>
      <c r="F125" s="46">
        <v>0.67100000000000004</v>
      </c>
      <c r="G125" s="44" t="s">
        <v>106</v>
      </c>
      <c r="H125" s="48">
        <v>1.0409798726573882E-2</v>
      </c>
      <c r="I125" s="48">
        <v>1.653500860982593</v>
      </c>
      <c r="J125" s="48">
        <v>2.8355218485209832E-2</v>
      </c>
      <c r="K125" s="48">
        <v>2.231948218639368</v>
      </c>
      <c r="L125" s="49">
        <v>2.2293249493602714</v>
      </c>
      <c r="M125" s="49">
        <v>1.6456726923402094</v>
      </c>
      <c r="N125" s="49">
        <v>2.3125335604979112E-2</v>
      </c>
      <c r="O125" s="52">
        <v>-29.46</v>
      </c>
      <c r="P125" s="50">
        <v>58.6</v>
      </c>
      <c r="Q125" s="48">
        <v>9.99</v>
      </c>
      <c r="R125" s="50">
        <v>7.89</v>
      </c>
    </row>
    <row r="126" spans="1:18" x14ac:dyDescent="0.25">
      <c r="A126" s="45">
        <v>2016</v>
      </c>
      <c r="B126" s="44" t="s">
        <v>684</v>
      </c>
      <c r="C126" s="44" t="s">
        <v>559</v>
      </c>
      <c r="D126" s="44" t="s">
        <v>581</v>
      </c>
      <c r="E126" s="44" t="s">
        <v>817</v>
      </c>
      <c r="F126" s="46">
        <v>0.8</v>
      </c>
      <c r="G126" s="44" t="s">
        <v>106</v>
      </c>
      <c r="H126" s="48">
        <v>-2.1717835653467521E-2</v>
      </c>
      <c r="I126" s="48">
        <v>1.8793019487882701</v>
      </c>
      <c r="J126" s="48">
        <v>5.894347470603023E-2</v>
      </c>
      <c r="K126" s="48">
        <v>2.5076666806626013</v>
      </c>
      <c r="L126" s="49">
        <v>2.5131395752472754</v>
      </c>
      <c r="M126" s="49">
        <v>1.8956337611996776</v>
      </c>
      <c r="N126" s="49">
        <v>6.9854515338332313E-2</v>
      </c>
      <c r="O126" s="52">
        <v>-29.28</v>
      </c>
      <c r="P126" s="50">
        <v>59.3</v>
      </c>
      <c r="Q126" s="48">
        <v>10.4</v>
      </c>
      <c r="R126" s="50">
        <v>7.86</v>
      </c>
    </row>
    <row r="127" spans="1:18" x14ac:dyDescent="0.25">
      <c r="A127" s="45">
        <v>2016</v>
      </c>
      <c r="B127" s="44" t="s">
        <v>685</v>
      </c>
      <c r="C127" s="44" t="s">
        <v>559</v>
      </c>
      <c r="D127" s="44" t="s">
        <v>581</v>
      </c>
      <c r="E127" s="44" t="s">
        <v>817</v>
      </c>
      <c r="F127" s="46">
        <v>0.89400000000000002</v>
      </c>
      <c r="G127" s="44" t="s">
        <v>106</v>
      </c>
      <c r="H127" s="48">
        <v>-0.35365638764067731</v>
      </c>
      <c r="I127" s="48">
        <v>1.8330928965636373</v>
      </c>
      <c r="J127" s="48">
        <v>-9.8029310678315884E-2</v>
      </c>
      <c r="K127" s="48">
        <v>2.6860642633859122</v>
      </c>
      <c r="L127" s="49">
        <v>2.7751856730713627</v>
      </c>
      <c r="M127" s="49">
        <v>2.0990425000694266</v>
      </c>
      <c r="N127" s="49">
        <v>7.9647658472360383E-2</v>
      </c>
      <c r="O127" s="52">
        <v>-29.83</v>
      </c>
      <c r="P127" s="50">
        <v>58.5</v>
      </c>
      <c r="Q127" s="48">
        <v>9.7899999999999991</v>
      </c>
      <c r="R127" s="50">
        <v>7.94</v>
      </c>
    </row>
    <row r="128" spans="1:18" x14ac:dyDescent="0.25">
      <c r="A128" s="45">
        <v>2016</v>
      </c>
      <c r="B128" s="44" t="s">
        <v>686</v>
      </c>
      <c r="C128" s="44" t="s">
        <v>559</v>
      </c>
      <c r="D128" s="44" t="s">
        <v>581</v>
      </c>
      <c r="E128" s="44" t="s">
        <v>817</v>
      </c>
      <c r="F128" s="46">
        <v>0.46500000000000002</v>
      </c>
      <c r="G128" s="44" t="s">
        <v>106</v>
      </c>
      <c r="H128" s="48">
        <v>0.16409012133100642</v>
      </c>
      <c r="I128" s="48">
        <v>2.1510382991496435</v>
      </c>
      <c r="J128" s="48">
        <v>0.11287848456686955</v>
      </c>
      <c r="K128" s="48">
        <v>2.7532494835342813</v>
      </c>
      <c r="L128" s="49">
        <v>2.7118987729588677</v>
      </c>
      <c r="M128" s="49">
        <v>2.0276425279087267</v>
      </c>
      <c r="N128" s="49">
        <v>3.0439607610171934E-2</v>
      </c>
      <c r="O128" s="52">
        <v>-29.37</v>
      </c>
      <c r="P128" s="50">
        <v>59.9</v>
      </c>
      <c r="Q128" s="48">
        <v>10.15</v>
      </c>
      <c r="R128" s="50">
        <v>7.57</v>
      </c>
    </row>
    <row r="129" spans="1:18" x14ac:dyDescent="0.25">
      <c r="A129" s="45">
        <v>2016</v>
      </c>
      <c r="B129" s="44" t="s">
        <v>687</v>
      </c>
      <c r="C129" s="44" t="s">
        <v>559</v>
      </c>
      <c r="D129" s="44" t="s">
        <v>581</v>
      </c>
      <c r="E129" s="44" t="s">
        <v>817</v>
      </c>
      <c r="F129" s="46">
        <v>1.1000000000000001</v>
      </c>
      <c r="G129" s="44" t="s">
        <v>106</v>
      </c>
      <c r="H129" s="48">
        <v>-0.13607698993128858</v>
      </c>
      <c r="I129" s="48">
        <v>1.4225519510743245</v>
      </c>
      <c r="J129" s="48">
        <v>-5.1482975655936514E-2</v>
      </c>
      <c r="K129" s="48">
        <v>1.9488157190893363</v>
      </c>
      <c r="L129" s="49">
        <v>1.983107120552021</v>
      </c>
      <c r="M129" s="49">
        <v>1.5248818475026535</v>
      </c>
      <c r="N129" s="49">
        <v>1.6882104085542859E-2</v>
      </c>
      <c r="O129" s="52">
        <v>-28.39</v>
      </c>
      <c r="P129" s="50">
        <v>58.7</v>
      </c>
      <c r="Q129" s="48">
        <v>10.56</v>
      </c>
      <c r="R129" s="50">
        <v>8.1300000000000008</v>
      </c>
    </row>
    <row r="130" spans="1:18" x14ac:dyDescent="0.25">
      <c r="A130" s="45">
        <v>2016</v>
      </c>
      <c r="B130" s="44" t="s">
        <v>688</v>
      </c>
      <c r="C130" s="44" t="s">
        <v>559</v>
      </c>
      <c r="D130" s="44" t="s">
        <v>581</v>
      </c>
      <c r="E130" s="44" t="s">
        <v>817</v>
      </c>
      <c r="F130" s="46">
        <v>1.25</v>
      </c>
      <c r="G130" s="44" t="s">
        <v>106</v>
      </c>
      <c r="H130" s="48">
        <v>-4.0000000000000008E-2</v>
      </c>
      <c r="I130" s="48">
        <v>1.5699999999999998</v>
      </c>
      <c r="J130" s="48">
        <v>1.9999999999999997E-2</v>
      </c>
      <c r="K130" s="48">
        <v>2.125</v>
      </c>
      <c r="L130" s="49">
        <v>2.1349999999999998</v>
      </c>
      <c r="M130" s="49">
        <v>1.6</v>
      </c>
      <c r="N130" s="49">
        <v>4.0096E-2</v>
      </c>
      <c r="O130" s="52">
        <v>-27.71</v>
      </c>
      <c r="P130" s="50">
        <v>58.4</v>
      </c>
      <c r="Q130" s="48">
        <v>10.16</v>
      </c>
      <c r="R130" s="50">
        <v>7.95</v>
      </c>
    </row>
    <row r="131" spans="1:18" x14ac:dyDescent="0.25">
      <c r="A131" s="45">
        <v>2016</v>
      </c>
      <c r="B131" s="44" t="s">
        <v>689</v>
      </c>
      <c r="C131" s="44" t="s">
        <v>559</v>
      </c>
      <c r="D131" s="44" t="s">
        <v>581</v>
      </c>
      <c r="E131" s="44" t="s">
        <v>817</v>
      </c>
      <c r="F131" s="46">
        <v>0.88600000000000001</v>
      </c>
      <c r="G131" s="44" t="s">
        <v>106</v>
      </c>
      <c r="H131" s="48">
        <v>-0.12032674127798737</v>
      </c>
      <c r="I131" s="48">
        <v>1.3604309319916741</v>
      </c>
      <c r="J131" s="48">
        <v>-1.2256786304454259E-2</v>
      </c>
      <c r="K131" s="48">
        <v>1.8302425467404682</v>
      </c>
      <c r="L131" s="49">
        <v>1.860564885542521</v>
      </c>
      <c r="M131" s="49">
        <v>1.4509166414327206</v>
      </c>
      <c r="N131" s="49">
        <v>4.819536851360659E-2</v>
      </c>
      <c r="O131" s="52">
        <v>-28.48</v>
      </c>
      <c r="P131" s="50">
        <v>58.9</v>
      </c>
      <c r="Q131" s="48">
        <v>10.23</v>
      </c>
      <c r="R131" s="50">
        <v>7.89</v>
      </c>
    </row>
    <row r="132" spans="1:18" x14ac:dyDescent="0.25">
      <c r="A132" s="45">
        <v>2016</v>
      </c>
      <c r="B132" s="44" t="s">
        <v>690</v>
      </c>
      <c r="C132" s="44" t="s">
        <v>559</v>
      </c>
      <c r="D132" s="44" t="s">
        <v>581</v>
      </c>
      <c r="E132" s="44" t="s">
        <v>817</v>
      </c>
      <c r="F132" s="46">
        <v>1.49</v>
      </c>
      <c r="G132" s="44" t="s">
        <v>106</v>
      </c>
      <c r="H132" s="48">
        <v>-0.10085684861305122</v>
      </c>
      <c r="I132" s="48">
        <v>1.798630502346521</v>
      </c>
      <c r="J132" s="48">
        <v>-2.5428407046113044E-2</v>
      </c>
      <c r="K132" s="48">
        <v>2.2935456976679314</v>
      </c>
      <c r="L132" s="49">
        <v>2.3189616235184203</v>
      </c>
      <c r="M132" s="49">
        <v>1.8744748525035355</v>
      </c>
      <c r="N132" s="49">
        <v>2.5242073697083887E-2</v>
      </c>
      <c r="O132" s="52">
        <v>-29.22</v>
      </c>
      <c r="P132" s="50">
        <v>58.1</v>
      </c>
      <c r="Q132" s="48">
        <v>9.93</v>
      </c>
      <c r="R132" s="50">
        <v>7.77</v>
      </c>
    </row>
    <row r="133" spans="1:18" x14ac:dyDescent="0.25">
      <c r="A133" s="45">
        <v>2016</v>
      </c>
      <c r="B133" s="44" t="s">
        <v>691</v>
      </c>
      <c r="C133" s="44" t="s">
        <v>559</v>
      </c>
      <c r="D133" s="44" t="s">
        <v>581</v>
      </c>
      <c r="E133" s="44" t="s">
        <v>817</v>
      </c>
      <c r="F133" s="46">
        <v>1.35</v>
      </c>
      <c r="G133" s="44" t="s">
        <v>106</v>
      </c>
      <c r="H133" s="48">
        <v>-7.6747006497845938E-2</v>
      </c>
      <c r="I133" s="48">
        <v>1.5450975693075408</v>
      </c>
      <c r="J133" s="48">
        <v>1.1848042548556759E-2</v>
      </c>
      <c r="K133" s="48">
        <v>2.0006099176961278</v>
      </c>
      <c r="L133" s="49">
        <v>2.019950163333585</v>
      </c>
      <c r="M133" s="49">
        <v>1.602811318193921</v>
      </c>
      <c r="N133" s="49">
        <v>5.0405738613074555E-2</v>
      </c>
      <c r="O133" s="52">
        <v>-29.19</v>
      </c>
      <c r="P133" s="50">
        <v>58.3</v>
      </c>
      <c r="Q133" s="48">
        <v>9.94</v>
      </c>
      <c r="R133" s="50">
        <v>8.4499999999999993</v>
      </c>
    </row>
    <row r="134" spans="1:18" x14ac:dyDescent="0.25">
      <c r="A134" s="45">
        <v>2016</v>
      </c>
      <c r="B134" s="44" t="s">
        <v>692</v>
      </c>
      <c r="C134" s="44" t="s">
        <v>612</v>
      </c>
      <c r="D134" s="44" t="s">
        <v>581</v>
      </c>
      <c r="E134" s="44" t="s">
        <v>817</v>
      </c>
      <c r="F134" s="46">
        <v>1.18</v>
      </c>
      <c r="G134" s="44" t="s">
        <v>106</v>
      </c>
      <c r="H134" s="48">
        <v>-0.18143874857179387</v>
      </c>
      <c r="I134" s="48">
        <v>1.101031436503197</v>
      </c>
      <c r="J134" s="48">
        <v>-8.0219306575646243E-2</v>
      </c>
      <c r="K134" s="48">
        <v>1.520587763148562</v>
      </c>
      <c r="L134" s="51">
        <v>1.5663103277886541</v>
      </c>
      <c r="M134" s="51">
        <v>1.237473375429186</v>
      </c>
      <c r="N134" s="49">
        <v>1.0935520706822993E-2</v>
      </c>
      <c r="O134" s="48">
        <v>-28.97</v>
      </c>
      <c r="P134" s="50">
        <v>58.8</v>
      </c>
      <c r="Q134" s="48">
        <v>10.34</v>
      </c>
      <c r="R134" s="50">
        <v>7.68</v>
      </c>
    </row>
    <row r="135" spans="1:18" x14ac:dyDescent="0.25">
      <c r="A135" s="45">
        <v>2016</v>
      </c>
      <c r="B135" s="44" t="s">
        <v>693</v>
      </c>
      <c r="C135" s="44" t="s">
        <v>612</v>
      </c>
      <c r="D135" s="44" t="s">
        <v>581</v>
      </c>
      <c r="E135" s="44" t="s">
        <v>817</v>
      </c>
      <c r="F135" s="46">
        <v>0.88400000000000001</v>
      </c>
      <c r="G135" s="44" t="s">
        <v>106</v>
      </c>
      <c r="H135" s="48">
        <v>-0.21970791830372427</v>
      </c>
      <c r="I135" s="48">
        <v>1.1195522704527949</v>
      </c>
      <c r="J135" s="48">
        <v>-8.216836015162432E-2</v>
      </c>
      <c r="K135" s="48">
        <v>1.6542915628168231</v>
      </c>
      <c r="L135" s="51">
        <v>1.7096579582293616</v>
      </c>
      <c r="M135" s="51">
        <v>1.2847726250171956</v>
      </c>
      <c r="N135" s="49">
        <v>2.821289800416675E-2</v>
      </c>
      <c r="O135" s="48">
        <v>-28.34</v>
      </c>
      <c r="P135" s="50">
        <v>58.6</v>
      </c>
      <c r="Q135" s="48">
        <v>10.54</v>
      </c>
      <c r="R135" s="50">
        <v>8.18</v>
      </c>
    </row>
    <row r="136" spans="1:18" x14ac:dyDescent="0.25">
      <c r="A136" s="45">
        <v>2016</v>
      </c>
      <c r="B136" s="44" t="s">
        <v>694</v>
      </c>
      <c r="C136" s="44" t="s">
        <v>612</v>
      </c>
      <c r="D136" s="44" t="s">
        <v>581</v>
      </c>
      <c r="E136" s="44" t="s">
        <v>817</v>
      </c>
      <c r="F136" s="46">
        <v>1.1100000000000001</v>
      </c>
      <c r="G136" s="44" t="s">
        <v>106</v>
      </c>
      <c r="H136" s="48">
        <v>-5.2776614800076338E-2</v>
      </c>
      <c r="I136" s="48">
        <v>1.0027676997634849</v>
      </c>
      <c r="J136" s="48">
        <v>0.1181595127406343</v>
      </c>
      <c r="K136" s="48">
        <v>1.3774190347999316</v>
      </c>
      <c r="L136" s="51">
        <v>1.3907187417295508</v>
      </c>
      <c r="M136" s="51">
        <v>1.0424557140931423</v>
      </c>
      <c r="N136" s="49">
        <v>0.14467448401619265</v>
      </c>
      <c r="O136" s="48">
        <v>-29.08</v>
      </c>
      <c r="P136" s="50">
        <v>59.4</v>
      </c>
      <c r="Q136" s="48">
        <v>10.42</v>
      </c>
      <c r="R136" s="50">
        <v>7.69</v>
      </c>
    </row>
    <row r="137" spans="1:18" x14ac:dyDescent="0.25">
      <c r="A137" s="45">
        <v>2016</v>
      </c>
      <c r="B137" s="44" t="s">
        <v>695</v>
      </c>
      <c r="C137" s="44" t="s">
        <v>612</v>
      </c>
      <c r="D137" s="44" t="s">
        <v>581</v>
      </c>
      <c r="E137" s="44" t="s">
        <v>817</v>
      </c>
      <c r="F137" s="46">
        <v>0.86</v>
      </c>
      <c r="G137" s="44" t="s">
        <v>106</v>
      </c>
      <c r="H137" s="48">
        <v>-0.26759595135938952</v>
      </c>
      <c r="I137" s="48">
        <v>0.93379354292988381</v>
      </c>
      <c r="J137" s="48">
        <v>-8.4770217425811367E-2</v>
      </c>
      <c r="K137" s="48">
        <v>1.3723490327219867</v>
      </c>
      <c r="L137" s="51">
        <v>1.4397832124645529</v>
      </c>
      <c r="M137" s="51">
        <v>1.1350256983521447</v>
      </c>
      <c r="N137" s="49">
        <v>4.9669988537145909E-2</v>
      </c>
      <c r="O137" s="48">
        <v>-29.27</v>
      </c>
      <c r="P137" s="50">
        <v>59.1</v>
      </c>
      <c r="Q137" s="48">
        <v>10.27</v>
      </c>
      <c r="R137" s="50">
        <v>7.79</v>
      </c>
    </row>
    <row r="138" spans="1:18" x14ac:dyDescent="0.25">
      <c r="A138" s="45">
        <v>2016</v>
      </c>
      <c r="B138" s="44" t="s">
        <v>696</v>
      </c>
      <c r="C138" s="44" t="s">
        <v>612</v>
      </c>
      <c r="D138" s="44" t="s">
        <v>581</v>
      </c>
      <c r="E138" s="44" t="s">
        <v>817</v>
      </c>
      <c r="F138" s="46">
        <v>0.75900000000000001</v>
      </c>
      <c r="G138" s="44" t="s">
        <v>106</v>
      </c>
      <c r="H138" s="48">
        <v>-0.37665202545733578</v>
      </c>
      <c r="I138" s="48">
        <v>0.39094484936819107</v>
      </c>
      <c r="J138" s="48">
        <v>-7.7611137848765388E-2</v>
      </c>
      <c r="K138" s="48">
        <v>0.71696263709597474</v>
      </c>
      <c r="L138" s="51">
        <v>0.81187894751122336</v>
      </c>
      <c r="M138" s="51">
        <v>0.67418717251210758</v>
      </c>
      <c r="N138" s="49">
        <v>0.11161883974100009</v>
      </c>
      <c r="O138" s="48">
        <v>-28.99</v>
      </c>
      <c r="P138" s="50">
        <v>59.4</v>
      </c>
      <c r="Q138" s="48">
        <v>10.57</v>
      </c>
      <c r="R138" s="50">
        <v>7.58</v>
      </c>
    </row>
    <row r="139" spans="1:18" x14ac:dyDescent="0.25">
      <c r="A139" s="45">
        <v>2016</v>
      </c>
      <c r="B139" s="44" t="s">
        <v>697</v>
      </c>
      <c r="C139" s="44" t="s">
        <v>612</v>
      </c>
      <c r="D139" s="44" t="s">
        <v>581</v>
      </c>
      <c r="E139" s="44" t="s">
        <v>817</v>
      </c>
      <c r="F139" s="46">
        <v>0.76200000000000001</v>
      </c>
      <c r="G139" s="44" t="s">
        <v>106</v>
      </c>
      <c r="H139" s="48">
        <v>-0.36775201003191871</v>
      </c>
      <c r="I139" s="48">
        <v>0.63381849950605584</v>
      </c>
      <c r="J139" s="48">
        <v>-0.26664631772288505</v>
      </c>
      <c r="K139" s="48">
        <v>1.1461029538062384</v>
      </c>
      <c r="L139" s="51">
        <v>1.2387764603342819</v>
      </c>
      <c r="M139" s="51">
        <v>0.91036801105005871</v>
      </c>
      <c r="N139" s="49">
        <v>-8.1887707882849103E-2</v>
      </c>
      <c r="O139" s="48">
        <v>-28.71</v>
      </c>
      <c r="P139" s="50">
        <v>58.2</v>
      </c>
      <c r="Q139" s="48">
        <v>10.59</v>
      </c>
      <c r="R139" s="50">
        <v>8.14</v>
      </c>
    </row>
    <row r="140" spans="1:18" x14ac:dyDescent="0.25">
      <c r="A140" s="45">
        <v>2016</v>
      </c>
      <c r="B140" s="44" t="s">
        <v>698</v>
      </c>
      <c r="C140" s="44" t="s">
        <v>612</v>
      </c>
      <c r="D140" s="44" t="s">
        <v>581</v>
      </c>
      <c r="E140" s="44" t="s">
        <v>817</v>
      </c>
      <c r="F140" s="46">
        <v>0.97199999999999998</v>
      </c>
      <c r="G140" s="44" t="s">
        <v>106</v>
      </c>
      <c r="H140" s="48">
        <v>-0.3554273828808574</v>
      </c>
      <c r="I140" s="48">
        <v>0.88203059660219019</v>
      </c>
      <c r="J140" s="48">
        <v>-0.18578886450482113</v>
      </c>
      <c r="K140" s="48">
        <v>1.4340157297487721</v>
      </c>
      <c r="L140" s="51">
        <v>1.5235834302347482</v>
      </c>
      <c r="M140" s="51">
        <v>1.149311988528595</v>
      </c>
      <c r="N140" s="49">
        <v>-7.2221473454783802E-3</v>
      </c>
      <c r="O140" s="48">
        <v>-28.03</v>
      </c>
      <c r="P140" s="50">
        <v>59.6</v>
      </c>
      <c r="Q140" s="48">
        <v>10.32</v>
      </c>
      <c r="R140" s="50">
        <v>7.57</v>
      </c>
    </row>
    <row r="141" spans="1:18" x14ac:dyDescent="0.25">
      <c r="A141" s="45">
        <v>2016</v>
      </c>
      <c r="B141" s="44" t="s">
        <v>699</v>
      </c>
      <c r="C141" s="44" t="s">
        <v>612</v>
      </c>
      <c r="D141" s="44" t="s">
        <v>581</v>
      </c>
      <c r="E141" s="44" t="s">
        <v>817</v>
      </c>
      <c r="F141" s="46">
        <v>0.68200000000000005</v>
      </c>
      <c r="G141" s="44" t="s">
        <v>106</v>
      </c>
      <c r="H141" s="48">
        <v>-0.27788007181717145</v>
      </c>
      <c r="I141" s="48">
        <v>0.72401317993286973</v>
      </c>
      <c r="J141" s="48">
        <v>7.1542590496243008E-3</v>
      </c>
      <c r="K141" s="48">
        <v>1.1540494639161736</v>
      </c>
      <c r="L141" s="51">
        <v>1.2240752420141008</v>
      </c>
      <c r="M141" s="51">
        <v>0.93297899393938266</v>
      </c>
      <c r="N141" s="49">
        <v>0.14676120713057123</v>
      </c>
      <c r="O141" s="48">
        <v>-30.05</v>
      </c>
      <c r="P141" s="50">
        <v>59.7</v>
      </c>
      <c r="Q141" s="48">
        <v>9.93</v>
      </c>
      <c r="R141" s="50">
        <v>7.6</v>
      </c>
    </row>
    <row r="142" spans="1:18" x14ac:dyDescent="0.25">
      <c r="A142" s="45">
        <v>2016</v>
      </c>
      <c r="B142" s="44" t="s">
        <v>700</v>
      </c>
      <c r="C142" s="44" t="s">
        <v>612</v>
      </c>
      <c r="D142" s="44" t="s">
        <v>581</v>
      </c>
      <c r="E142" s="44" t="s">
        <v>817</v>
      </c>
      <c r="F142" s="46">
        <v>1.06</v>
      </c>
      <c r="G142" s="44" t="s">
        <v>106</v>
      </c>
      <c r="H142" s="48">
        <v>-0.45661068745539435</v>
      </c>
      <c r="I142" s="48">
        <v>0.7000847030160795</v>
      </c>
      <c r="J142" s="48">
        <v>-0.16259972240972864</v>
      </c>
      <c r="K142" s="48">
        <v>1.2308253637687283</v>
      </c>
      <c r="L142" s="51">
        <v>1.3458912570074877</v>
      </c>
      <c r="M142" s="51">
        <v>1.0434559399825361</v>
      </c>
      <c r="N142" s="49">
        <v>6.6801486967861451E-2</v>
      </c>
      <c r="O142" s="48">
        <v>-27.93</v>
      </c>
      <c r="P142" s="50">
        <v>58.9</v>
      </c>
      <c r="Q142" s="48">
        <v>10.44</v>
      </c>
      <c r="R142" s="50">
        <v>7.88</v>
      </c>
    </row>
    <row r="143" spans="1:18" x14ac:dyDescent="0.25">
      <c r="A143" s="45">
        <v>2016</v>
      </c>
      <c r="B143" s="44" t="s">
        <v>701</v>
      </c>
      <c r="C143" s="44" t="s">
        <v>612</v>
      </c>
      <c r="D143" s="44" t="s">
        <v>581</v>
      </c>
      <c r="E143" s="44" t="s">
        <v>817</v>
      </c>
      <c r="F143" s="46">
        <v>0.874</v>
      </c>
      <c r="G143" s="44" t="s">
        <v>106</v>
      </c>
      <c r="H143" s="48">
        <v>-0.24327286465686271</v>
      </c>
      <c r="I143" s="48">
        <v>0.77719122634078985</v>
      </c>
      <c r="J143" s="48">
        <v>-0.17838954771631776</v>
      </c>
      <c r="K143" s="48">
        <v>1.3064602862131736</v>
      </c>
      <c r="L143" s="51">
        <v>1.367765048106703</v>
      </c>
      <c r="M143" s="51">
        <v>0.96013242056275061</v>
      </c>
      <c r="N143" s="49">
        <v>-5.6169260512709956E-2</v>
      </c>
      <c r="O143" s="48">
        <v>-28.76</v>
      </c>
      <c r="P143" s="50">
        <v>59.4</v>
      </c>
      <c r="Q143" s="48">
        <v>11.04</v>
      </c>
      <c r="R143" s="50">
        <v>7.62</v>
      </c>
    </row>
    <row r="144" spans="1:18" x14ac:dyDescent="0.25">
      <c r="A144" s="45">
        <v>2017</v>
      </c>
      <c r="B144" s="44" t="s">
        <v>702</v>
      </c>
      <c r="C144" s="44" t="s">
        <v>559</v>
      </c>
      <c r="D144" s="44" t="s">
        <v>560</v>
      </c>
      <c r="E144" s="44" t="s">
        <v>817</v>
      </c>
      <c r="F144" s="46">
        <v>0.79400000000000004</v>
      </c>
      <c r="G144" s="44" t="s">
        <v>106</v>
      </c>
      <c r="H144" s="48">
        <v>0.20283048739222487</v>
      </c>
      <c r="I144" s="48">
        <v>0.89862251839822882</v>
      </c>
      <c r="J144" s="48">
        <v>0.16335393169386592</v>
      </c>
      <c r="K144" s="48">
        <v>0.93739348202470651</v>
      </c>
      <c r="L144" s="49">
        <v>0.88628019920186585</v>
      </c>
      <c r="M144" s="49">
        <v>0.74609399187927572</v>
      </c>
      <c r="N144" s="49">
        <v>6.1451894828012152E-2</v>
      </c>
      <c r="O144" s="48">
        <v>-25.77</v>
      </c>
      <c r="P144" s="50">
        <v>60</v>
      </c>
      <c r="Q144" s="48">
        <v>11.1</v>
      </c>
      <c r="R144" s="50">
        <v>7.74</v>
      </c>
    </row>
    <row r="145" spans="1:18" x14ac:dyDescent="0.25">
      <c r="A145" s="45">
        <v>2017</v>
      </c>
      <c r="B145" s="44" t="s">
        <v>703</v>
      </c>
      <c r="C145" s="44" t="s">
        <v>559</v>
      </c>
      <c r="D145" s="44" t="s">
        <v>560</v>
      </c>
      <c r="E145" s="44" t="s">
        <v>817</v>
      </c>
      <c r="F145" s="46">
        <v>1.22</v>
      </c>
      <c r="G145" s="44" t="s">
        <v>106</v>
      </c>
      <c r="H145" s="48">
        <v>-0.30295607564206906</v>
      </c>
      <c r="I145" s="48">
        <v>0.91427548903233458</v>
      </c>
      <c r="J145" s="48">
        <v>-7.746718001760966E-2</v>
      </c>
      <c r="K145" s="48">
        <v>1.4387167117494437</v>
      </c>
      <c r="L145" s="49">
        <v>1.5150616428112451</v>
      </c>
      <c r="M145" s="49">
        <v>1.1420984579151705</v>
      </c>
      <c r="N145" s="49">
        <v>7.4737952384965833E-2</v>
      </c>
      <c r="O145" s="48">
        <v>-27.23</v>
      </c>
      <c r="P145" s="50">
        <v>60.4</v>
      </c>
      <c r="Q145" s="48">
        <v>11.21</v>
      </c>
      <c r="R145" s="50">
        <v>7.66</v>
      </c>
    </row>
    <row r="146" spans="1:18" x14ac:dyDescent="0.25">
      <c r="A146" s="45">
        <v>2017</v>
      </c>
      <c r="B146" s="44" t="s">
        <v>704</v>
      </c>
      <c r="C146" s="44" t="s">
        <v>559</v>
      </c>
      <c r="D146" s="44" t="s">
        <v>560</v>
      </c>
      <c r="E146" s="44" t="s">
        <v>817</v>
      </c>
      <c r="F146" s="46">
        <v>1.1000000000000001</v>
      </c>
      <c r="G146" s="44" t="s">
        <v>106</v>
      </c>
      <c r="H146" s="48">
        <v>-0.27196382748928549</v>
      </c>
      <c r="I146" s="48">
        <v>0.61157110292942019</v>
      </c>
      <c r="J146" s="48">
        <v>-0.13746607255893384</v>
      </c>
      <c r="K146" s="48">
        <v>1.1891573750009155</v>
      </c>
      <c r="L146" s="49">
        <v>1.2576922595282154</v>
      </c>
      <c r="M146" s="49">
        <v>0.81608790120136288</v>
      </c>
      <c r="N146" s="49">
        <v>-8.3144562831682922E-4</v>
      </c>
      <c r="O146" s="48">
        <v>-25.59</v>
      </c>
      <c r="P146" s="50">
        <v>59.8</v>
      </c>
      <c r="Q146" s="48">
        <v>10.83</v>
      </c>
      <c r="R146" s="50">
        <v>7.94</v>
      </c>
    </row>
    <row r="147" spans="1:18" x14ac:dyDescent="0.25">
      <c r="A147" s="45">
        <v>2017</v>
      </c>
      <c r="B147" s="44" t="s">
        <v>705</v>
      </c>
      <c r="C147" s="44" t="s">
        <v>559</v>
      </c>
      <c r="D147" s="44" t="s">
        <v>560</v>
      </c>
      <c r="E147" s="44" t="s">
        <v>817</v>
      </c>
      <c r="F147" s="46">
        <v>2.13</v>
      </c>
      <c r="G147" s="44" t="s">
        <v>106</v>
      </c>
      <c r="H147" s="48">
        <v>-0.43245269249375662</v>
      </c>
      <c r="I147" s="48">
        <v>0.86607470592026115</v>
      </c>
      <c r="J147" s="48">
        <v>-0.1710856587990861</v>
      </c>
      <c r="K147" s="48">
        <v>1.464520732665231</v>
      </c>
      <c r="L147" s="49">
        <v>1.5734988111736576</v>
      </c>
      <c r="M147" s="49">
        <v>1.1912791306755661</v>
      </c>
      <c r="N147" s="49">
        <v>4.6178573909777199E-2</v>
      </c>
      <c r="O147" s="48">
        <v>-25.01</v>
      </c>
      <c r="P147" s="50">
        <v>59.4</v>
      </c>
      <c r="Q147" s="48">
        <v>10.86</v>
      </c>
      <c r="R147" s="50">
        <v>8.02</v>
      </c>
    </row>
    <row r="148" spans="1:18" x14ac:dyDescent="0.25">
      <c r="A148" s="45">
        <v>2017</v>
      </c>
      <c r="B148" s="44" t="s">
        <v>706</v>
      </c>
      <c r="C148" s="44" t="s">
        <v>559</v>
      </c>
      <c r="D148" s="44" t="s">
        <v>560</v>
      </c>
      <c r="E148" s="44" t="s">
        <v>817</v>
      </c>
      <c r="F148" s="46">
        <v>1.36</v>
      </c>
      <c r="G148" s="44" t="s">
        <v>106</v>
      </c>
      <c r="H148" s="48">
        <v>-0.2154028580883538</v>
      </c>
      <c r="I148" s="48">
        <v>1.0269047759736694</v>
      </c>
      <c r="J148" s="48">
        <v>4.2121066399003482E-2</v>
      </c>
      <c r="K148" s="48">
        <v>1.5203419547142882</v>
      </c>
      <c r="L148" s="49">
        <v>1.5746234749525534</v>
      </c>
      <c r="M148" s="49">
        <v>1.1888877252561114</v>
      </c>
      <c r="N148" s="49">
        <v>0.15033946230259243</v>
      </c>
      <c r="O148" s="48">
        <v>-28.38</v>
      </c>
      <c r="P148" s="50">
        <v>59.9</v>
      </c>
      <c r="Q148" s="48">
        <v>12.44</v>
      </c>
      <c r="R148" s="50">
        <v>7.79</v>
      </c>
    </row>
    <row r="149" spans="1:18" x14ac:dyDescent="0.25">
      <c r="A149" s="45">
        <v>2017</v>
      </c>
      <c r="B149" s="44" t="s">
        <v>707</v>
      </c>
      <c r="C149" s="44" t="s">
        <v>559</v>
      </c>
      <c r="D149" s="44" t="s">
        <v>560</v>
      </c>
      <c r="E149" s="44" t="s">
        <v>817</v>
      </c>
      <c r="F149" s="46">
        <v>1.48</v>
      </c>
      <c r="G149" s="44" t="s">
        <v>106</v>
      </c>
      <c r="H149" s="48">
        <v>-0.62919169175534861</v>
      </c>
      <c r="I149" s="48">
        <v>0.35018579384138437</v>
      </c>
      <c r="J149" s="48">
        <v>-0.23157366710008231</v>
      </c>
      <c r="K149" s="48">
        <v>0.98774492621234167</v>
      </c>
      <c r="L149" s="49">
        <v>1.1463012325346895</v>
      </c>
      <c r="M149" s="49">
        <v>0.82333794604140653</v>
      </c>
      <c r="N149" s="49">
        <v>8.4532238837804807E-2</v>
      </c>
      <c r="O149" s="48">
        <v>-25.69</v>
      </c>
      <c r="P149" s="50">
        <v>60.3</v>
      </c>
      <c r="Q149" s="48">
        <v>10.83</v>
      </c>
      <c r="R149" s="50">
        <v>7.67</v>
      </c>
    </row>
    <row r="150" spans="1:18" x14ac:dyDescent="0.25">
      <c r="A150" s="45">
        <v>2017</v>
      </c>
      <c r="B150" s="44" t="s">
        <v>708</v>
      </c>
      <c r="C150" s="44" t="s">
        <v>559</v>
      </c>
      <c r="D150" s="44" t="s">
        <v>560</v>
      </c>
      <c r="E150" s="44" t="s">
        <v>817</v>
      </c>
      <c r="F150" s="46">
        <v>1.0900000000000001</v>
      </c>
      <c r="G150" s="44" t="s">
        <v>106</v>
      </c>
      <c r="H150" s="48">
        <v>-0.18608516743079395</v>
      </c>
      <c r="I150" s="48">
        <v>1.2195136259208761</v>
      </c>
      <c r="J150" s="48">
        <v>-6.9467040097526134E-2</v>
      </c>
      <c r="K150" s="48">
        <v>1.700934683419808</v>
      </c>
      <c r="L150" s="49">
        <v>1.7478281456123681</v>
      </c>
      <c r="M150" s="49">
        <v>1.3594496718288331</v>
      </c>
      <c r="N150" s="49">
        <v>2.4022148019704745E-2</v>
      </c>
      <c r="O150" s="48">
        <v>-25.68</v>
      </c>
      <c r="P150" s="50">
        <v>59.6</v>
      </c>
      <c r="Q150" s="48">
        <v>11.16</v>
      </c>
      <c r="R150" s="50">
        <v>7.86</v>
      </c>
    </row>
    <row r="151" spans="1:18" x14ac:dyDescent="0.25">
      <c r="A151" s="45">
        <v>2017</v>
      </c>
      <c r="B151" s="44" t="s">
        <v>709</v>
      </c>
      <c r="C151" s="44" t="s">
        <v>559</v>
      </c>
      <c r="D151" s="44" t="s">
        <v>560</v>
      </c>
      <c r="E151" s="44" t="s">
        <v>817</v>
      </c>
      <c r="F151" s="46">
        <v>1.51</v>
      </c>
      <c r="G151" s="44" t="s">
        <v>106</v>
      </c>
      <c r="H151" s="48">
        <v>-0.36129417598890212</v>
      </c>
      <c r="I151" s="48">
        <v>0.63299296668606342</v>
      </c>
      <c r="J151" s="48">
        <v>-7.4176209466814136E-2</v>
      </c>
      <c r="K151" s="48">
        <v>1.0949048444567344</v>
      </c>
      <c r="L151" s="49">
        <v>1.1859509768059378</v>
      </c>
      <c r="M151" s="49">
        <v>0.90468618702971781</v>
      </c>
      <c r="N151" s="49">
        <v>0.10733798455001028</v>
      </c>
      <c r="O151" s="48">
        <v>-28.1</v>
      </c>
      <c r="P151" s="50">
        <v>59.6</v>
      </c>
      <c r="Q151" s="48">
        <v>10.92</v>
      </c>
      <c r="R151" s="50">
        <v>7.91</v>
      </c>
    </row>
    <row r="152" spans="1:18" x14ac:dyDescent="0.25">
      <c r="A152" s="45">
        <v>2017</v>
      </c>
      <c r="B152" s="44" t="s">
        <v>710</v>
      </c>
      <c r="C152" s="44" t="s">
        <v>559</v>
      </c>
      <c r="D152" s="44" t="s">
        <v>560</v>
      </c>
      <c r="E152" s="44" t="s">
        <v>817</v>
      </c>
      <c r="F152" s="46">
        <v>1.38</v>
      </c>
      <c r="G152" s="44" t="s">
        <v>106</v>
      </c>
      <c r="H152" s="48">
        <v>-7.0338957942117641E-2</v>
      </c>
      <c r="I152" s="48">
        <v>0.99851776202897202</v>
      </c>
      <c r="J152" s="48">
        <v>1.358227548431401E-2</v>
      </c>
      <c r="K152" s="48">
        <v>1.2168224470995304</v>
      </c>
      <c r="L152" s="49">
        <v>1.234547864500944</v>
      </c>
      <c r="M152" s="49">
        <v>1.0514126584014445</v>
      </c>
      <c r="N152" s="49">
        <v>4.8920567954433912E-2</v>
      </c>
      <c r="O152" s="48">
        <v>-27.76</v>
      </c>
      <c r="P152" s="50">
        <v>59.5</v>
      </c>
      <c r="Q152" s="48">
        <v>14.5</v>
      </c>
      <c r="R152" s="50">
        <v>7.89</v>
      </c>
    </row>
    <row r="153" spans="1:18" x14ac:dyDescent="0.25">
      <c r="A153" s="45">
        <v>2017</v>
      </c>
      <c r="B153" s="44" t="s">
        <v>711</v>
      </c>
      <c r="C153" s="44" t="s">
        <v>559</v>
      </c>
      <c r="D153" s="44" t="s">
        <v>560</v>
      </c>
      <c r="E153" s="44" t="s">
        <v>817</v>
      </c>
      <c r="F153" s="46">
        <v>2.04</v>
      </c>
      <c r="G153" s="44" t="s">
        <v>106</v>
      </c>
      <c r="H153" s="48">
        <v>-1.3601274203689506E-2</v>
      </c>
      <c r="I153" s="48">
        <v>0.73277711447705673</v>
      </c>
      <c r="J153" s="48">
        <v>-2.734108739693708E-2</v>
      </c>
      <c r="K153" s="48">
        <v>0.99797391058520368</v>
      </c>
      <c r="L153" s="49">
        <v>1.0014014316845334</v>
      </c>
      <c r="M153" s="49">
        <v>0.74300527267823124</v>
      </c>
      <c r="N153" s="49">
        <v>-2.0507807237003472E-2</v>
      </c>
      <c r="O153" s="48">
        <v>-25.62</v>
      </c>
      <c r="P153" s="50">
        <v>59.75</v>
      </c>
      <c r="Q153" s="48">
        <v>10.52</v>
      </c>
      <c r="R153" s="50">
        <v>7.84</v>
      </c>
    </row>
    <row r="154" spans="1:18" x14ac:dyDescent="0.25">
      <c r="A154" s="45">
        <v>2017</v>
      </c>
      <c r="B154" s="44" t="s">
        <v>712</v>
      </c>
      <c r="C154" s="44" t="s">
        <v>559</v>
      </c>
      <c r="D154" s="44" t="s">
        <v>581</v>
      </c>
      <c r="E154" s="44" t="s">
        <v>817</v>
      </c>
      <c r="F154" s="46">
        <v>1.26</v>
      </c>
      <c r="G154" s="44" t="s">
        <v>106</v>
      </c>
      <c r="H154" s="48">
        <v>-7.2866544061911398E-3</v>
      </c>
      <c r="I154" s="48">
        <v>1.3287982891563299</v>
      </c>
      <c r="J154" s="48">
        <v>3.4954268741671513E-2</v>
      </c>
      <c r="K154" s="48">
        <v>1.8007081170632322</v>
      </c>
      <c r="L154" s="49">
        <v>1.8025443539735924</v>
      </c>
      <c r="M154" s="49">
        <v>1.3342778532697857</v>
      </c>
      <c r="N154" s="49">
        <v>3.8615083915341943E-2</v>
      </c>
      <c r="O154" s="52">
        <v>-27.91</v>
      </c>
      <c r="P154" s="50">
        <v>60</v>
      </c>
      <c r="Q154" s="48">
        <v>10.1</v>
      </c>
      <c r="R154" s="50">
        <v>7.8</v>
      </c>
    </row>
    <row r="155" spans="1:18" x14ac:dyDescent="0.25">
      <c r="A155" s="45">
        <v>2017</v>
      </c>
      <c r="B155" s="44" t="s">
        <v>713</v>
      </c>
      <c r="C155" s="44" t="s">
        <v>559</v>
      </c>
      <c r="D155" s="44" t="s">
        <v>581</v>
      </c>
      <c r="E155" s="44" t="s">
        <v>817</v>
      </c>
      <c r="F155" s="46">
        <v>1.54</v>
      </c>
      <c r="G155" s="44" t="s">
        <v>106</v>
      </c>
      <c r="H155" s="48">
        <v>-5.3693900758100543E-2</v>
      </c>
      <c r="I155" s="48">
        <v>1.7257122087085408</v>
      </c>
      <c r="J155" s="48">
        <v>-1.6209105814901648E-2</v>
      </c>
      <c r="K155" s="48">
        <v>2.3580939262206613</v>
      </c>
      <c r="L155" s="49">
        <v>2.3716247892117028</v>
      </c>
      <c r="M155" s="49">
        <v>1.7660900220786324</v>
      </c>
      <c r="N155" s="49">
        <v>1.0766709925968062E-2</v>
      </c>
      <c r="O155" s="52">
        <v>-28.1</v>
      </c>
      <c r="P155" s="50">
        <v>59.1</v>
      </c>
      <c r="Q155" s="48">
        <v>10.38</v>
      </c>
      <c r="R155" s="50">
        <v>8.19</v>
      </c>
    </row>
    <row r="156" spans="1:18" x14ac:dyDescent="0.25">
      <c r="A156" s="45">
        <v>2017</v>
      </c>
      <c r="B156" s="44" t="s">
        <v>714</v>
      </c>
      <c r="C156" s="44" t="s">
        <v>559</v>
      </c>
      <c r="D156" s="44" t="s">
        <v>581</v>
      </c>
      <c r="E156" s="44" t="s">
        <v>817</v>
      </c>
      <c r="F156" s="46">
        <v>1.05</v>
      </c>
      <c r="G156" s="44" t="s">
        <v>106</v>
      </c>
      <c r="H156" s="48">
        <v>-0.24655428062619889</v>
      </c>
      <c r="I156" s="48">
        <v>1.0278151957616721</v>
      </c>
      <c r="J156" s="48">
        <v>-7.2401112982845017E-2</v>
      </c>
      <c r="K156" s="48">
        <v>1.5945414026745652</v>
      </c>
      <c r="L156" s="49">
        <v>1.6566730813923674</v>
      </c>
      <c r="M156" s="49">
        <v>1.2132240147925737</v>
      </c>
      <c r="N156" s="49">
        <v>5.1467757603757297E-2</v>
      </c>
      <c r="O156" s="52">
        <v>-28.12</v>
      </c>
      <c r="P156" s="50">
        <v>58.2</v>
      </c>
      <c r="Q156" s="48">
        <v>10.119999999999999</v>
      </c>
      <c r="R156" s="50">
        <v>8.4</v>
      </c>
    </row>
    <row r="157" spans="1:18" x14ac:dyDescent="0.25">
      <c r="A157" s="45">
        <v>2017</v>
      </c>
      <c r="B157" s="44" t="s">
        <v>715</v>
      </c>
      <c r="C157" s="44" t="s">
        <v>559</v>
      </c>
      <c r="D157" s="44" t="s">
        <v>581</v>
      </c>
      <c r="E157" s="44" t="s">
        <v>817</v>
      </c>
      <c r="F157" s="46">
        <v>1.36</v>
      </c>
      <c r="G157" s="44" t="s">
        <v>106</v>
      </c>
      <c r="H157" s="48">
        <v>0.56684977176513218</v>
      </c>
      <c r="I157" s="48">
        <v>2.682435088618762</v>
      </c>
      <c r="J157" s="48">
        <v>0.36003274051776835</v>
      </c>
      <c r="K157" s="48">
        <v>3.1730131119929172</v>
      </c>
      <c r="L157" s="49">
        <v>3.0301669695081039</v>
      </c>
      <c r="M157" s="49">
        <v>2.2561640602513826</v>
      </c>
      <c r="N157" s="49">
        <v>7.524741518296596E-2</v>
      </c>
      <c r="O157" s="52">
        <v>-28.89</v>
      </c>
      <c r="P157" s="50">
        <v>58.6</v>
      </c>
      <c r="Q157" s="48">
        <v>10.09</v>
      </c>
      <c r="R157" s="50">
        <v>8.5299999999999994</v>
      </c>
    </row>
    <row r="158" spans="1:18" x14ac:dyDescent="0.25">
      <c r="A158" s="45">
        <v>2017</v>
      </c>
      <c r="B158" s="44" t="s">
        <v>716</v>
      </c>
      <c r="C158" s="44" t="s">
        <v>559</v>
      </c>
      <c r="D158" s="44" t="s">
        <v>581</v>
      </c>
      <c r="E158" s="44" t="s">
        <v>817</v>
      </c>
      <c r="F158" s="46">
        <v>1.07</v>
      </c>
      <c r="G158" s="44" t="s">
        <v>106</v>
      </c>
      <c r="H158" s="48">
        <v>-0.25285551406639684</v>
      </c>
      <c r="I158" s="48">
        <v>1.1301527290186186</v>
      </c>
      <c r="J158" s="48">
        <v>-0.10661096218506083</v>
      </c>
      <c r="K158" s="48">
        <v>1.724763625573833</v>
      </c>
      <c r="L158" s="49">
        <v>1.788483215118565</v>
      </c>
      <c r="M158" s="49">
        <v>1.320300075596549</v>
      </c>
      <c r="N158" s="49">
        <v>2.0423648081896922E-2</v>
      </c>
      <c r="O158" s="52">
        <v>-28.61</v>
      </c>
      <c r="P158" s="50">
        <v>59.6</v>
      </c>
      <c r="Q158" s="48">
        <v>9.85</v>
      </c>
      <c r="R158" s="50">
        <v>7.6</v>
      </c>
    </row>
    <row r="159" spans="1:18" x14ac:dyDescent="0.25">
      <c r="A159" s="45">
        <v>2017</v>
      </c>
      <c r="B159" s="44" t="s">
        <v>717</v>
      </c>
      <c r="C159" s="44" t="s">
        <v>559</v>
      </c>
      <c r="D159" s="44" t="s">
        <v>581</v>
      </c>
      <c r="E159" s="44" t="s">
        <v>817</v>
      </c>
      <c r="F159" s="46">
        <v>1.1499999999999999</v>
      </c>
      <c r="G159" s="44" t="s">
        <v>106</v>
      </c>
      <c r="H159" s="48">
        <v>-0.22840734794415951</v>
      </c>
      <c r="I159" s="48">
        <v>1.2699250217208524</v>
      </c>
      <c r="J159" s="48">
        <v>-0.12023036051339586</v>
      </c>
      <c r="K159" s="48">
        <v>1.6868847321066527</v>
      </c>
      <c r="L159" s="49">
        <v>1.7444433837885809</v>
      </c>
      <c r="M159" s="49">
        <v>1.4416873473748604</v>
      </c>
      <c r="N159" s="49">
        <v>-5.4785089062501374E-3</v>
      </c>
      <c r="O159" s="52">
        <v>-29.18</v>
      </c>
      <c r="P159" s="50">
        <v>59.7</v>
      </c>
      <c r="Q159" s="48">
        <v>10</v>
      </c>
      <c r="R159" s="50">
        <v>7.68</v>
      </c>
    </row>
    <row r="160" spans="1:18" x14ac:dyDescent="0.25">
      <c r="A160" s="45">
        <v>2017</v>
      </c>
      <c r="B160" s="44" t="s">
        <v>718</v>
      </c>
      <c r="C160" s="44" t="s">
        <v>559</v>
      </c>
      <c r="D160" s="44" t="s">
        <v>581</v>
      </c>
      <c r="E160" s="44" t="s">
        <v>817</v>
      </c>
      <c r="F160" s="46">
        <v>0.85799999999999998</v>
      </c>
      <c r="G160" s="44" t="s">
        <v>106</v>
      </c>
      <c r="H160" s="48">
        <v>-0.28931163115797354</v>
      </c>
      <c r="I160" s="48">
        <v>1.3564246989528073</v>
      </c>
      <c r="J160" s="48">
        <v>-7.2090987402018136E-2</v>
      </c>
      <c r="K160" s="48">
        <v>1.9988591832742486</v>
      </c>
      <c r="L160" s="49">
        <v>2.0717657143260579</v>
      </c>
      <c r="M160" s="49">
        <v>1.5739870455836034</v>
      </c>
      <c r="N160" s="49">
        <v>7.3259176091747757E-2</v>
      </c>
      <c r="O160" s="48">
        <v>-29.75</v>
      </c>
      <c r="P160" s="50">
        <v>58.9</v>
      </c>
      <c r="Q160" s="48">
        <v>10.48</v>
      </c>
      <c r="R160" s="50">
        <v>8.36</v>
      </c>
    </row>
    <row r="161" spans="1:18" x14ac:dyDescent="0.25">
      <c r="A161" s="45">
        <v>2017</v>
      </c>
      <c r="B161" s="44" t="s">
        <v>719</v>
      </c>
      <c r="C161" s="44" t="s">
        <v>559</v>
      </c>
      <c r="D161" s="44" t="s">
        <v>581</v>
      </c>
      <c r="E161" s="44" t="s">
        <v>817</v>
      </c>
      <c r="F161" s="46">
        <v>1.19</v>
      </c>
      <c r="G161" s="44" t="s">
        <v>106</v>
      </c>
      <c r="H161" s="48">
        <v>0.14500000000000002</v>
      </c>
      <c r="I161" s="48">
        <v>1.575</v>
      </c>
      <c r="J161" s="48">
        <v>7.9999999999999988E-2</v>
      </c>
      <c r="K161" s="48">
        <v>1.9950000000000001</v>
      </c>
      <c r="L161" s="49">
        <v>1.96</v>
      </c>
      <c r="M161" s="49">
        <v>1.47</v>
      </c>
      <c r="N161" s="49">
        <v>7.1519999999999917E-3</v>
      </c>
      <c r="O161" s="48">
        <v>-28.46</v>
      </c>
      <c r="P161" s="50">
        <v>58.9</v>
      </c>
      <c r="Q161" s="48">
        <v>10.19</v>
      </c>
      <c r="R161" s="50">
        <v>8.33</v>
      </c>
    </row>
    <row r="162" spans="1:18" x14ac:dyDescent="0.25">
      <c r="A162" s="45">
        <v>2017</v>
      </c>
      <c r="B162" s="44" t="s">
        <v>720</v>
      </c>
      <c r="C162" s="44" t="s">
        <v>559</v>
      </c>
      <c r="D162" s="44" t="s">
        <v>581</v>
      </c>
      <c r="E162" s="44" t="s">
        <v>817</v>
      </c>
      <c r="F162" s="46">
        <v>1.08</v>
      </c>
      <c r="G162" s="44" t="s">
        <v>106</v>
      </c>
      <c r="H162" s="48">
        <v>0.20203918027922319</v>
      </c>
      <c r="I162" s="48">
        <v>2.8364190166093595</v>
      </c>
      <c r="J162" s="48">
        <v>0.14401982820266834</v>
      </c>
      <c r="K162" s="48">
        <v>3.5237623437848198</v>
      </c>
      <c r="L162" s="49">
        <v>3.4728484703544558</v>
      </c>
      <c r="M162" s="49">
        <v>2.6844855530393836</v>
      </c>
      <c r="N162" s="49">
        <v>4.251534403038662E-2</v>
      </c>
      <c r="O162" s="48">
        <v>-29.03</v>
      </c>
      <c r="P162" s="50">
        <v>60</v>
      </c>
      <c r="Q162" s="48">
        <v>9.7799999999999994</v>
      </c>
      <c r="R162" s="50">
        <v>7.73</v>
      </c>
    </row>
    <row r="163" spans="1:18" x14ac:dyDescent="0.25">
      <c r="A163" s="45">
        <v>2017</v>
      </c>
      <c r="B163" s="44" t="s">
        <v>721</v>
      </c>
      <c r="C163" s="44" t="s">
        <v>559</v>
      </c>
      <c r="D163" s="44" t="s">
        <v>581</v>
      </c>
      <c r="E163" s="44" t="s">
        <v>817</v>
      </c>
      <c r="F163" s="46">
        <v>0.45800000000000002</v>
      </c>
      <c r="G163" s="44" t="s">
        <v>106</v>
      </c>
      <c r="H163" s="48">
        <v>0.24264644987159745</v>
      </c>
      <c r="I163" s="48">
        <v>2.4175162930056837</v>
      </c>
      <c r="J163" s="48">
        <v>0.18986591297720512</v>
      </c>
      <c r="K163" s="48">
        <v>2.9857602639499214</v>
      </c>
      <c r="L163" s="49">
        <v>2.9246133585822789</v>
      </c>
      <c r="M163" s="49">
        <v>2.2350461627022424</v>
      </c>
      <c r="N163" s="49">
        <v>6.7960336561714574E-2</v>
      </c>
      <c r="O163" s="48">
        <v>-28.07</v>
      </c>
      <c r="P163" s="50">
        <v>59.75</v>
      </c>
      <c r="Q163" s="48">
        <v>10.15</v>
      </c>
      <c r="R163" s="50">
        <v>7.93</v>
      </c>
    </row>
    <row r="164" spans="1:18" x14ac:dyDescent="0.25">
      <c r="A164" s="45">
        <v>2017</v>
      </c>
      <c r="B164" s="44" t="s">
        <v>722</v>
      </c>
      <c r="C164" s="44" t="s">
        <v>612</v>
      </c>
      <c r="D164" s="44" t="s">
        <v>581</v>
      </c>
      <c r="E164" s="44" t="s">
        <v>817</v>
      </c>
      <c r="F164" s="46">
        <v>1.36</v>
      </c>
      <c r="G164" s="44" t="s">
        <v>106</v>
      </c>
      <c r="H164" s="48">
        <v>-0.5231893609958238</v>
      </c>
      <c r="I164" s="48">
        <v>0.83787515469868623</v>
      </c>
      <c r="J164" s="48">
        <v>-0.22935919036648489</v>
      </c>
      <c r="K164" s="48">
        <v>1.3865895878435452</v>
      </c>
      <c r="L164" s="51">
        <v>1.5184333068144928</v>
      </c>
      <c r="M164" s="51">
        <v>1.2313135541675457</v>
      </c>
      <c r="N164" s="49">
        <v>3.3491144597816991E-2</v>
      </c>
      <c r="O164" s="52">
        <v>-28.04</v>
      </c>
      <c r="P164" s="50">
        <v>59.1</v>
      </c>
      <c r="Q164" s="48">
        <v>10.59</v>
      </c>
      <c r="R164" s="50">
        <v>8.5399999999999991</v>
      </c>
    </row>
    <row r="165" spans="1:18" x14ac:dyDescent="0.25">
      <c r="A165" s="45">
        <v>2017</v>
      </c>
      <c r="B165" s="44" t="s">
        <v>723</v>
      </c>
      <c r="C165" s="44" t="s">
        <v>612</v>
      </c>
      <c r="D165" s="44" t="s">
        <v>581</v>
      </c>
      <c r="E165" s="44" t="s">
        <v>817</v>
      </c>
      <c r="F165" s="46">
        <v>1.44</v>
      </c>
      <c r="G165" s="44" t="s">
        <v>106</v>
      </c>
      <c r="H165" s="48">
        <v>-0.17873764012354965</v>
      </c>
      <c r="I165" s="48">
        <v>1.2131778445632069</v>
      </c>
      <c r="J165" s="48">
        <v>-0.12660505509698439</v>
      </c>
      <c r="K165" s="48">
        <v>1.6838865736845676</v>
      </c>
      <c r="L165" s="51">
        <v>1.7289284589957021</v>
      </c>
      <c r="M165" s="51">
        <v>1.3475885499361162</v>
      </c>
      <c r="N165" s="49">
        <v>-3.6807264698913059E-2</v>
      </c>
      <c r="O165" s="52">
        <v>-28.3</v>
      </c>
      <c r="P165" s="50">
        <v>58.4</v>
      </c>
      <c r="Q165" s="48">
        <v>10.1</v>
      </c>
      <c r="R165" s="50">
        <v>8.94</v>
      </c>
    </row>
    <row r="166" spans="1:18" x14ac:dyDescent="0.25">
      <c r="A166" s="45">
        <v>2017</v>
      </c>
      <c r="B166" s="44" t="s">
        <v>724</v>
      </c>
      <c r="C166" s="44" t="s">
        <v>612</v>
      </c>
      <c r="D166" s="44" t="s">
        <v>581</v>
      </c>
      <c r="E166" s="44" t="s">
        <v>817</v>
      </c>
      <c r="F166" s="46">
        <v>1.2</v>
      </c>
      <c r="G166" s="44" t="s">
        <v>106</v>
      </c>
      <c r="H166" s="48">
        <v>-0.43752593331702894</v>
      </c>
      <c r="I166" s="48">
        <v>0.94710307511580716</v>
      </c>
      <c r="J166" s="48">
        <v>-0.25146652677021653</v>
      </c>
      <c r="K166" s="48">
        <v>1.4354544514931789</v>
      </c>
      <c r="L166" s="51">
        <v>1.5457109866890701</v>
      </c>
      <c r="M166" s="51">
        <v>1.2761225769702129</v>
      </c>
      <c r="N166" s="49">
        <v>-3.165349787174121E-2</v>
      </c>
      <c r="O166" s="52">
        <v>-27.72</v>
      </c>
      <c r="P166" s="50">
        <v>59</v>
      </c>
      <c r="Q166" s="48">
        <v>10.8</v>
      </c>
      <c r="R166" s="50">
        <v>8.19</v>
      </c>
    </row>
    <row r="167" spans="1:18" x14ac:dyDescent="0.25">
      <c r="A167" s="45">
        <v>2017</v>
      </c>
      <c r="B167" s="44" t="s">
        <v>725</v>
      </c>
      <c r="C167" s="44" t="s">
        <v>612</v>
      </c>
      <c r="D167" s="44" t="s">
        <v>581</v>
      </c>
      <c r="E167" s="44" t="s">
        <v>817</v>
      </c>
      <c r="F167" s="46">
        <v>0.97399999999999998</v>
      </c>
      <c r="G167" s="44" t="s">
        <v>106</v>
      </c>
      <c r="H167" s="48">
        <v>-0.28191745686179104</v>
      </c>
      <c r="I167" s="48">
        <v>0.96159629553205228</v>
      </c>
      <c r="J167" s="48">
        <v>-0.14351463437356493</v>
      </c>
      <c r="K167" s="48">
        <v>1.5133037464190036</v>
      </c>
      <c r="L167" s="51">
        <v>1.5843469455481749</v>
      </c>
      <c r="M167" s="51">
        <v>1.1735982230921191</v>
      </c>
      <c r="N167" s="49">
        <v>-1.8793040462011246E-3</v>
      </c>
      <c r="O167" s="52">
        <v>-28.53</v>
      </c>
      <c r="P167" s="50">
        <v>59.2</v>
      </c>
      <c r="Q167" s="48">
        <v>10.24</v>
      </c>
      <c r="R167" s="50">
        <v>8.48</v>
      </c>
    </row>
    <row r="168" spans="1:18" x14ac:dyDescent="0.25">
      <c r="A168" s="45">
        <v>2017</v>
      </c>
      <c r="B168" s="44" t="s">
        <v>726</v>
      </c>
      <c r="C168" s="44" t="s">
        <v>612</v>
      </c>
      <c r="D168" s="44" t="s">
        <v>581</v>
      </c>
      <c r="E168" s="44" t="s">
        <v>817</v>
      </c>
      <c r="F168" s="46">
        <v>0.98499999999999999</v>
      </c>
      <c r="G168" s="44" t="s">
        <v>106</v>
      </c>
      <c r="H168" s="48">
        <v>-0.46205365389284658</v>
      </c>
      <c r="I168" s="48">
        <v>0.51066474383576477</v>
      </c>
      <c r="J168" s="48">
        <v>-0.23570509324666311</v>
      </c>
      <c r="K168" s="48">
        <v>1.0743041089242844</v>
      </c>
      <c r="L168" s="51">
        <v>1.1907416297052817</v>
      </c>
      <c r="M168" s="51">
        <v>0.8581290915631854</v>
      </c>
      <c r="N168" s="49">
        <v>-3.5693375308969988E-3</v>
      </c>
      <c r="O168" s="52">
        <v>-28.21</v>
      </c>
      <c r="P168" s="50">
        <v>57.7</v>
      </c>
      <c r="Q168" s="48">
        <v>10.4</v>
      </c>
      <c r="R168" s="50">
        <v>9.64</v>
      </c>
    </row>
    <row r="169" spans="1:18" x14ac:dyDescent="0.25">
      <c r="A169" s="45">
        <v>2018</v>
      </c>
      <c r="B169" s="44" t="s">
        <v>727</v>
      </c>
      <c r="C169" s="44" t="s">
        <v>559</v>
      </c>
      <c r="D169" s="44" t="s">
        <v>560</v>
      </c>
      <c r="E169" s="44" t="s">
        <v>817</v>
      </c>
      <c r="F169" s="46">
        <v>2.0299999999999998</v>
      </c>
      <c r="G169" s="44" t="s">
        <v>106</v>
      </c>
      <c r="H169" s="48">
        <v>0.25750744192731823</v>
      </c>
      <c r="I169" s="48">
        <v>2.4507262225252902</v>
      </c>
      <c r="J169" s="48">
        <v>0.30295100624899707</v>
      </c>
      <c r="K169" s="48">
        <v>2.9728310921468548</v>
      </c>
      <c r="L169" s="49">
        <v>2.9079392167811706</v>
      </c>
      <c r="M169" s="49">
        <v>2.2570806261959468</v>
      </c>
      <c r="N169" s="49">
        <v>0.17357926742471241</v>
      </c>
      <c r="O169" s="48">
        <v>-26.22</v>
      </c>
      <c r="P169" s="50">
        <v>57.1</v>
      </c>
      <c r="Q169" s="48">
        <v>12.67</v>
      </c>
      <c r="R169" s="50">
        <v>7.71</v>
      </c>
    </row>
    <row r="170" spans="1:18" x14ac:dyDescent="0.25">
      <c r="A170" s="45">
        <v>2018</v>
      </c>
      <c r="B170" s="44" t="s">
        <v>728</v>
      </c>
      <c r="C170" s="44" t="s">
        <v>559</v>
      </c>
      <c r="D170" s="44" t="s">
        <v>560</v>
      </c>
      <c r="E170" s="44" t="s">
        <v>817</v>
      </c>
      <c r="F170" s="46">
        <v>2.41</v>
      </c>
      <c r="G170" s="44" t="s">
        <v>106</v>
      </c>
      <c r="H170" s="48">
        <v>-0.46278613309130856</v>
      </c>
      <c r="I170" s="48">
        <v>0.51969886012603883</v>
      </c>
      <c r="J170" s="48">
        <v>-0.20266270419183607</v>
      </c>
      <c r="K170" s="48">
        <v>1.0735190222083135</v>
      </c>
      <c r="L170" s="49">
        <v>1.1901411277473233</v>
      </c>
      <c r="M170" s="49">
        <v>0.86771403221070287</v>
      </c>
      <c r="N170" s="49">
        <v>2.9841049073237313E-2</v>
      </c>
      <c r="O170" s="48">
        <v>-29.29</v>
      </c>
      <c r="P170" s="50">
        <v>56.8</v>
      </c>
      <c r="Q170" s="48">
        <v>10.57</v>
      </c>
      <c r="R170" s="50">
        <v>7.94</v>
      </c>
    </row>
    <row r="171" spans="1:18" x14ac:dyDescent="0.25">
      <c r="A171" s="45">
        <v>2018</v>
      </c>
      <c r="B171" s="44" t="s">
        <v>729</v>
      </c>
      <c r="C171" s="44" t="s">
        <v>559</v>
      </c>
      <c r="D171" s="44" t="s">
        <v>560</v>
      </c>
      <c r="E171" s="44" t="s">
        <v>817</v>
      </c>
      <c r="F171" s="46">
        <v>1.78</v>
      </c>
      <c r="G171" s="44" t="s">
        <v>106</v>
      </c>
      <c r="H171" s="48">
        <v>-0.1670873230188441</v>
      </c>
      <c r="I171" s="48">
        <v>0.52179491898507457</v>
      </c>
      <c r="J171" s="48">
        <v>-1.7072855141686549E-2</v>
      </c>
      <c r="K171" s="48">
        <v>0.89125859607330771</v>
      </c>
      <c r="L171" s="49">
        <v>0.93336460147405642</v>
      </c>
      <c r="M171" s="49">
        <v>0.64744458589524534</v>
      </c>
      <c r="N171" s="49">
        <v>6.6871815942980722E-2</v>
      </c>
      <c r="O171" s="48">
        <v>-26.15</v>
      </c>
      <c r="P171" s="50">
        <v>57.6</v>
      </c>
      <c r="Q171" s="48">
        <v>10.78</v>
      </c>
      <c r="R171" s="50">
        <v>7.72</v>
      </c>
    </row>
    <row r="172" spans="1:18" x14ac:dyDescent="0.25">
      <c r="A172" s="45">
        <v>2018</v>
      </c>
      <c r="B172" s="44" t="s">
        <v>730</v>
      </c>
      <c r="C172" s="44" t="s">
        <v>559</v>
      </c>
      <c r="D172" s="44" t="s">
        <v>560</v>
      </c>
      <c r="E172" s="44" t="s">
        <v>817</v>
      </c>
      <c r="F172" s="46">
        <v>1.73</v>
      </c>
      <c r="G172" s="44" t="s">
        <v>106</v>
      </c>
      <c r="H172" s="48">
        <v>-0.4674421334211476</v>
      </c>
      <c r="I172" s="48">
        <v>0.48286468783398373</v>
      </c>
      <c r="J172" s="48">
        <v>-0.18749534357759279</v>
      </c>
      <c r="K172" s="48">
        <v>1.0053753960944656</v>
      </c>
      <c r="L172" s="49">
        <v>1.1231708137165948</v>
      </c>
      <c r="M172" s="49">
        <v>0.83438117216668672</v>
      </c>
      <c r="N172" s="49">
        <v>4.7347584253191743E-2</v>
      </c>
      <c r="O172" s="48">
        <v>-28.6</v>
      </c>
      <c r="P172" s="50">
        <v>58.7</v>
      </c>
      <c r="Q172" s="48">
        <v>11.75</v>
      </c>
      <c r="R172" s="50">
        <v>7.41</v>
      </c>
    </row>
    <row r="173" spans="1:18" x14ac:dyDescent="0.25">
      <c r="A173" s="45">
        <v>2018</v>
      </c>
      <c r="B173" s="44" t="s">
        <v>731</v>
      </c>
      <c r="C173" s="44" t="s">
        <v>559</v>
      </c>
      <c r="D173" s="44" t="s">
        <v>560</v>
      </c>
      <c r="E173" s="44" t="s">
        <v>817</v>
      </c>
      <c r="F173" s="46">
        <v>3.48</v>
      </c>
      <c r="G173" s="44" t="s">
        <v>106</v>
      </c>
      <c r="H173" s="48">
        <v>-0.32279550566638449</v>
      </c>
      <c r="I173" s="48">
        <v>0.33389191234434179</v>
      </c>
      <c r="J173" s="48">
        <v>-0.13772478429907586</v>
      </c>
      <c r="K173" s="48">
        <v>0.6416597497855836</v>
      </c>
      <c r="L173" s="49">
        <v>0.72300421721351249</v>
      </c>
      <c r="M173" s="49">
        <v>0.57663413260546292</v>
      </c>
      <c r="N173" s="49">
        <v>2.4447677747715696E-2</v>
      </c>
      <c r="O173" s="48">
        <v>-28.58</v>
      </c>
      <c r="P173" s="50">
        <v>58.5</v>
      </c>
      <c r="Q173" s="48">
        <v>11.87</v>
      </c>
      <c r="R173" s="50">
        <v>7.36</v>
      </c>
    </row>
    <row r="174" spans="1:18" x14ac:dyDescent="0.25">
      <c r="A174" s="45">
        <v>2018</v>
      </c>
      <c r="B174" s="44" t="s">
        <v>732</v>
      </c>
      <c r="C174" s="44" t="s">
        <v>559</v>
      </c>
      <c r="D174" s="44" t="s">
        <v>560</v>
      </c>
      <c r="E174" s="44" t="s">
        <v>817</v>
      </c>
      <c r="F174" s="46">
        <v>1.55</v>
      </c>
      <c r="G174" s="44" t="s">
        <v>106</v>
      </c>
      <c r="H174" s="48">
        <v>0.23036898301043163</v>
      </c>
      <c r="I174" s="48">
        <v>1.1682915994077891</v>
      </c>
      <c r="J174" s="48">
        <v>0.17180228123814256</v>
      </c>
      <c r="K174" s="48">
        <v>1.4454655499736013</v>
      </c>
      <c r="L174" s="49">
        <v>1.3874125662549726</v>
      </c>
      <c r="M174" s="49">
        <v>0.99505412418394457</v>
      </c>
      <c r="N174" s="49">
        <v>5.6064904173701718E-2</v>
      </c>
      <c r="O174" s="48">
        <v>-26.64</v>
      </c>
      <c r="P174" s="50">
        <v>58.2</v>
      </c>
      <c r="Q174" s="48">
        <v>11.14</v>
      </c>
      <c r="R174" s="50">
        <v>7.48</v>
      </c>
    </row>
    <row r="175" spans="1:18" x14ac:dyDescent="0.25">
      <c r="A175" s="45">
        <v>2018</v>
      </c>
      <c r="B175" s="44" t="s">
        <v>733</v>
      </c>
      <c r="C175" s="44" t="s">
        <v>559</v>
      </c>
      <c r="D175" s="44" t="s">
        <v>560</v>
      </c>
      <c r="E175" s="44" t="s">
        <v>817</v>
      </c>
      <c r="F175" s="46">
        <v>1.75</v>
      </c>
      <c r="G175" s="44" t="s">
        <v>106</v>
      </c>
      <c r="H175" s="48">
        <v>-0.25605321148081117</v>
      </c>
      <c r="I175" s="48">
        <v>0.98731738202628705</v>
      </c>
      <c r="J175" s="48">
        <v>-2.9286858880261946E-2</v>
      </c>
      <c r="K175" s="48">
        <v>1.4979376798622823</v>
      </c>
      <c r="L175" s="49">
        <v>1.5624630891554467</v>
      </c>
      <c r="M175" s="49">
        <v>1.1798693970598571</v>
      </c>
      <c r="N175" s="49">
        <v>9.9354274567697576E-2</v>
      </c>
      <c r="O175" s="48">
        <v>-26.93</v>
      </c>
      <c r="P175" s="50">
        <v>57</v>
      </c>
      <c r="Q175" s="48">
        <v>10.050000000000001</v>
      </c>
      <c r="R175" s="50">
        <v>7.65</v>
      </c>
    </row>
    <row r="176" spans="1:18" x14ac:dyDescent="0.25">
      <c r="A176" s="45">
        <v>2018</v>
      </c>
      <c r="B176" s="44" t="s">
        <v>734</v>
      </c>
      <c r="C176" s="44" t="s">
        <v>559</v>
      </c>
      <c r="D176" s="44" t="s">
        <v>560</v>
      </c>
      <c r="E176" s="44" t="s">
        <v>817</v>
      </c>
      <c r="F176" s="46">
        <v>1.61</v>
      </c>
      <c r="G176" s="44" t="s">
        <v>106</v>
      </c>
      <c r="H176" s="48">
        <v>-0.10388211949358128</v>
      </c>
      <c r="I176" s="48">
        <v>0.88274027657930798</v>
      </c>
      <c r="J176" s="48">
        <v>7.4967810757775588E-2</v>
      </c>
      <c r="K176" s="48">
        <v>1.2025387949250455</v>
      </c>
      <c r="L176" s="49">
        <v>1.2287170890374279</v>
      </c>
      <c r="M176" s="49">
        <v>0.9608596304384811</v>
      </c>
      <c r="N176" s="49">
        <v>0.12715818759135084</v>
      </c>
      <c r="O176" s="48">
        <v>-24.97</v>
      </c>
      <c r="P176" s="50">
        <v>56.7</v>
      </c>
      <c r="Q176" s="48">
        <v>9.0299999999999994</v>
      </c>
      <c r="R176" s="50">
        <v>7.84</v>
      </c>
    </row>
    <row r="177" spans="1:18" x14ac:dyDescent="0.25">
      <c r="A177" s="45">
        <v>2018</v>
      </c>
      <c r="B177" s="44" t="s">
        <v>735</v>
      </c>
      <c r="C177" s="44" t="s">
        <v>559</v>
      </c>
      <c r="D177" s="44" t="s">
        <v>560</v>
      </c>
      <c r="E177" s="44" t="s">
        <v>817</v>
      </c>
      <c r="F177" s="46">
        <v>1.1599999999999999</v>
      </c>
      <c r="G177" s="44" t="s">
        <v>106</v>
      </c>
      <c r="H177" s="48">
        <v>-0.38225790471185794</v>
      </c>
      <c r="I177" s="48">
        <v>0.37738802193920673</v>
      </c>
      <c r="J177" s="48">
        <v>-0.15931635615878958</v>
      </c>
      <c r="K177" s="48">
        <v>0.758863007686017</v>
      </c>
      <c r="L177" s="49">
        <v>0.8551919996734052</v>
      </c>
      <c r="M177" s="49">
        <v>0.6648459662825239</v>
      </c>
      <c r="N177" s="49">
        <v>3.273001516844784E-2</v>
      </c>
      <c r="O177" s="48">
        <v>-26.67</v>
      </c>
      <c r="P177" s="50">
        <v>57.6</v>
      </c>
      <c r="Q177" s="48">
        <v>10.53</v>
      </c>
      <c r="R177" s="50">
        <v>7.77</v>
      </c>
    </row>
    <row r="178" spans="1:18" x14ac:dyDescent="0.25">
      <c r="A178" s="45">
        <v>2018</v>
      </c>
      <c r="B178" s="44" t="s">
        <v>736</v>
      </c>
      <c r="C178" s="44" t="s">
        <v>559</v>
      </c>
      <c r="D178" s="44" t="s">
        <v>560</v>
      </c>
      <c r="E178" s="44" t="s">
        <v>817</v>
      </c>
      <c r="F178" s="46">
        <v>1.73</v>
      </c>
      <c r="G178" s="44" t="s">
        <v>106</v>
      </c>
      <c r="H178" s="48">
        <v>1.3558046530748324E-2</v>
      </c>
      <c r="I178" s="48">
        <v>1.5315577859873475</v>
      </c>
      <c r="J178" s="48">
        <v>7.0848340435913926E-2</v>
      </c>
      <c r="K178" s="48">
        <v>2.0360573989667285</v>
      </c>
      <c r="L178" s="49">
        <v>2.0326407712409802</v>
      </c>
      <c r="M178" s="49">
        <v>1.5213621349962247</v>
      </c>
      <c r="N178" s="49">
        <v>6.4036777858865968E-2</v>
      </c>
      <c r="O178" s="48">
        <v>-21.92</v>
      </c>
      <c r="P178" s="50">
        <v>57.8</v>
      </c>
      <c r="Q178" s="48">
        <v>9.1</v>
      </c>
      <c r="R178" s="50">
        <v>7.53</v>
      </c>
    </row>
    <row r="179" spans="1:18" x14ac:dyDescent="0.25">
      <c r="A179" s="45">
        <v>2018</v>
      </c>
      <c r="B179" s="44" t="s">
        <v>737</v>
      </c>
      <c r="C179" s="44" t="s">
        <v>559</v>
      </c>
      <c r="D179" s="44" t="s">
        <v>581</v>
      </c>
      <c r="E179" s="44" t="s">
        <v>817</v>
      </c>
      <c r="F179" s="46">
        <v>1.67</v>
      </c>
      <c r="G179" s="44" t="s">
        <v>106</v>
      </c>
      <c r="H179" s="48">
        <v>0.15</v>
      </c>
      <c r="I179" s="48">
        <v>1.71</v>
      </c>
      <c r="J179" s="48">
        <v>9.5000000000000001E-2</v>
      </c>
      <c r="K179" s="48">
        <v>2.1100000000000003</v>
      </c>
      <c r="L179" s="49">
        <v>2.0750000000000002</v>
      </c>
      <c r="M179" s="49">
        <v>1.5950000000000002</v>
      </c>
      <c r="N179" s="49">
        <v>1.9640000000000005E-2</v>
      </c>
      <c r="O179" s="48">
        <v>-29.03</v>
      </c>
      <c r="P179" s="50">
        <v>58.6</v>
      </c>
      <c r="Q179" s="48">
        <v>10.25</v>
      </c>
      <c r="R179" s="50">
        <v>7.84</v>
      </c>
    </row>
    <row r="180" spans="1:18" x14ac:dyDescent="0.25">
      <c r="A180" s="45">
        <v>2018</v>
      </c>
      <c r="B180" s="44" t="s">
        <v>738</v>
      </c>
      <c r="C180" s="44" t="s">
        <v>559</v>
      </c>
      <c r="D180" s="44" t="s">
        <v>581</v>
      </c>
      <c r="E180" s="44" t="s">
        <v>817</v>
      </c>
      <c r="F180" s="46">
        <v>0.751</v>
      </c>
      <c r="G180" s="44" t="s">
        <v>106</v>
      </c>
      <c r="H180" s="48">
        <v>-8.4868400719362302E-2</v>
      </c>
      <c r="I180" s="48">
        <v>0.96884424951426684</v>
      </c>
      <c r="J180" s="48">
        <v>-5.2011274697616461E-2</v>
      </c>
      <c r="K180" s="48">
        <v>1.3173155390604485</v>
      </c>
      <c r="L180" s="49">
        <v>1.3387023760417278</v>
      </c>
      <c r="M180" s="49">
        <v>1.0326652868552273</v>
      </c>
      <c r="N180" s="49">
        <v>-9.3733901762088415E-3</v>
      </c>
      <c r="O180" s="48">
        <v>-30.12</v>
      </c>
      <c r="P180" s="50">
        <v>58.3</v>
      </c>
      <c r="Q180" s="48">
        <v>9.9700000000000006</v>
      </c>
      <c r="R180" s="50">
        <v>8.02</v>
      </c>
    </row>
    <row r="181" spans="1:18" x14ac:dyDescent="0.25">
      <c r="A181" s="45">
        <v>2018</v>
      </c>
      <c r="B181" s="44" t="s">
        <v>739</v>
      </c>
      <c r="C181" s="44" t="s">
        <v>559</v>
      </c>
      <c r="D181" s="44" t="s">
        <v>581</v>
      </c>
      <c r="E181" s="44" t="s">
        <v>817</v>
      </c>
      <c r="F181" s="46">
        <v>1.6</v>
      </c>
      <c r="G181" s="44" t="s">
        <v>106</v>
      </c>
      <c r="H181" s="48">
        <v>7.7633560012446701E-2</v>
      </c>
      <c r="I181" s="48">
        <v>1.6675083491441978</v>
      </c>
      <c r="J181" s="48">
        <v>2.0566055595139243E-2</v>
      </c>
      <c r="K181" s="48">
        <v>2.1000646107397491</v>
      </c>
      <c r="L181" s="49">
        <v>2.0805009536166126</v>
      </c>
      <c r="M181" s="49">
        <v>1.6091279120148378</v>
      </c>
      <c r="N181" s="49">
        <v>-1.8437044955113974E-2</v>
      </c>
      <c r="O181" s="48">
        <v>-27.95</v>
      </c>
      <c r="P181" s="50">
        <v>58.7</v>
      </c>
      <c r="Q181" s="48">
        <v>10.16</v>
      </c>
      <c r="R181" s="50">
        <v>7.78</v>
      </c>
    </row>
    <row r="182" spans="1:18" x14ac:dyDescent="0.25">
      <c r="A182" s="45">
        <v>2018</v>
      </c>
      <c r="B182" s="44" t="s">
        <v>740</v>
      </c>
      <c r="C182" s="44" t="s">
        <v>559</v>
      </c>
      <c r="D182" s="44" t="s">
        <v>581</v>
      </c>
      <c r="E182" s="44" t="s">
        <v>817</v>
      </c>
      <c r="F182" s="46">
        <v>2.64</v>
      </c>
      <c r="G182" s="44" t="s">
        <v>106</v>
      </c>
      <c r="H182" s="48">
        <v>5.5E-2</v>
      </c>
      <c r="I182" s="48">
        <v>1.915</v>
      </c>
      <c r="J182" s="48">
        <v>0.09</v>
      </c>
      <c r="K182" s="48">
        <v>2.4550000000000001</v>
      </c>
      <c r="L182" s="49">
        <v>2.44</v>
      </c>
      <c r="M182" s="49">
        <v>1.87</v>
      </c>
      <c r="N182" s="49">
        <v>6.2368E-2</v>
      </c>
      <c r="O182" s="48">
        <v>-28.14</v>
      </c>
      <c r="P182" s="50">
        <v>58.5</v>
      </c>
      <c r="Q182" s="48">
        <v>11.47</v>
      </c>
      <c r="R182" s="50">
        <v>8.09</v>
      </c>
    </row>
    <row r="183" spans="1:18" x14ac:dyDescent="0.25">
      <c r="A183" s="45">
        <v>2018</v>
      </c>
      <c r="B183" s="44" t="s">
        <v>741</v>
      </c>
      <c r="C183" s="44" t="s">
        <v>559</v>
      </c>
      <c r="D183" s="44" t="s">
        <v>581</v>
      </c>
      <c r="E183" s="44" t="s">
        <v>817</v>
      </c>
      <c r="F183" s="46">
        <v>1.08</v>
      </c>
      <c r="G183" s="44" t="s">
        <v>106</v>
      </c>
      <c r="H183" s="48">
        <v>-0.29823743789658685</v>
      </c>
      <c r="I183" s="48">
        <v>1.0305840744969652</v>
      </c>
      <c r="J183" s="48">
        <v>-5.1770647749249665E-2</v>
      </c>
      <c r="K183" s="48">
        <v>1.5485399675775335</v>
      </c>
      <c r="L183" s="49">
        <v>1.6236958019274734</v>
      </c>
      <c r="M183" s="49">
        <v>1.2548586277951985</v>
      </c>
      <c r="N183" s="49">
        <v>9.8063841049995548E-2</v>
      </c>
      <c r="O183" s="48">
        <v>-28.31</v>
      </c>
      <c r="P183" s="50">
        <v>58.5</v>
      </c>
      <c r="Q183" s="48">
        <v>10.43</v>
      </c>
      <c r="R183" s="50">
        <v>8.32</v>
      </c>
    </row>
    <row r="184" spans="1:18" x14ac:dyDescent="0.25">
      <c r="A184" s="45">
        <v>2018</v>
      </c>
      <c r="B184" s="44" t="s">
        <v>742</v>
      </c>
      <c r="C184" s="44" t="s">
        <v>559</v>
      </c>
      <c r="D184" s="44" t="s">
        <v>581</v>
      </c>
      <c r="E184" s="44" t="s">
        <v>817</v>
      </c>
      <c r="F184" s="46">
        <v>1.59</v>
      </c>
      <c r="G184" s="44" t="s">
        <v>106</v>
      </c>
      <c r="H184" s="48">
        <v>-0.16144898841485844</v>
      </c>
      <c r="I184" s="48">
        <v>1.2977578423343239</v>
      </c>
      <c r="J184" s="48">
        <v>-0.113069693105039</v>
      </c>
      <c r="K184" s="48">
        <v>1.8616032576604935</v>
      </c>
      <c r="L184" s="49">
        <v>1.9022884027410378</v>
      </c>
      <c r="M184" s="49">
        <v>1.4191674816222974</v>
      </c>
      <c r="N184" s="49">
        <v>-3.1957721325414135E-2</v>
      </c>
      <c r="O184" s="48">
        <v>-28.63</v>
      </c>
      <c r="P184" s="50">
        <v>59.1</v>
      </c>
      <c r="Q184" s="48">
        <v>10.59</v>
      </c>
      <c r="R184" s="50">
        <v>7.91</v>
      </c>
    </row>
    <row r="185" spans="1:18" x14ac:dyDescent="0.25">
      <c r="A185" s="45">
        <v>2018</v>
      </c>
      <c r="B185" s="44" t="s">
        <v>743</v>
      </c>
      <c r="C185" s="44" t="s">
        <v>559</v>
      </c>
      <c r="D185" s="44" t="s">
        <v>581</v>
      </c>
      <c r="E185" s="44" t="s">
        <v>817</v>
      </c>
      <c r="F185" s="46">
        <v>1.37</v>
      </c>
      <c r="G185" s="44" t="s">
        <v>106</v>
      </c>
      <c r="H185" s="48">
        <v>-0.21485364234363757</v>
      </c>
      <c r="I185" s="48">
        <v>1.1711903723889971</v>
      </c>
      <c r="J185" s="48">
        <v>-9.2025049673150061E-2</v>
      </c>
      <c r="K185" s="48">
        <v>1.7017520391765517</v>
      </c>
      <c r="L185" s="49">
        <v>1.7558951570471484</v>
      </c>
      <c r="M185" s="49">
        <v>1.3327603114314126</v>
      </c>
      <c r="N185" s="49">
        <v>1.5917420240293453E-2</v>
      </c>
      <c r="O185" s="48">
        <v>-28.63</v>
      </c>
      <c r="P185" s="50">
        <v>59.5</v>
      </c>
      <c r="Q185" s="48">
        <v>9.61</v>
      </c>
      <c r="R185" s="50">
        <v>7.83</v>
      </c>
    </row>
    <row r="186" spans="1:18" x14ac:dyDescent="0.25">
      <c r="A186" s="45">
        <v>2018</v>
      </c>
      <c r="B186" s="44" t="s">
        <v>744</v>
      </c>
      <c r="C186" s="44" t="s">
        <v>559</v>
      </c>
      <c r="D186" s="44" t="s">
        <v>581</v>
      </c>
      <c r="E186" s="44" t="s">
        <v>817</v>
      </c>
      <c r="F186" s="46">
        <v>2.5</v>
      </c>
      <c r="G186" s="44" t="s">
        <v>106</v>
      </c>
      <c r="H186" s="48">
        <v>-0.11653959780527634</v>
      </c>
      <c r="I186" s="48">
        <v>1.7291581362823827</v>
      </c>
      <c r="J186" s="48">
        <v>-1.8180918282650893E-2</v>
      </c>
      <c r="K186" s="48">
        <v>2.356311967301572</v>
      </c>
      <c r="L186" s="49">
        <v>2.3856799459485014</v>
      </c>
      <c r="M186" s="49">
        <v>1.8167959138319505</v>
      </c>
      <c r="N186" s="49">
        <v>4.0368575654719935E-2</v>
      </c>
      <c r="O186" s="48">
        <v>-28.44</v>
      </c>
      <c r="P186" s="50">
        <v>59.5</v>
      </c>
      <c r="Q186" s="48">
        <v>10.7</v>
      </c>
      <c r="R186" s="50">
        <v>7.69</v>
      </c>
    </row>
    <row r="187" spans="1:18" x14ac:dyDescent="0.25">
      <c r="A187" s="45">
        <v>2018</v>
      </c>
      <c r="B187" s="44" t="s">
        <v>745</v>
      </c>
      <c r="C187" s="44" t="s">
        <v>559</v>
      </c>
      <c r="D187" s="44" t="s">
        <v>581</v>
      </c>
      <c r="E187" s="44" t="s">
        <v>817</v>
      </c>
      <c r="F187" s="46">
        <v>1.97</v>
      </c>
      <c r="G187" s="44" t="s">
        <v>106</v>
      </c>
      <c r="H187" s="48">
        <v>-5.34580047195643E-3</v>
      </c>
      <c r="I187" s="48">
        <v>1.4154038277143233</v>
      </c>
      <c r="J187" s="48">
        <v>6.2514555947412731E-2</v>
      </c>
      <c r="K187" s="48">
        <v>1.9058434699195104</v>
      </c>
      <c r="L187" s="49">
        <v>1.9071906116384434</v>
      </c>
      <c r="M187" s="49">
        <v>1.4194238696692345</v>
      </c>
      <c r="N187" s="49">
        <v>6.5200286104523636E-2</v>
      </c>
      <c r="O187" s="48">
        <v>-28.47</v>
      </c>
      <c r="P187" s="50">
        <v>59.2</v>
      </c>
      <c r="Q187" s="48">
        <v>10.59</v>
      </c>
      <c r="R187" s="50">
        <v>7.98</v>
      </c>
    </row>
    <row r="188" spans="1:18" x14ac:dyDescent="0.25">
      <c r="A188" s="45">
        <v>2018</v>
      </c>
      <c r="B188" s="44" t="s">
        <v>746</v>
      </c>
      <c r="C188" s="44" t="s">
        <v>559</v>
      </c>
      <c r="D188" s="44" t="s">
        <v>581</v>
      </c>
      <c r="E188" s="44" t="s">
        <v>817</v>
      </c>
      <c r="F188" s="46">
        <v>1.43</v>
      </c>
      <c r="G188" s="44" t="s">
        <v>106</v>
      </c>
      <c r="H188" s="48">
        <v>-6.5407564662445239E-2</v>
      </c>
      <c r="I188" s="48">
        <v>1.4208350510324097</v>
      </c>
      <c r="J188" s="48">
        <v>-3.1965640199971279E-2</v>
      </c>
      <c r="K188" s="48">
        <v>1.9214059901396796</v>
      </c>
      <c r="L188" s="49">
        <v>1.9378886964346158</v>
      </c>
      <c r="M188" s="49">
        <v>1.4700215396585685</v>
      </c>
      <c r="N188" s="49">
        <v>8.9512028644120334E-4</v>
      </c>
      <c r="O188" s="48">
        <v>-28.23</v>
      </c>
      <c r="P188" s="50">
        <v>58.7</v>
      </c>
      <c r="Q188" s="48">
        <v>14.9</v>
      </c>
      <c r="R188" s="50">
        <v>8.02</v>
      </c>
    </row>
    <row r="189" spans="1:18" x14ac:dyDescent="0.25">
      <c r="A189" s="45">
        <v>2018</v>
      </c>
      <c r="B189" s="44" t="s">
        <v>747</v>
      </c>
      <c r="C189" s="44" t="s">
        <v>559</v>
      </c>
      <c r="D189" s="44" t="s">
        <v>560</v>
      </c>
      <c r="E189" s="44" t="s">
        <v>817</v>
      </c>
      <c r="F189" s="46">
        <v>1.31</v>
      </c>
      <c r="G189" s="44" t="s">
        <v>106</v>
      </c>
      <c r="H189" s="48">
        <v>-0.24719884894774946</v>
      </c>
      <c r="I189" s="48">
        <v>0.36183556516045101</v>
      </c>
      <c r="J189" s="48">
        <v>-0.10062958553191947</v>
      </c>
      <c r="K189" s="48">
        <v>0.61074472351507758</v>
      </c>
      <c r="L189" s="51">
        <v>0.67303883344991045</v>
      </c>
      <c r="M189" s="51">
        <v>0.54772909956915861</v>
      </c>
      <c r="N189" s="49">
        <v>2.3563116179429841E-2</v>
      </c>
      <c r="O189" s="48">
        <v>-27.01</v>
      </c>
      <c r="P189" s="50">
        <v>58.6</v>
      </c>
      <c r="Q189" s="48">
        <v>11.48</v>
      </c>
      <c r="R189" s="50">
        <v>7.56</v>
      </c>
    </row>
    <row r="190" spans="1:18" x14ac:dyDescent="0.25">
      <c r="A190" s="45">
        <v>2018</v>
      </c>
      <c r="B190" s="44" t="s">
        <v>748</v>
      </c>
      <c r="C190" s="44" t="s">
        <v>559</v>
      </c>
      <c r="D190" s="44" t="s">
        <v>560</v>
      </c>
      <c r="E190" s="44" t="s">
        <v>817</v>
      </c>
      <c r="F190" s="46">
        <v>1.34</v>
      </c>
      <c r="G190" s="44" t="s">
        <v>106</v>
      </c>
      <c r="H190" s="48">
        <v>-0.42932317808508369</v>
      </c>
      <c r="I190" s="48">
        <v>-4.9518433237194515E-3</v>
      </c>
      <c r="J190" s="48">
        <v>-0.2283833430679616</v>
      </c>
      <c r="K190" s="48">
        <v>0.3945462569940883</v>
      </c>
      <c r="L190" s="51">
        <v>0.50273569787152939</v>
      </c>
      <c r="M190" s="51">
        <v>0.31789918659626348</v>
      </c>
      <c r="N190" s="49">
        <v>-1.2691378398015568E-2</v>
      </c>
      <c r="O190" s="48">
        <v>-26.33</v>
      </c>
      <c r="P190" s="50">
        <v>57.8</v>
      </c>
      <c r="Q190" s="48">
        <v>10.62</v>
      </c>
      <c r="R190" s="50">
        <v>8.1199999999999992</v>
      </c>
    </row>
    <row r="191" spans="1:18" x14ac:dyDescent="0.25">
      <c r="A191" s="45">
        <v>2018</v>
      </c>
      <c r="B191" s="44" t="s">
        <v>749</v>
      </c>
      <c r="C191" s="44" t="s">
        <v>559</v>
      </c>
      <c r="D191" s="44" t="s">
        <v>560</v>
      </c>
      <c r="E191" s="44" t="s">
        <v>817</v>
      </c>
      <c r="F191" s="46">
        <v>2.46</v>
      </c>
      <c r="G191" s="44" t="s">
        <v>106</v>
      </c>
      <c r="H191" s="48">
        <v>-0.3609870306009455</v>
      </c>
      <c r="I191" s="48">
        <v>0.2855089368103414</v>
      </c>
      <c r="J191" s="48">
        <v>-0.16606383615258569</v>
      </c>
      <c r="K191" s="48">
        <v>0.50196744585639941</v>
      </c>
      <c r="L191" s="51">
        <v>0.59293617756783767</v>
      </c>
      <c r="M191" s="51">
        <v>0.55697118382225241</v>
      </c>
      <c r="N191" s="49">
        <v>1.5296048021329306E-2</v>
      </c>
      <c r="O191" s="48">
        <v>-29.83</v>
      </c>
      <c r="P191" s="50">
        <v>58.8</v>
      </c>
      <c r="Q191" s="48">
        <v>10.93</v>
      </c>
      <c r="R191" s="50">
        <v>7.72</v>
      </c>
    </row>
    <row r="192" spans="1:18" x14ac:dyDescent="0.25">
      <c r="A192" s="45">
        <v>2018</v>
      </c>
      <c r="B192" s="44" t="s">
        <v>750</v>
      </c>
      <c r="C192" s="44" t="s">
        <v>559</v>
      </c>
      <c r="D192" s="44" t="s">
        <v>560</v>
      </c>
      <c r="E192" s="44" t="s">
        <v>817</v>
      </c>
      <c r="F192" s="46">
        <v>1.1399999999999999</v>
      </c>
      <c r="G192" s="44" t="s">
        <v>106</v>
      </c>
      <c r="H192" s="48">
        <v>-0.36267391766986457</v>
      </c>
      <c r="I192" s="48">
        <v>0.44453535770250241</v>
      </c>
      <c r="J192" s="48">
        <v>-0.10497713060197977</v>
      </c>
      <c r="K192" s="48">
        <v>0.93160977132744627</v>
      </c>
      <c r="L192" s="51">
        <v>1.0230035985802521</v>
      </c>
      <c r="M192" s="51">
        <v>0.71726614379024056</v>
      </c>
      <c r="N192" s="49">
        <v>7.7230245635360156E-2</v>
      </c>
      <c r="O192" s="48">
        <v>-25.99</v>
      </c>
      <c r="P192" s="50">
        <v>58.8</v>
      </c>
      <c r="Q192" s="48">
        <v>10.69</v>
      </c>
      <c r="R192" s="50">
        <v>7.48</v>
      </c>
    </row>
    <row r="193" spans="1:18" x14ac:dyDescent="0.25">
      <c r="A193" s="45">
        <v>2018</v>
      </c>
      <c r="B193" s="44" t="s">
        <v>751</v>
      </c>
      <c r="C193" s="44" t="s">
        <v>559</v>
      </c>
      <c r="D193" s="44" t="s">
        <v>560</v>
      </c>
      <c r="E193" s="44" t="s">
        <v>817</v>
      </c>
      <c r="F193" s="46">
        <v>1.74</v>
      </c>
      <c r="G193" s="44" t="s">
        <v>106</v>
      </c>
      <c r="H193" s="48">
        <v>-0.21385666269835291</v>
      </c>
      <c r="I193" s="48">
        <v>0.34326202550505336</v>
      </c>
      <c r="J193" s="48">
        <v>-9.8697218408605458E-2</v>
      </c>
      <c r="K193" s="48">
        <v>0.67037530649005639</v>
      </c>
      <c r="L193" s="51">
        <v>0.72426718549004132</v>
      </c>
      <c r="M193" s="51">
        <v>0.50408223585421474</v>
      </c>
      <c r="N193" s="49">
        <v>8.7443689310470335E-3</v>
      </c>
      <c r="O193" s="48">
        <v>-28.63</v>
      </c>
      <c r="P193" s="50">
        <v>59</v>
      </c>
      <c r="Q193" s="48">
        <v>10.77</v>
      </c>
      <c r="R193" s="50">
        <v>7.57</v>
      </c>
    </row>
    <row r="194" spans="1:18" x14ac:dyDescent="0.25">
      <c r="A194" s="45">
        <v>2018</v>
      </c>
      <c r="B194" s="44" t="s">
        <v>752</v>
      </c>
      <c r="C194" s="44" t="s">
        <v>559</v>
      </c>
      <c r="D194" s="44" t="s">
        <v>560</v>
      </c>
      <c r="E194" s="44" t="s">
        <v>817</v>
      </c>
      <c r="F194" s="46">
        <v>2.1800000000000002</v>
      </c>
      <c r="G194" s="44" t="s">
        <v>106</v>
      </c>
      <c r="H194" s="48">
        <v>-0.24060607083209451</v>
      </c>
      <c r="I194" s="48">
        <v>0.73545850753342634</v>
      </c>
      <c r="J194" s="48">
        <v>-4.0337691538994136E-2</v>
      </c>
      <c r="K194" s="48">
        <v>1.1815033853079804</v>
      </c>
      <c r="L194" s="51">
        <v>1.2421361151576682</v>
      </c>
      <c r="M194" s="51">
        <v>0.91639427279916141</v>
      </c>
      <c r="N194" s="49">
        <v>8.0542798447050132E-2</v>
      </c>
      <c r="O194" s="48">
        <v>-25.18</v>
      </c>
      <c r="P194" s="50">
        <v>58.3</v>
      </c>
      <c r="Q194" s="48">
        <v>9.9499999999999993</v>
      </c>
      <c r="R194" s="50">
        <v>7.83</v>
      </c>
    </row>
    <row r="195" spans="1:18" x14ac:dyDescent="0.25">
      <c r="A195" s="45">
        <v>2018</v>
      </c>
      <c r="B195" s="44" t="s">
        <v>753</v>
      </c>
      <c r="C195" s="44" t="s">
        <v>559</v>
      </c>
      <c r="D195" s="44" t="s">
        <v>560</v>
      </c>
      <c r="E195" s="44" t="s">
        <v>817</v>
      </c>
      <c r="F195" s="46">
        <v>1.76</v>
      </c>
      <c r="G195" s="44" t="s">
        <v>106</v>
      </c>
      <c r="H195" s="48">
        <v>-0.28984558552336281</v>
      </c>
      <c r="I195" s="48">
        <v>0.82411535177606687</v>
      </c>
      <c r="J195" s="48">
        <v>-0.17521033914480455</v>
      </c>
      <c r="K195" s="48">
        <v>1.2948848494325205</v>
      </c>
      <c r="L195" s="51">
        <v>1.3679259369844079</v>
      </c>
      <c r="M195" s="51">
        <v>1.0420792320896357</v>
      </c>
      <c r="N195" s="49">
        <v>-2.9591916977867089E-2</v>
      </c>
      <c r="O195" s="48">
        <v>-27.48</v>
      </c>
      <c r="P195" s="50">
        <v>58.9</v>
      </c>
      <c r="Q195" s="48">
        <v>10.36</v>
      </c>
      <c r="R195" s="50">
        <v>7.6</v>
      </c>
    </row>
    <row r="196" spans="1:18" x14ac:dyDescent="0.25">
      <c r="A196" s="45">
        <v>2018</v>
      </c>
      <c r="B196" s="44" t="s">
        <v>754</v>
      </c>
      <c r="C196" s="44" t="s">
        <v>559</v>
      </c>
      <c r="D196" s="44" t="s">
        <v>560</v>
      </c>
      <c r="E196" s="44" t="s">
        <v>817</v>
      </c>
      <c r="F196" s="46">
        <v>3.1</v>
      </c>
      <c r="G196" s="44" t="s">
        <v>106</v>
      </c>
      <c r="H196" s="48">
        <v>-0.14357007662202381</v>
      </c>
      <c r="I196" s="48">
        <v>1.0145286288250066</v>
      </c>
      <c r="J196" s="48">
        <v>3.5348907816201702E-2</v>
      </c>
      <c r="K196" s="48">
        <v>1.3600912730240555</v>
      </c>
      <c r="L196" s="51">
        <v>1.3962709323328055</v>
      </c>
      <c r="M196" s="51">
        <v>1.1224933264447685</v>
      </c>
      <c r="N196" s="49">
        <v>0.10747851431110646</v>
      </c>
      <c r="O196" s="48">
        <v>-29.97</v>
      </c>
      <c r="P196" s="50">
        <v>58.4</v>
      </c>
      <c r="Q196" s="48">
        <v>11.69</v>
      </c>
      <c r="R196" s="50">
        <v>7.69</v>
      </c>
    </row>
    <row r="197" spans="1:18" x14ac:dyDescent="0.25">
      <c r="A197" s="45">
        <v>2018</v>
      </c>
      <c r="B197" s="44" t="s">
        <v>755</v>
      </c>
      <c r="C197" s="44" t="s">
        <v>559</v>
      </c>
      <c r="D197" s="44" t="s">
        <v>560</v>
      </c>
      <c r="E197" s="44" t="s">
        <v>817</v>
      </c>
      <c r="F197" s="46">
        <v>1.93</v>
      </c>
      <c r="G197" s="44" t="s">
        <v>106</v>
      </c>
      <c r="H197" s="48">
        <v>-0.20464861091173958</v>
      </c>
      <c r="I197" s="48">
        <v>0.80089663863347482</v>
      </c>
      <c r="J197" s="48">
        <v>-7.9804721316745209E-2</v>
      </c>
      <c r="K197" s="48">
        <v>1.2777943977275719</v>
      </c>
      <c r="L197" s="51">
        <v>1.3293658476773302</v>
      </c>
      <c r="M197" s="51">
        <v>0.95479239403910299</v>
      </c>
      <c r="N197" s="49">
        <v>2.3010740805312749E-2</v>
      </c>
      <c r="O197" s="48">
        <v>-27.75</v>
      </c>
      <c r="P197" s="50">
        <v>59.5</v>
      </c>
      <c r="Q197" s="48">
        <v>10.43</v>
      </c>
      <c r="R197" s="50">
        <v>7.38</v>
      </c>
    </row>
    <row r="198" spans="1:18" x14ac:dyDescent="0.25">
      <c r="A198" s="45">
        <v>2018</v>
      </c>
      <c r="B198" s="44" t="s">
        <v>756</v>
      </c>
      <c r="C198" s="44" t="s">
        <v>559</v>
      </c>
      <c r="D198" s="44" t="s">
        <v>560</v>
      </c>
      <c r="E198" s="44" t="s">
        <v>817</v>
      </c>
      <c r="F198" s="46">
        <v>1.52</v>
      </c>
      <c r="G198" s="44" t="s">
        <v>106</v>
      </c>
      <c r="H198" s="48">
        <v>-0.33788995319161685</v>
      </c>
      <c r="I198" s="48">
        <v>0.33444765094325923</v>
      </c>
      <c r="J198" s="48">
        <v>-0.12667074153138724</v>
      </c>
      <c r="K198" s="48">
        <v>0.72543725441698292</v>
      </c>
      <c r="L198" s="51">
        <v>0.81058552262127037</v>
      </c>
      <c r="M198" s="51">
        <v>0.58854089574335511</v>
      </c>
      <c r="N198" s="49">
        <v>4.3085170952081059E-2</v>
      </c>
      <c r="O198" s="48">
        <v>-27.3</v>
      </c>
      <c r="P198" s="50">
        <v>58.5</v>
      </c>
      <c r="Q198" s="48">
        <v>10.119999999999999</v>
      </c>
      <c r="R198" s="50">
        <v>7.73</v>
      </c>
    </row>
    <row r="199" spans="1:18" x14ac:dyDescent="0.25">
      <c r="A199" s="45">
        <v>2018</v>
      </c>
      <c r="B199" s="44" t="s">
        <v>757</v>
      </c>
      <c r="C199" s="44" t="s">
        <v>559</v>
      </c>
      <c r="D199" s="44" t="s">
        <v>560</v>
      </c>
      <c r="E199" s="44" t="s">
        <v>817</v>
      </c>
      <c r="F199" s="46">
        <v>2.9</v>
      </c>
      <c r="G199" s="44" t="s">
        <v>106</v>
      </c>
      <c r="H199" s="48">
        <v>4.6083128223850522E-2</v>
      </c>
      <c r="I199" s="48">
        <v>1.1478353227749594</v>
      </c>
      <c r="J199" s="48">
        <v>7.5052406536046945E-2</v>
      </c>
      <c r="K199" s="48">
        <v>1.5699647379994186</v>
      </c>
      <c r="L199" s="51">
        <v>1.5583517896870083</v>
      </c>
      <c r="M199" s="51">
        <v>1.1131808103506238</v>
      </c>
      <c r="N199" s="49">
        <v>5.190024291638444E-2</v>
      </c>
      <c r="O199" s="48">
        <v>-28.77</v>
      </c>
      <c r="P199" s="50">
        <v>58.7</v>
      </c>
      <c r="Q199" s="48">
        <v>11.15</v>
      </c>
      <c r="R199" s="50">
        <v>7.94</v>
      </c>
    </row>
    <row r="200" spans="1:18" x14ac:dyDescent="0.25">
      <c r="A200" s="45">
        <v>2018</v>
      </c>
      <c r="B200" s="44" t="s">
        <v>758</v>
      </c>
      <c r="C200" s="44" t="s">
        <v>559</v>
      </c>
      <c r="D200" s="44" t="s">
        <v>560</v>
      </c>
      <c r="E200" s="44" t="s">
        <v>817</v>
      </c>
      <c r="F200" s="46">
        <v>0.93600000000000005</v>
      </c>
      <c r="G200" s="44" t="s">
        <v>106</v>
      </c>
      <c r="H200" s="48">
        <v>-0.18912811936966367</v>
      </c>
      <c r="I200" s="48">
        <v>0.69465496518339442</v>
      </c>
      <c r="J200" s="48">
        <v>-7.0694672744453513E-2</v>
      </c>
      <c r="K200" s="48">
        <v>1.0387463957099996</v>
      </c>
      <c r="L200" s="51">
        <v>1.0864066817911548</v>
      </c>
      <c r="M200" s="51">
        <v>0.83687931094938151</v>
      </c>
      <c r="N200" s="49">
        <v>2.432329442686551E-2</v>
      </c>
      <c r="O200" s="48">
        <v>-25.66</v>
      </c>
      <c r="P200" s="50">
        <v>55.5</v>
      </c>
      <c r="Q200" s="48">
        <v>9.5399999999999991</v>
      </c>
      <c r="R200" s="50">
        <v>9.16</v>
      </c>
    </row>
    <row r="201" spans="1:18" x14ac:dyDescent="0.25">
      <c r="A201" s="45">
        <v>2018</v>
      </c>
      <c r="B201" s="44" t="s">
        <v>759</v>
      </c>
      <c r="C201" s="44" t="s">
        <v>559</v>
      </c>
      <c r="D201" s="44" t="s">
        <v>560</v>
      </c>
      <c r="E201" s="44" t="s">
        <v>817</v>
      </c>
      <c r="F201" s="46">
        <v>1.97</v>
      </c>
      <c r="G201" s="44" t="s">
        <v>106</v>
      </c>
      <c r="H201" s="48">
        <v>-0.52874451277784562</v>
      </c>
      <c r="I201" s="48">
        <v>0.46396500378254046</v>
      </c>
      <c r="J201" s="48">
        <v>-0.24334699720207631</v>
      </c>
      <c r="K201" s="48">
        <v>1.0636681355415956</v>
      </c>
      <c r="L201" s="51">
        <v>1.1969117527616127</v>
      </c>
      <c r="M201" s="51">
        <v>0.86158087739148037</v>
      </c>
      <c r="N201" s="49">
        <v>2.2294246017513286E-2</v>
      </c>
      <c r="O201" s="48">
        <v>-28</v>
      </c>
      <c r="P201" s="50">
        <v>58.2</v>
      </c>
      <c r="Q201" s="48">
        <v>10.59</v>
      </c>
      <c r="R201" s="50">
        <v>7.9</v>
      </c>
    </row>
    <row r="202" spans="1:18" x14ac:dyDescent="0.25">
      <c r="A202" s="45">
        <v>2018</v>
      </c>
      <c r="B202" s="44" t="s">
        <v>760</v>
      </c>
      <c r="C202" s="44" t="s">
        <v>559</v>
      </c>
      <c r="D202" s="44" t="s">
        <v>560</v>
      </c>
      <c r="E202" s="44" t="s">
        <v>817</v>
      </c>
      <c r="F202" s="46">
        <v>1.9</v>
      </c>
      <c r="G202" s="44" t="s">
        <v>106</v>
      </c>
      <c r="H202" s="48">
        <v>-0.43313190815441605</v>
      </c>
      <c r="I202" s="48">
        <v>0.40448544652216256</v>
      </c>
      <c r="J202" s="48">
        <v>-0.19084780668143786</v>
      </c>
      <c r="K202" s="48">
        <v>0.78164545995496049</v>
      </c>
      <c r="L202" s="51">
        <v>0.89079470080987333</v>
      </c>
      <c r="M202" s="51">
        <v>0.73020064145428343</v>
      </c>
      <c r="N202" s="49">
        <v>2.675766397534074E-2</v>
      </c>
      <c r="O202" s="48">
        <v>-28.23</v>
      </c>
      <c r="P202" s="50">
        <v>58.8</v>
      </c>
      <c r="Q202" s="48">
        <v>10.88</v>
      </c>
      <c r="R202" s="50">
        <v>7.72</v>
      </c>
    </row>
    <row r="203" spans="1:18" x14ac:dyDescent="0.25">
      <c r="A203" s="45">
        <v>2018</v>
      </c>
      <c r="B203" s="44" t="s">
        <v>761</v>
      </c>
      <c r="C203" s="44" t="s">
        <v>559</v>
      </c>
      <c r="D203" s="44" t="s">
        <v>560</v>
      </c>
      <c r="E203" s="44" t="s">
        <v>817</v>
      </c>
      <c r="F203" s="46">
        <v>1.69</v>
      </c>
      <c r="G203" s="44" t="s">
        <v>106</v>
      </c>
      <c r="H203" s="48">
        <v>-0.40964548870947581</v>
      </c>
      <c r="I203" s="48">
        <v>0.30249670263349238</v>
      </c>
      <c r="J203" s="48">
        <v>-0.20345659303466768</v>
      </c>
      <c r="K203" s="48">
        <v>0.79541721188025605</v>
      </c>
      <c r="L203" s="51">
        <v>0.89864787503504395</v>
      </c>
      <c r="M203" s="51">
        <v>0.61055011014301819</v>
      </c>
      <c r="N203" s="49">
        <v>2.3493004929729666E-3</v>
      </c>
      <c r="O203" s="48">
        <v>-26.75</v>
      </c>
      <c r="P203" s="50">
        <v>58.4</v>
      </c>
      <c r="Q203" s="48">
        <v>9.8699999999999992</v>
      </c>
      <c r="R203" s="50">
        <v>7.7</v>
      </c>
    </row>
    <row r="204" spans="1:18" x14ac:dyDescent="0.25">
      <c r="A204" s="45">
        <v>2019</v>
      </c>
      <c r="B204" s="44" t="s">
        <v>445</v>
      </c>
      <c r="C204" s="44" t="s">
        <v>612</v>
      </c>
      <c r="D204" s="44" t="s">
        <v>581</v>
      </c>
      <c r="E204" s="44" t="s">
        <v>817</v>
      </c>
      <c r="F204" s="46">
        <v>1.1100000000000001</v>
      </c>
      <c r="G204" s="44" t="s">
        <v>106</v>
      </c>
      <c r="H204" s="48">
        <v>-5.5983620406818702E-2</v>
      </c>
      <c r="I204" s="48">
        <v>1.7863696795346051</v>
      </c>
      <c r="J204" s="48">
        <v>-1.2790720614108686E-2</v>
      </c>
      <c r="K204" s="48">
        <v>2.3376408752189271</v>
      </c>
      <c r="L204" s="51">
        <v>2.3517487475614454</v>
      </c>
      <c r="M204" s="51">
        <v>1.8284693620805328</v>
      </c>
      <c r="N204" s="49">
        <v>1.5335450278277027E-2</v>
      </c>
      <c r="O204" s="48">
        <v>-28.05</v>
      </c>
      <c r="P204" s="50">
        <v>59.1</v>
      </c>
      <c r="Q204" s="48">
        <v>10.65</v>
      </c>
      <c r="R204" s="50">
        <v>8.0399999999999991</v>
      </c>
    </row>
    <row r="205" spans="1:18" x14ac:dyDescent="0.25">
      <c r="A205" s="45">
        <v>2019</v>
      </c>
      <c r="B205" s="44" t="s">
        <v>446</v>
      </c>
      <c r="C205" s="44" t="s">
        <v>612</v>
      </c>
      <c r="D205" s="44" t="s">
        <v>581</v>
      </c>
      <c r="E205" s="44" t="s">
        <v>817</v>
      </c>
      <c r="F205" s="46">
        <v>1.08</v>
      </c>
      <c r="G205" s="44" t="s">
        <v>106</v>
      </c>
      <c r="H205" s="48">
        <v>-0.29003200469446266</v>
      </c>
      <c r="I205" s="48">
        <v>1.0412466939941911</v>
      </c>
      <c r="J205" s="48">
        <v>-0.13398147413445916</v>
      </c>
      <c r="K205" s="48">
        <v>1.5835451094161623</v>
      </c>
      <c r="L205" s="51">
        <v>1.6566331745991669</v>
      </c>
      <c r="M205" s="51">
        <v>1.259350761524427</v>
      </c>
      <c r="N205" s="49">
        <v>1.1730605024038887E-2</v>
      </c>
      <c r="O205" s="48">
        <v>-28.36</v>
      </c>
      <c r="P205" s="50">
        <v>60</v>
      </c>
      <c r="Q205" s="48">
        <v>11.42</v>
      </c>
      <c r="R205" s="50">
        <v>7.49</v>
      </c>
    </row>
    <row r="206" spans="1:18" x14ac:dyDescent="0.25">
      <c r="A206" s="45">
        <v>2019</v>
      </c>
      <c r="B206" s="44" t="s">
        <v>447</v>
      </c>
      <c r="C206" s="44" t="s">
        <v>612</v>
      </c>
      <c r="D206" s="44" t="s">
        <v>581</v>
      </c>
      <c r="E206" s="44" t="s">
        <v>817</v>
      </c>
      <c r="F206" s="46">
        <v>1.18</v>
      </c>
      <c r="G206" s="44" t="s">
        <v>106</v>
      </c>
      <c r="H206" s="48">
        <v>-0.29373190943604577</v>
      </c>
      <c r="I206" s="48">
        <v>1.0515287141197316</v>
      </c>
      <c r="J206" s="48">
        <v>-5.1164623911859053E-2</v>
      </c>
      <c r="K206" s="48">
        <v>1.6726835494771386</v>
      </c>
      <c r="L206" s="51">
        <v>1.7467039906550221</v>
      </c>
      <c r="M206" s="51">
        <v>1.272415110015638</v>
      </c>
      <c r="N206" s="49">
        <v>9.6406287388810324E-2</v>
      </c>
      <c r="O206" s="48">
        <v>-27.31</v>
      </c>
      <c r="P206" s="50">
        <v>58.5</v>
      </c>
      <c r="Q206" s="48">
        <v>10.88</v>
      </c>
      <c r="R206" s="50">
        <v>7.9</v>
      </c>
    </row>
    <row r="207" spans="1:18" x14ac:dyDescent="0.25">
      <c r="A207" s="45">
        <v>2019</v>
      </c>
      <c r="B207" s="44" t="s">
        <v>448</v>
      </c>
      <c r="C207" s="44" t="s">
        <v>612</v>
      </c>
      <c r="D207" s="44" t="s">
        <v>581</v>
      </c>
      <c r="E207" s="44" t="s">
        <v>817</v>
      </c>
      <c r="F207" s="46">
        <v>0.69199999999999995</v>
      </c>
      <c r="G207" s="44" t="s">
        <v>106</v>
      </c>
      <c r="H207" s="48">
        <v>-8.8349589208003287E-2</v>
      </c>
      <c r="I207" s="48">
        <v>1.0552747749736913</v>
      </c>
      <c r="J207" s="48">
        <v>1.8643482845304149E-2</v>
      </c>
      <c r="K207" s="48">
        <v>1.2597486899086352</v>
      </c>
      <c r="L207" s="51">
        <v>1.282012786389052</v>
      </c>
      <c r="M207" s="51">
        <v>1.1217136660581097</v>
      </c>
      <c r="N207" s="49">
        <v>6.3030316463404998E-2</v>
      </c>
      <c r="O207" s="48">
        <v>-26.52</v>
      </c>
      <c r="P207" s="50">
        <v>57.3</v>
      </c>
      <c r="Q207" s="48">
        <v>11.59</v>
      </c>
      <c r="R207" s="50">
        <v>8.16</v>
      </c>
    </row>
    <row r="208" spans="1:18" x14ac:dyDescent="0.25">
      <c r="A208" s="45">
        <v>2019</v>
      </c>
      <c r="B208" s="44" t="s">
        <v>449</v>
      </c>
      <c r="C208" s="44" t="s">
        <v>612</v>
      </c>
      <c r="D208" s="44" t="s">
        <v>581</v>
      </c>
      <c r="E208" s="44" t="s">
        <v>817</v>
      </c>
      <c r="F208" s="46">
        <v>1.53</v>
      </c>
      <c r="G208" s="44" t="s">
        <v>106</v>
      </c>
      <c r="H208" s="48">
        <v>-0.17200645530113245</v>
      </c>
      <c r="I208" s="48">
        <v>1.1893567042180475</v>
      </c>
      <c r="J208" s="48">
        <v>6.287512328340128E-3</v>
      </c>
      <c r="K208" s="48">
        <v>1.8211753318855273</v>
      </c>
      <c r="L208" s="51">
        <v>1.8645209586214126</v>
      </c>
      <c r="M208" s="51">
        <v>1.3187055586044991</v>
      </c>
      <c r="N208" s="49">
        <v>9.2703555471629062E-2</v>
      </c>
      <c r="O208" s="48">
        <v>-28.61</v>
      </c>
      <c r="P208" s="50">
        <v>59.5</v>
      </c>
      <c r="Q208" s="48">
        <v>11.15</v>
      </c>
      <c r="R208" s="50">
        <v>7.62</v>
      </c>
    </row>
    <row r="209" spans="1:18" x14ac:dyDescent="0.25">
      <c r="A209" s="45">
        <v>2019</v>
      </c>
      <c r="B209" s="44" t="s">
        <v>450</v>
      </c>
      <c r="C209" s="44" t="s">
        <v>612</v>
      </c>
      <c r="D209" s="44" t="s">
        <v>581</v>
      </c>
      <c r="E209" s="44" t="s">
        <v>817</v>
      </c>
      <c r="F209" s="46">
        <v>1.1299999999999999</v>
      </c>
      <c r="G209" s="44" t="s">
        <v>106</v>
      </c>
      <c r="H209" s="48">
        <v>-0.41463529377627761</v>
      </c>
      <c r="I209" s="48">
        <v>0.78154949324904521</v>
      </c>
      <c r="J209" s="48">
        <v>-0.13073156560283739</v>
      </c>
      <c r="K209" s="48">
        <v>1.4392997540157992</v>
      </c>
      <c r="L209" s="51">
        <v>1.5437878480474212</v>
      </c>
      <c r="M209" s="51">
        <v>1.093355234168806</v>
      </c>
      <c r="N209" s="49">
        <v>7.7581205990364471E-2</v>
      </c>
      <c r="O209" s="48">
        <v>-27.22</v>
      </c>
      <c r="P209" s="50">
        <v>58.5</v>
      </c>
      <c r="Q209" s="48">
        <v>11.27</v>
      </c>
      <c r="R209" s="50">
        <v>8.0399999999999991</v>
      </c>
    </row>
    <row r="210" spans="1:18" x14ac:dyDescent="0.25">
      <c r="A210" s="45">
        <v>2019</v>
      </c>
      <c r="B210" s="44" t="s">
        <v>451</v>
      </c>
      <c r="C210" s="44" t="s">
        <v>612</v>
      </c>
      <c r="D210" s="44" t="s">
        <v>581</v>
      </c>
      <c r="E210" s="44" t="s">
        <v>817</v>
      </c>
      <c r="F210" s="46">
        <v>0.79100000000000004</v>
      </c>
      <c r="G210" s="44" t="s">
        <v>106</v>
      </c>
      <c r="H210" s="48">
        <v>-0.37940540259806532</v>
      </c>
      <c r="I210" s="48">
        <v>0.74125146242010054</v>
      </c>
      <c r="J210" s="48">
        <v>-0.17647512828056211</v>
      </c>
      <c r="K210" s="48">
        <v>1.2032953054899043</v>
      </c>
      <c r="L210" s="51">
        <v>1.2989054669446167</v>
      </c>
      <c r="M210" s="51">
        <v>1.0265643251738457</v>
      </c>
      <c r="N210" s="49">
        <v>1.4138145984705891E-2</v>
      </c>
      <c r="O210" s="48">
        <v>-28.62</v>
      </c>
      <c r="P210" s="50">
        <v>61.5</v>
      </c>
      <c r="Q210" s="48">
        <v>11.22</v>
      </c>
      <c r="R210" s="50">
        <v>7.06</v>
      </c>
    </row>
    <row r="211" spans="1:18" x14ac:dyDescent="0.25">
      <c r="A211" s="45">
        <v>2019</v>
      </c>
      <c r="B211" s="44" t="s">
        <v>452</v>
      </c>
      <c r="C211" s="44" t="s">
        <v>612</v>
      </c>
      <c r="D211" s="44" t="s">
        <v>581</v>
      </c>
      <c r="E211" s="44" t="s">
        <v>817</v>
      </c>
      <c r="F211" s="46">
        <v>0.64400000000000002</v>
      </c>
      <c r="G211" s="44" t="s">
        <v>106</v>
      </c>
      <c r="H211" s="48">
        <v>-3.5076382195020628E-2</v>
      </c>
      <c r="I211" s="48">
        <v>0.94844618167599926</v>
      </c>
      <c r="J211" s="48">
        <v>-1.886245519344687E-2</v>
      </c>
      <c r="K211" s="48">
        <v>1.1805550207946158</v>
      </c>
      <c r="L211" s="51">
        <v>1.189394269107761</v>
      </c>
      <c r="M211" s="51">
        <v>0.97482362108665477</v>
      </c>
      <c r="N211" s="49">
        <v>-1.2400807786685092E-3</v>
      </c>
      <c r="O211" s="48">
        <v>-28.2</v>
      </c>
      <c r="P211" s="50">
        <v>58.6</v>
      </c>
      <c r="Q211" s="48">
        <v>10.84</v>
      </c>
      <c r="R211" s="50">
        <v>7.9</v>
      </c>
    </row>
    <row r="212" spans="1:18" x14ac:dyDescent="0.25">
      <c r="A212" s="45">
        <v>2019</v>
      </c>
      <c r="B212" s="44" t="s">
        <v>453</v>
      </c>
      <c r="C212" s="44" t="s">
        <v>612</v>
      </c>
      <c r="D212" s="44" t="s">
        <v>581</v>
      </c>
      <c r="E212" s="44" t="s">
        <v>817</v>
      </c>
      <c r="F212" s="46">
        <v>1.72</v>
      </c>
      <c r="G212" s="44" t="s">
        <v>106</v>
      </c>
      <c r="H212" s="48">
        <v>-6.3749051353423347E-2</v>
      </c>
      <c r="I212" s="48">
        <v>1.2683382636446972</v>
      </c>
      <c r="J212" s="48">
        <v>3.5992437251719522E-2</v>
      </c>
      <c r="K212" s="48">
        <v>1.8050830237481552</v>
      </c>
      <c r="L212" s="51">
        <v>1.8211477846892179</v>
      </c>
      <c r="M212" s="51">
        <v>1.3162775502624715</v>
      </c>
      <c r="N212" s="49">
        <v>6.8019960651679409E-2</v>
      </c>
      <c r="O212" s="48">
        <v>-28.28</v>
      </c>
      <c r="P212" s="50">
        <v>58.5</v>
      </c>
      <c r="Q212" s="48">
        <v>11.46</v>
      </c>
      <c r="R212" s="50">
        <v>7.75</v>
      </c>
    </row>
    <row r="213" spans="1:18" x14ac:dyDescent="0.25">
      <c r="A213" s="45">
        <v>2019</v>
      </c>
      <c r="B213" s="44" t="s">
        <v>454</v>
      </c>
      <c r="C213" s="44" t="s">
        <v>612</v>
      </c>
      <c r="D213" s="44" t="s">
        <v>581</v>
      </c>
      <c r="E213" s="44" t="s">
        <v>817</v>
      </c>
      <c r="F213" s="46">
        <v>0.91400000000000003</v>
      </c>
      <c r="G213" s="44" t="s">
        <v>106</v>
      </c>
      <c r="H213" s="48">
        <v>-0.23339513357656383</v>
      </c>
      <c r="I213" s="48">
        <v>1.048562852090873</v>
      </c>
      <c r="J213" s="48">
        <v>2.8185497866761722E-3</v>
      </c>
      <c r="K213" s="48">
        <v>1.5679672640185327</v>
      </c>
      <c r="L213" s="51">
        <v>1.6267828376798268</v>
      </c>
      <c r="M213" s="51">
        <v>1.224075992540449</v>
      </c>
      <c r="N213" s="49">
        <v>0.12007626489554182</v>
      </c>
      <c r="O213" s="48">
        <v>-28.45</v>
      </c>
      <c r="P213" s="50">
        <v>58.35</v>
      </c>
      <c r="Q213" s="48">
        <v>10.85</v>
      </c>
      <c r="R213" s="50">
        <v>7.69</v>
      </c>
    </row>
    <row r="214" spans="1:18" x14ac:dyDescent="0.25">
      <c r="A214" s="45">
        <v>2019</v>
      </c>
      <c r="B214" s="44" t="s">
        <v>762</v>
      </c>
      <c r="C214" s="44" t="s">
        <v>559</v>
      </c>
      <c r="D214" s="44" t="s">
        <v>581</v>
      </c>
      <c r="E214" s="44" t="s">
        <v>817</v>
      </c>
      <c r="F214" s="46">
        <v>1.22</v>
      </c>
      <c r="G214" s="44" t="s">
        <v>106</v>
      </c>
      <c r="H214" s="48">
        <v>-3.1396042778242261E-2</v>
      </c>
      <c r="I214" s="48">
        <v>1.6320416408832639</v>
      </c>
      <c r="J214" s="48">
        <v>6.5750256985963595E-2</v>
      </c>
      <c r="K214" s="48">
        <v>2.2074501675631852</v>
      </c>
      <c r="L214" s="51">
        <v>2.2153619703433023</v>
      </c>
      <c r="M214" s="51">
        <v>1.655651465052502</v>
      </c>
      <c r="N214" s="49">
        <v>8.152362887775251E-2</v>
      </c>
      <c r="O214" s="48">
        <v>-28.69</v>
      </c>
      <c r="P214" s="50">
        <v>57.7</v>
      </c>
      <c r="Q214" s="48">
        <v>10.46</v>
      </c>
      <c r="R214" s="50">
        <v>8.1199999999999992</v>
      </c>
    </row>
    <row r="215" spans="1:18" x14ac:dyDescent="0.25">
      <c r="A215" s="45">
        <v>2019</v>
      </c>
      <c r="B215" s="44" t="s">
        <v>763</v>
      </c>
      <c r="C215" s="44" t="s">
        <v>559</v>
      </c>
      <c r="D215" s="44" t="s">
        <v>581</v>
      </c>
      <c r="E215" s="44" t="s">
        <v>817</v>
      </c>
      <c r="F215" s="46">
        <v>0.86599999999999999</v>
      </c>
      <c r="G215" s="44" t="s">
        <v>106</v>
      </c>
      <c r="H215" s="48">
        <v>3.1029665490123204E-2</v>
      </c>
      <c r="I215" s="48">
        <v>2.1831018693652116</v>
      </c>
      <c r="J215" s="48">
        <v>8.4837144991745106E-2</v>
      </c>
      <c r="K215" s="48">
        <v>2.9444177302666574</v>
      </c>
      <c r="L215" s="51">
        <v>2.9365982545631466</v>
      </c>
      <c r="M215" s="51">
        <v>2.1597675609166389</v>
      </c>
      <c r="N215" s="49">
        <v>6.9247841049507208E-2</v>
      </c>
      <c r="O215" s="48">
        <v>-28.17</v>
      </c>
      <c r="P215" s="50">
        <v>58.7</v>
      </c>
      <c r="Q215" s="48">
        <v>10.83</v>
      </c>
      <c r="R215" s="50">
        <v>7.45</v>
      </c>
    </row>
    <row r="216" spans="1:18" x14ac:dyDescent="0.25">
      <c r="A216" s="45">
        <v>2019</v>
      </c>
      <c r="B216" s="44" t="s">
        <v>764</v>
      </c>
      <c r="C216" s="44" t="s">
        <v>559</v>
      </c>
      <c r="D216" s="44" t="s">
        <v>581</v>
      </c>
      <c r="E216" s="44" t="s">
        <v>817</v>
      </c>
      <c r="F216" s="46">
        <v>0.61799999999999999</v>
      </c>
      <c r="G216" s="44" t="s">
        <v>106</v>
      </c>
      <c r="H216" s="48">
        <v>-2.5792389071355171E-2</v>
      </c>
      <c r="I216" s="48">
        <v>1.7638177205091532</v>
      </c>
      <c r="J216" s="48">
        <v>5.0778533810413862E-2</v>
      </c>
      <c r="K216" s="48">
        <v>2.3546817176388624</v>
      </c>
      <c r="L216" s="51">
        <v>2.3611813996848436</v>
      </c>
      <c r="M216" s="51">
        <v>1.7832135970908123</v>
      </c>
      <c r="N216" s="49">
        <v>6.3736630079862702E-2</v>
      </c>
      <c r="O216" s="48">
        <v>-27.78</v>
      </c>
      <c r="P216" s="50">
        <v>58.7</v>
      </c>
      <c r="Q216" s="48">
        <v>10.79</v>
      </c>
      <c r="R216" s="50">
        <v>7.71</v>
      </c>
    </row>
    <row r="217" spans="1:18" x14ac:dyDescent="0.25">
      <c r="A217" s="45">
        <v>2019</v>
      </c>
      <c r="B217" s="44" t="s">
        <v>765</v>
      </c>
      <c r="C217" s="44" t="s">
        <v>559</v>
      </c>
      <c r="D217" s="44" t="s">
        <v>581</v>
      </c>
      <c r="E217" s="44" t="s">
        <v>817</v>
      </c>
      <c r="F217" s="46">
        <v>1.22</v>
      </c>
      <c r="G217" s="44" t="s">
        <v>106</v>
      </c>
      <c r="H217" s="48">
        <v>-0.18854326677658628</v>
      </c>
      <c r="I217" s="48">
        <v>1.3951178764195493</v>
      </c>
      <c r="J217" s="48">
        <v>-7.5247125719768437E-2</v>
      </c>
      <c r="K217" s="48">
        <v>1.820845465817178</v>
      </c>
      <c r="L217" s="51">
        <v>1.8683583690448777</v>
      </c>
      <c r="M217" s="51">
        <v>1.5369024130355422</v>
      </c>
      <c r="N217" s="49">
        <v>1.94770115087885E-2</v>
      </c>
      <c r="O217" s="48">
        <v>-27.69</v>
      </c>
      <c r="P217" s="50">
        <v>59.7</v>
      </c>
      <c r="Q217" s="48">
        <v>10.91</v>
      </c>
      <c r="R217" s="50">
        <v>7.73</v>
      </c>
    </row>
    <row r="218" spans="1:18" x14ac:dyDescent="0.25">
      <c r="A218" s="45">
        <v>2019</v>
      </c>
      <c r="B218" s="44" t="s">
        <v>766</v>
      </c>
      <c r="C218" s="44" t="s">
        <v>559</v>
      </c>
      <c r="D218" s="44" t="s">
        <v>581</v>
      </c>
      <c r="E218" s="44" t="s">
        <v>817</v>
      </c>
      <c r="F218" s="46">
        <v>1.38</v>
      </c>
      <c r="G218" s="44" t="s">
        <v>106</v>
      </c>
      <c r="H218" s="48">
        <v>0.31681367072200484</v>
      </c>
      <c r="I218" s="48">
        <v>2.2676583879662759</v>
      </c>
      <c r="J218" s="48">
        <v>0.23161772869173536</v>
      </c>
      <c r="K218" s="48">
        <v>2.6753695461478877</v>
      </c>
      <c r="L218" s="51">
        <v>2.5955325011259425</v>
      </c>
      <c r="M218" s="51">
        <v>2.0294145075833283</v>
      </c>
      <c r="N218" s="49">
        <v>7.245054052100014E-2</v>
      </c>
      <c r="O218" s="48">
        <v>-24.46</v>
      </c>
      <c r="P218" s="50">
        <v>58.1</v>
      </c>
      <c r="Q218" s="48">
        <v>10.39</v>
      </c>
      <c r="R218" s="50">
        <v>7.46</v>
      </c>
    </row>
    <row r="219" spans="1:18" x14ac:dyDescent="0.25">
      <c r="A219" s="45">
        <v>2019</v>
      </c>
      <c r="B219" s="44" t="s">
        <v>767</v>
      </c>
      <c r="C219" s="44" t="s">
        <v>559</v>
      </c>
      <c r="D219" s="44" t="s">
        <v>581</v>
      </c>
      <c r="E219" s="44" t="s">
        <v>817</v>
      </c>
      <c r="F219" s="46">
        <v>0.72899999999999998</v>
      </c>
      <c r="G219" s="44" t="s">
        <v>106</v>
      </c>
      <c r="H219" s="48">
        <v>0.33746464781425622</v>
      </c>
      <c r="I219" s="48">
        <v>2.8017111169865716</v>
      </c>
      <c r="J219" s="48">
        <v>0.26163554836533542</v>
      </c>
      <c r="K219" s="48">
        <v>3.4127292305974333</v>
      </c>
      <c r="L219" s="51">
        <v>3.3276881393482407</v>
      </c>
      <c r="M219" s="51">
        <v>2.5479377018302509</v>
      </c>
      <c r="N219" s="49">
        <v>9.2093309303453108E-2</v>
      </c>
      <c r="O219" s="48">
        <v>-24.92</v>
      </c>
      <c r="P219" s="50">
        <v>58.7</v>
      </c>
      <c r="Q219" s="48">
        <v>10.99</v>
      </c>
      <c r="R219" s="50">
        <v>7.57</v>
      </c>
    </row>
    <row r="220" spans="1:18" x14ac:dyDescent="0.25">
      <c r="A220" s="45">
        <v>2019</v>
      </c>
      <c r="B220" s="44" t="s">
        <v>768</v>
      </c>
      <c r="C220" s="44" t="s">
        <v>559</v>
      </c>
      <c r="D220" s="44" t="s">
        <v>581</v>
      </c>
      <c r="E220" s="44" t="s">
        <v>817</v>
      </c>
      <c r="F220" s="46">
        <v>0.75700000000000001</v>
      </c>
      <c r="G220" s="44" t="s">
        <v>106</v>
      </c>
      <c r="H220" s="48">
        <v>0.10199066113880662</v>
      </c>
      <c r="I220" s="48">
        <v>1.7718027809426884</v>
      </c>
      <c r="J220" s="48">
        <v>5.8836876321466391E-2</v>
      </c>
      <c r="K220" s="48">
        <v>2.0616205832375556</v>
      </c>
      <c r="L220" s="51">
        <v>2.0359189366305763</v>
      </c>
      <c r="M220" s="51">
        <v>1.6951058037663058</v>
      </c>
      <c r="N220" s="49">
        <v>7.5967681653299549E-3</v>
      </c>
      <c r="O220" s="48">
        <v>-19.850000000000001</v>
      </c>
      <c r="P220" s="50">
        <v>58.3</v>
      </c>
      <c r="Q220" s="48">
        <v>12.58</v>
      </c>
      <c r="R220" s="50">
        <v>8.02</v>
      </c>
    </row>
    <row r="221" spans="1:18" x14ac:dyDescent="0.25">
      <c r="A221" s="45">
        <v>2019</v>
      </c>
      <c r="B221" s="44" t="s">
        <v>769</v>
      </c>
      <c r="C221" s="44" t="s">
        <v>559</v>
      </c>
      <c r="D221" s="44" t="s">
        <v>581</v>
      </c>
      <c r="E221" s="44" t="s">
        <v>817</v>
      </c>
      <c r="F221" s="46">
        <v>0.876</v>
      </c>
      <c r="G221" s="44" t="s">
        <v>106</v>
      </c>
      <c r="H221" s="48">
        <v>-0.20947557661560312</v>
      </c>
      <c r="I221" s="48">
        <v>1.6694673372005253</v>
      </c>
      <c r="J221" s="48">
        <v>-0.13130423414170478</v>
      </c>
      <c r="K221" s="48">
        <v>2.2462771830396022</v>
      </c>
      <c r="L221" s="51">
        <v>2.2990650283467344</v>
      </c>
      <c r="M221" s="51">
        <v>1.8269929708154589</v>
      </c>
      <c r="N221" s="49">
        <v>-2.6063704450025774E-2</v>
      </c>
      <c r="O221" s="48">
        <v>-28.81</v>
      </c>
      <c r="P221" s="50">
        <v>58.4</v>
      </c>
      <c r="Q221" s="48">
        <v>10.56</v>
      </c>
      <c r="R221" s="50">
        <v>7.36</v>
      </c>
    </row>
    <row r="222" spans="1:18" x14ac:dyDescent="0.25">
      <c r="A222" s="45">
        <v>2019</v>
      </c>
      <c r="B222" s="44" t="s">
        <v>770</v>
      </c>
      <c r="C222" s="44" t="s">
        <v>559</v>
      </c>
      <c r="D222" s="44" t="s">
        <v>581</v>
      </c>
      <c r="E222" s="44" t="s">
        <v>817</v>
      </c>
      <c r="F222" s="46">
        <v>0.99</v>
      </c>
      <c r="G222" s="44" t="s">
        <v>106</v>
      </c>
      <c r="H222" s="48">
        <v>1.3588431369226939E-2</v>
      </c>
      <c r="I222" s="48">
        <v>1.8490079512820667</v>
      </c>
      <c r="J222" s="48">
        <v>7.3073650391330958E-2</v>
      </c>
      <c r="K222" s="48">
        <v>2.5059281374717468</v>
      </c>
      <c r="L222" s="51">
        <v>2.5025038527667016</v>
      </c>
      <c r="M222" s="51">
        <v>1.8387894508924081</v>
      </c>
      <c r="N222" s="49">
        <v>6.6246822471431349E-2</v>
      </c>
      <c r="O222" s="48">
        <v>-29.22</v>
      </c>
      <c r="P222" s="50">
        <v>58</v>
      </c>
      <c r="Q222" s="48">
        <v>10.38</v>
      </c>
      <c r="R222" s="50">
        <v>8.01</v>
      </c>
    </row>
    <row r="223" spans="1:18" x14ac:dyDescent="0.25">
      <c r="A223" s="45">
        <v>2019</v>
      </c>
      <c r="B223" s="44" t="s">
        <v>771</v>
      </c>
      <c r="C223" s="44" t="s">
        <v>559</v>
      </c>
      <c r="D223" s="44" t="s">
        <v>581</v>
      </c>
      <c r="E223" s="44" t="s">
        <v>817</v>
      </c>
      <c r="F223" s="46">
        <v>1.72</v>
      </c>
      <c r="G223" s="44" t="s">
        <v>106</v>
      </c>
      <c r="H223" s="48">
        <v>0.12090206258597025</v>
      </c>
      <c r="I223" s="48">
        <v>1.8306094319168187</v>
      </c>
      <c r="J223" s="48">
        <v>0.12438738871434207</v>
      </c>
      <c r="K223" s="48">
        <v>2.3932859566992981</v>
      </c>
      <c r="L223" s="51">
        <v>2.3628186369276336</v>
      </c>
      <c r="M223" s="51">
        <v>1.7396910808521691</v>
      </c>
      <c r="N223" s="49">
        <v>6.3646192471150623E-2</v>
      </c>
      <c r="O223" s="48">
        <v>-28.25</v>
      </c>
      <c r="P223" s="50">
        <v>58.8</v>
      </c>
      <c r="Q223" s="48">
        <v>11.120000000000001</v>
      </c>
      <c r="R223" s="50">
        <v>7.65</v>
      </c>
    </row>
    <row r="224" spans="1:18" x14ac:dyDescent="0.25">
      <c r="A224" s="45">
        <v>2019</v>
      </c>
      <c r="B224" s="44" t="s">
        <v>772</v>
      </c>
      <c r="C224" s="44" t="s">
        <v>559</v>
      </c>
      <c r="D224" s="44" t="s">
        <v>560</v>
      </c>
      <c r="E224" s="44" t="s">
        <v>817</v>
      </c>
      <c r="F224" s="46">
        <v>1.68</v>
      </c>
      <c r="G224" s="44" t="s">
        <v>106</v>
      </c>
      <c r="H224" s="48">
        <v>-0.55610471978850828</v>
      </c>
      <c r="I224" s="48">
        <v>0.18398714780742953</v>
      </c>
      <c r="J224" s="48">
        <v>-0.28553120126217912</v>
      </c>
      <c r="K224" s="48">
        <v>0.67543764982047616</v>
      </c>
      <c r="L224" s="51">
        <v>0.81557603920718025</v>
      </c>
      <c r="M224" s="51">
        <v>0.60217789708838776</v>
      </c>
      <c r="N224" s="49">
        <v>-6.1441900404325955E-3</v>
      </c>
      <c r="O224" s="48">
        <v>-30.32</v>
      </c>
      <c r="P224" s="50">
        <v>61.3</v>
      </c>
      <c r="Q224" s="48">
        <v>10.68</v>
      </c>
      <c r="R224" s="50">
        <v>7.38</v>
      </c>
    </row>
    <row r="225" spans="1:26" x14ac:dyDescent="0.25">
      <c r="A225" s="45">
        <v>2019</v>
      </c>
      <c r="B225" s="44" t="s">
        <v>773</v>
      </c>
      <c r="C225" s="44" t="s">
        <v>559</v>
      </c>
      <c r="D225" s="44" t="s">
        <v>560</v>
      </c>
      <c r="E225" s="44" t="s">
        <v>817</v>
      </c>
      <c r="F225" s="46">
        <v>1.55</v>
      </c>
      <c r="G225" s="44" t="s">
        <v>106</v>
      </c>
      <c r="H225" s="48">
        <v>-0.17640053390727273</v>
      </c>
      <c r="I225" s="48">
        <v>0.90970822518099403</v>
      </c>
      <c r="J225" s="48">
        <v>-3.3763025416522208E-2</v>
      </c>
      <c r="K225" s="48">
        <v>1.3658000062619635</v>
      </c>
      <c r="L225" s="51">
        <v>1.4102529408065962</v>
      </c>
      <c r="M225" s="51">
        <v>1.0423614266792631</v>
      </c>
      <c r="N225" s="49">
        <v>5.4860602818491602E-2</v>
      </c>
      <c r="O225" s="48">
        <v>-25.71</v>
      </c>
      <c r="P225" s="50">
        <v>59.4</v>
      </c>
      <c r="Q225" s="48">
        <v>11.35</v>
      </c>
      <c r="R225" s="50">
        <v>7.74</v>
      </c>
    </row>
    <row r="226" spans="1:26" x14ac:dyDescent="0.25">
      <c r="A226" s="45">
        <v>2019</v>
      </c>
      <c r="B226" s="44" t="s">
        <v>774</v>
      </c>
      <c r="C226" s="44" t="s">
        <v>559</v>
      </c>
      <c r="D226" s="44" t="s">
        <v>560</v>
      </c>
      <c r="E226" s="44" t="s">
        <v>817</v>
      </c>
      <c r="F226" s="46">
        <v>4.09</v>
      </c>
      <c r="G226" s="44" t="s">
        <v>106</v>
      </c>
      <c r="H226" s="48">
        <v>-5.6360639787089717E-2</v>
      </c>
      <c r="I226" s="48">
        <v>0.45959572714726615</v>
      </c>
      <c r="J226" s="48">
        <v>-1.8668837357571633E-2</v>
      </c>
      <c r="K226" s="48">
        <v>0.68519023295299242</v>
      </c>
      <c r="L226" s="51">
        <v>0.69939311417933903</v>
      </c>
      <c r="M226" s="51">
        <v>0.50197892826715762</v>
      </c>
      <c r="N226" s="49">
        <v>9.646748071462239E-3</v>
      </c>
      <c r="O226" s="48">
        <v>-29.08</v>
      </c>
      <c r="P226" s="50">
        <v>59.9</v>
      </c>
      <c r="Q226" s="48">
        <v>12.9</v>
      </c>
      <c r="R226" s="50">
        <v>7.38</v>
      </c>
    </row>
    <row r="227" spans="1:26" x14ac:dyDescent="0.25">
      <c r="A227" s="45">
        <v>2019</v>
      </c>
      <c r="B227" s="44" t="s">
        <v>775</v>
      </c>
      <c r="C227" s="44" t="s">
        <v>559</v>
      </c>
      <c r="D227" s="44" t="s">
        <v>560</v>
      </c>
      <c r="E227" s="44" t="s">
        <v>817</v>
      </c>
      <c r="F227" s="46">
        <v>2.71</v>
      </c>
      <c r="G227" s="44" t="s">
        <v>106</v>
      </c>
      <c r="H227" s="48">
        <v>-0.42464662021057809</v>
      </c>
      <c r="I227" s="48">
        <v>0.48730108878247691</v>
      </c>
      <c r="J227" s="48">
        <v>-0.13214102674896644</v>
      </c>
      <c r="K227" s="48">
        <v>0.99212095430623037</v>
      </c>
      <c r="L227" s="51">
        <v>1.0991319025992961</v>
      </c>
      <c r="M227" s="51">
        <v>0.80663534718083163</v>
      </c>
      <c r="N227" s="49">
        <v>8.120143524482798E-2</v>
      </c>
      <c r="O227" s="48">
        <v>-28.21</v>
      </c>
      <c r="P227" s="50">
        <v>57.9</v>
      </c>
      <c r="Q227" s="48">
        <v>12.4</v>
      </c>
      <c r="R227" s="50">
        <v>5.93</v>
      </c>
    </row>
    <row r="228" spans="1:26" x14ac:dyDescent="0.25">
      <c r="A228" s="45">
        <v>2019</v>
      </c>
      <c r="B228" s="44" t="s">
        <v>776</v>
      </c>
      <c r="C228" s="44" t="s">
        <v>559</v>
      </c>
      <c r="D228" s="44" t="s">
        <v>560</v>
      </c>
      <c r="E228" s="44" t="s">
        <v>817</v>
      </c>
      <c r="F228" s="46">
        <v>1.71</v>
      </c>
      <c r="G228" s="44" t="s">
        <v>106</v>
      </c>
      <c r="H228" s="48">
        <v>-0.19202166957477118</v>
      </c>
      <c r="I228" s="48">
        <v>0.77867991283320226</v>
      </c>
      <c r="J228" s="48">
        <v>-8.8727185556580768E-2</v>
      </c>
      <c r="K228" s="48">
        <v>1.1923648034235512</v>
      </c>
      <c r="L228" s="51">
        <v>1.2407542641563936</v>
      </c>
      <c r="M228" s="51">
        <v>0.92308020835343019</v>
      </c>
      <c r="N228" s="49">
        <v>7.7445012377842654E-3</v>
      </c>
      <c r="O228" s="48">
        <v>-26.2</v>
      </c>
      <c r="P228" s="50">
        <v>58.8</v>
      </c>
      <c r="Q228" s="48">
        <v>12.19</v>
      </c>
      <c r="R228" s="50">
        <v>7.88</v>
      </c>
    </row>
    <row r="229" spans="1:26" x14ac:dyDescent="0.25">
      <c r="A229" s="45">
        <v>2019</v>
      </c>
      <c r="B229" s="44" t="s">
        <v>777</v>
      </c>
      <c r="C229" s="44" t="s">
        <v>559</v>
      </c>
      <c r="D229" s="44" t="s">
        <v>560</v>
      </c>
      <c r="E229" s="44" t="s">
        <v>817</v>
      </c>
      <c r="F229" s="46">
        <v>2.15</v>
      </c>
      <c r="G229" s="44" t="s">
        <v>106</v>
      </c>
      <c r="H229" s="48">
        <v>-0.57742984513492468</v>
      </c>
      <c r="I229" s="48">
        <v>0.52022860057765463</v>
      </c>
      <c r="J229" s="48">
        <v>-0.26349660938301822</v>
      </c>
      <c r="K229" s="48">
        <v>1.0754752092615449</v>
      </c>
      <c r="L229" s="51">
        <v>1.220987530235546</v>
      </c>
      <c r="M229" s="51">
        <v>0.95445584411911799</v>
      </c>
      <c r="N229" s="49">
        <v>2.6604144812767905E-2</v>
      </c>
      <c r="O229" s="48">
        <v>-26.8</v>
      </c>
      <c r="P229" s="50">
        <v>57.3</v>
      </c>
      <c r="Q229" s="48">
        <v>10.74</v>
      </c>
      <c r="R229" s="50">
        <v>8.35</v>
      </c>
    </row>
    <row r="230" spans="1:26" x14ac:dyDescent="0.25">
      <c r="A230" s="45">
        <v>2019</v>
      </c>
      <c r="B230" s="44" t="s">
        <v>778</v>
      </c>
      <c r="C230" s="44" t="s">
        <v>559</v>
      </c>
      <c r="D230" s="44" t="s">
        <v>560</v>
      </c>
      <c r="E230" s="44" t="s">
        <v>817</v>
      </c>
      <c r="F230" s="46">
        <v>1.35</v>
      </c>
      <c r="G230" s="44" t="s">
        <v>106</v>
      </c>
      <c r="H230" s="48">
        <v>-0.28397252630013581</v>
      </c>
      <c r="I230" s="48">
        <v>0.99377631959995938</v>
      </c>
      <c r="J230" s="48">
        <v>-0.11399071874362843</v>
      </c>
      <c r="K230" s="48">
        <v>1.4858848226766419</v>
      </c>
      <c r="L230" s="51">
        <v>1.5574458993042761</v>
      </c>
      <c r="M230" s="51">
        <v>1.2073236593776615</v>
      </c>
      <c r="N230" s="49">
        <v>2.8677078469559802E-2</v>
      </c>
      <c r="O230" s="48">
        <v>-27.004999999999999</v>
      </c>
      <c r="P230" s="50">
        <v>60.4</v>
      </c>
      <c r="Q230" s="48">
        <v>11.68</v>
      </c>
      <c r="R230" s="50">
        <v>7.4</v>
      </c>
    </row>
    <row r="231" spans="1:26" x14ac:dyDescent="0.25">
      <c r="A231" s="45">
        <v>2021</v>
      </c>
      <c r="B231" s="44" t="s">
        <v>779</v>
      </c>
      <c r="C231" s="44" t="s">
        <v>559</v>
      </c>
      <c r="D231" s="44" t="s">
        <v>560</v>
      </c>
      <c r="E231" s="44" t="s">
        <v>817</v>
      </c>
      <c r="F231" s="46">
        <v>2.4900000000000002</v>
      </c>
      <c r="G231" s="44" t="s">
        <v>106</v>
      </c>
      <c r="H231" s="2">
        <v>-0.54500826123116131</v>
      </c>
      <c r="I231" s="2">
        <v>-9.0689399476096E-2</v>
      </c>
      <c r="J231" s="2">
        <v>-0.28328968300628254</v>
      </c>
      <c r="K231" s="2">
        <v>0.45089669784825759</v>
      </c>
      <c r="L231" s="49">
        <v>0.58823877967851024</v>
      </c>
      <c r="M231" s="49">
        <v>0.3191568129697373</v>
      </c>
      <c r="N231" s="49">
        <v>-9.4775325637471153E-3</v>
      </c>
      <c r="O231" s="48">
        <v>-30.24</v>
      </c>
      <c r="P231" s="50">
        <v>58.9</v>
      </c>
      <c r="Q231" s="48">
        <v>11.64</v>
      </c>
      <c r="R231" s="50">
        <v>7.01</v>
      </c>
    </row>
    <row r="232" spans="1:26" x14ac:dyDescent="0.25">
      <c r="A232" s="45">
        <v>2021</v>
      </c>
      <c r="B232" s="44" t="s">
        <v>780</v>
      </c>
      <c r="C232" s="44" t="s">
        <v>559</v>
      </c>
      <c r="D232" s="44" t="s">
        <v>560</v>
      </c>
      <c r="E232" s="44" t="s">
        <v>817</v>
      </c>
      <c r="F232" s="46">
        <v>4.17</v>
      </c>
      <c r="G232" s="44" t="s">
        <v>106</v>
      </c>
      <c r="H232" s="2">
        <v>-0.66662434131170567</v>
      </c>
      <c r="I232" s="2">
        <v>-0.21264952157684647</v>
      </c>
      <c r="J232" s="2">
        <v>-0.3201820091551788</v>
      </c>
      <c r="K232" s="2">
        <v>0.27287005074927428</v>
      </c>
      <c r="L232" s="49">
        <v>0.44085938475982411</v>
      </c>
      <c r="M232" s="49">
        <v>0.2886519830895562</v>
      </c>
      <c r="N232" s="49">
        <v>1.4730059919822069E-2</v>
      </c>
      <c r="O232" s="48">
        <v>-32.5</v>
      </c>
      <c r="P232" s="50">
        <v>58.3</v>
      </c>
      <c r="Q232" s="48">
        <v>10.53</v>
      </c>
      <c r="R232" s="50">
        <v>7.14</v>
      </c>
    </row>
    <row r="233" spans="1:26" x14ac:dyDescent="0.25">
      <c r="A233" s="45">
        <v>2021</v>
      </c>
      <c r="B233" s="44" t="s">
        <v>781</v>
      </c>
      <c r="C233" s="44" t="s">
        <v>559</v>
      </c>
      <c r="D233" s="44" t="s">
        <v>560</v>
      </c>
      <c r="E233" s="44" t="s">
        <v>817</v>
      </c>
      <c r="F233" s="46">
        <v>1.92</v>
      </c>
      <c r="G233" s="44" t="s">
        <v>106</v>
      </c>
      <c r="H233" s="2">
        <v>-2.8189626723795769E-2</v>
      </c>
      <c r="I233" s="2">
        <v>0.97120264148831126</v>
      </c>
      <c r="J233" s="2">
        <v>0.11104965785002641</v>
      </c>
      <c r="K233" s="2">
        <v>1.3129891121443915</v>
      </c>
      <c r="L233" s="49">
        <v>1.320092898078788</v>
      </c>
      <c r="M233" s="49">
        <v>0.99240124078460568</v>
      </c>
      <c r="N233" s="49">
        <v>0.12521212631606141</v>
      </c>
      <c r="O233" s="48">
        <v>-25.68</v>
      </c>
      <c r="P233" s="50">
        <v>58</v>
      </c>
      <c r="Q233" s="48">
        <v>9.9600000000000009</v>
      </c>
      <c r="R233" s="50">
        <v>6.9</v>
      </c>
    </row>
    <row r="234" spans="1:26" x14ac:dyDescent="0.25">
      <c r="A234" s="45">
        <v>2021</v>
      </c>
      <c r="B234" s="44" t="s">
        <v>782</v>
      </c>
      <c r="C234" s="44" t="s">
        <v>559</v>
      </c>
      <c r="D234" s="44" t="s">
        <v>560</v>
      </c>
      <c r="E234" s="44" t="s">
        <v>817</v>
      </c>
      <c r="F234" s="46">
        <v>2.4900000000000002</v>
      </c>
      <c r="G234" s="44" t="s">
        <v>106</v>
      </c>
      <c r="H234" s="2">
        <v>-0.74541264082805814</v>
      </c>
      <c r="I234" s="2">
        <v>-0.20647099920545475</v>
      </c>
      <c r="J234" s="2">
        <v>-0.31922566956055221</v>
      </c>
      <c r="K234" s="2">
        <v>0.28733827594673578</v>
      </c>
      <c r="L234" s="49">
        <v>0.47518226143540643</v>
      </c>
      <c r="M234" s="49">
        <v>0.35407930669724497</v>
      </c>
      <c r="N234" s="49">
        <v>5.5269641191464158E-2</v>
      </c>
      <c r="O234" s="48">
        <v>-30.71</v>
      </c>
      <c r="P234" s="50">
        <v>58.1</v>
      </c>
      <c r="Q234" s="48">
        <v>10.210000000000001</v>
      </c>
      <c r="R234" s="50">
        <v>6.92</v>
      </c>
    </row>
    <row r="235" spans="1:26" x14ac:dyDescent="0.25">
      <c r="A235" s="45">
        <v>2021</v>
      </c>
      <c r="B235" s="44" t="s">
        <v>783</v>
      </c>
      <c r="C235" s="44" t="s">
        <v>559</v>
      </c>
      <c r="D235" s="44" t="s">
        <v>560</v>
      </c>
      <c r="E235" s="44" t="s">
        <v>817</v>
      </c>
      <c r="F235" s="46">
        <v>5.21</v>
      </c>
      <c r="G235" s="44" t="s">
        <v>106</v>
      </c>
      <c r="H235" s="2">
        <v>-0.70522802400918572</v>
      </c>
      <c r="I235" s="2">
        <v>-6.1349623119100194E-2</v>
      </c>
      <c r="J235" s="2">
        <v>-0.39715652413629954</v>
      </c>
      <c r="K235" s="2">
        <v>0.51994315288195203</v>
      </c>
      <c r="L235" s="49">
        <v>0.69766061493226683</v>
      </c>
      <c r="M235" s="49">
        <v>0.46898185093580746</v>
      </c>
      <c r="N235" s="49">
        <v>-4.2849964874084656E-2</v>
      </c>
      <c r="O235" s="48">
        <v>-29.56</v>
      </c>
      <c r="P235" s="50">
        <v>57.5</v>
      </c>
      <c r="Q235" s="48">
        <v>12.09</v>
      </c>
      <c r="R235" s="50">
        <v>7.07</v>
      </c>
    </row>
    <row r="236" spans="1:26" x14ac:dyDescent="0.25">
      <c r="A236" s="45">
        <v>2021</v>
      </c>
      <c r="B236" s="44" t="s">
        <v>784</v>
      </c>
      <c r="C236" s="44" t="s">
        <v>559</v>
      </c>
      <c r="D236" s="44" t="s">
        <v>560</v>
      </c>
      <c r="E236" s="44" t="s">
        <v>817</v>
      </c>
      <c r="F236" s="46">
        <v>4.9800000000000004</v>
      </c>
      <c r="G236" s="44" t="s">
        <v>106</v>
      </c>
      <c r="H236" s="2">
        <v>-0.72932316479989989</v>
      </c>
      <c r="I236" s="2">
        <v>-0.29802556159908011</v>
      </c>
      <c r="J236" s="2">
        <v>-0.36335136206855356</v>
      </c>
      <c r="K236" s="2">
        <v>0.18695105348842667</v>
      </c>
      <c r="L236" s="49">
        <v>0.37074049101800144</v>
      </c>
      <c r="M236" s="49">
        <v>0.25042545833044461</v>
      </c>
      <c r="N236" s="49">
        <v>3.0605959269160987E-3</v>
      </c>
      <c r="O236" s="48">
        <v>-32.520000000000003</v>
      </c>
      <c r="P236" s="50">
        <v>57.1</v>
      </c>
      <c r="Q236" s="48">
        <v>10.9</v>
      </c>
      <c r="R236" s="50">
        <v>6.82</v>
      </c>
    </row>
    <row r="237" spans="1:26" x14ac:dyDescent="0.25">
      <c r="A237" s="45">
        <v>2021</v>
      </c>
      <c r="B237" s="44" t="s">
        <v>785</v>
      </c>
      <c r="C237" s="44" t="s">
        <v>559</v>
      </c>
      <c r="D237" s="44" t="s">
        <v>560</v>
      </c>
      <c r="E237" s="44" t="s">
        <v>817</v>
      </c>
      <c r="F237" s="46">
        <v>2.56</v>
      </c>
      <c r="G237" s="44" t="s">
        <v>106</v>
      </c>
      <c r="H237" s="2">
        <v>-0.48870870124384513</v>
      </c>
      <c r="I237" s="2">
        <v>0.28469322304336409</v>
      </c>
      <c r="J237" s="2">
        <v>-0.25315593472774456</v>
      </c>
      <c r="K237" s="2">
        <v>0.67400238019121872</v>
      </c>
      <c r="L237" s="49">
        <v>0.79715697290466769</v>
      </c>
      <c r="M237" s="49">
        <v>0.65220216637873563</v>
      </c>
      <c r="N237" s="49">
        <v>-7.628683222836774E-3</v>
      </c>
      <c r="O237" s="48">
        <v>-29.57</v>
      </c>
      <c r="P237" s="50">
        <v>59.3</v>
      </c>
      <c r="Q237" s="48">
        <v>13.05</v>
      </c>
      <c r="R237" s="50">
        <v>6.88</v>
      </c>
    </row>
    <row r="238" spans="1:26" x14ac:dyDescent="0.25">
      <c r="A238" s="45">
        <v>2021</v>
      </c>
      <c r="B238" t="s">
        <v>523</v>
      </c>
      <c r="C238" s="44" t="s">
        <v>559</v>
      </c>
      <c r="D238" s="44" t="s">
        <v>560</v>
      </c>
      <c r="E238" s="44" t="s">
        <v>817</v>
      </c>
      <c r="F238" s="56" t="s">
        <v>827</v>
      </c>
      <c r="G238" s="44" t="s">
        <v>106</v>
      </c>
      <c r="H238" s="41">
        <v>1.0717682927448013</v>
      </c>
      <c r="I238" s="41">
        <v>2.0016041792489947</v>
      </c>
      <c r="J238" s="41">
        <v>0.58781041704158987</v>
      </c>
      <c r="K238" s="41">
        <v>1.7896157258667778</v>
      </c>
      <c r="L238" s="41">
        <v>1.5195301160950878</v>
      </c>
      <c r="M238" s="41">
        <v>1.1956344231049041</v>
      </c>
      <c r="N238" s="41">
        <v>0.05</v>
      </c>
      <c r="O238" s="56" t="s">
        <v>827</v>
      </c>
      <c r="P238" s="56" t="s">
        <v>827</v>
      </c>
      <c r="Q238" s="56" t="s">
        <v>827</v>
      </c>
      <c r="R238" s="56" t="s">
        <v>827</v>
      </c>
      <c r="S238" s="36"/>
      <c r="T238" s="37"/>
      <c r="U238" s="36"/>
      <c r="V238" s="37"/>
      <c r="W238" s="36"/>
      <c r="X238" s="37"/>
      <c r="Y238" s="36"/>
      <c r="Z238" s="37"/>
    </row>
    <row r="239" spans="1:26" x14ac:dyDescent="0.25">
      <c r="A239" s="45">
        <v>2021</v>
      </c>
      <c r="B239" s="44" t="s">
        <v>786</v>
      </c>
      <c r="C239" s="44" t="s">
        <v>559</v>
      </c>
      <c r="D239" s="44" t="s">
        <v>560</v>
      </c>
      <c r="E239" s="44" t="s">
        <v>817</v>
      </c>
      <c r="F239" s="46">
        <v>2.91</v>
      </c>
      <c r="G239" s="44" t="s">
        <v>106</v>
      </c>
      <c r="H239" s="2">
        <v>-0.62131117593600127</v>
      </c>
      <c r="I239" s="2">
        <v>2.4005715646646664E-2</v>
      </c>
      <c r="J239" s="2">
        <v>-0.29391292238600819</v>
      </c>
      <c r="K239" s="2">
        <v>0.52733897052781309</v>
      </c>
      <c r="L239" s="49">
        <v>0.68390938686368541</v>
      </c>
      <c r="M239" s="49">
        <v>0.49123171995051962</v>
      </c>
      <c r="N239" s="49">
        <v>1.8233812404238825E-2</v>
      </c>
      <c r="O239" s="48">
        <v>-27.86</v>
      </c>
      <c r="P239" s="50">
        <v>57.1</v>
      </c>
      <c r="Q239" s="48">
        <v>12.2</v>
      </c>
      <c r="R239" s="50">
        <v>7.1</v>
      </c>
    </row>
    <row r="240" spans="1:26" x14ac:dyDescent="0.25">
      <c r="A240" s="45">
        <v>2021</v>
      </c>
      <c r="B240" s="44" t="s">
        <v>787</v>
      </c>
      <c r="C240" s="44" t="s">
        <v>559</v>
      </c>
      <c r="D240" s="44" t="s">
        <v>560</v>
      </c>
      <c r="E240" s="44" t="s">
        <v>817</v>
      </c>
      <c r="F240" s="46">
        <v>3.9</v>
      </c>
      <c r="G240" s="44" t="s">
        <v>106</v>
      </c>
      <c r="H240" s="2">
        <v>-0.61359733726107368</v>
      </c>
      <c r="I240" s="2">
        <v>-0.21154437686454752</v>
      </c>
      <c r="J240" s="2">
        <v>-0.32671854824151136</v>
      </c>
      <c r="K240" s="2">
        <v>0.19999105225232405</v>
      </c>
      <c r="L240" s="49">
        <v>0.35461758124211462</v>
      </c>
      <c r="M240" s="49">
        <v>0.24988082075577989</v>
      </c>
      <c r="N240" s="49">
        <v>-1.8447246001547957E-2</v>
      </c>
      <c r="O240" s="48">
        <v>-31.71</v>
      </c>
      <c r="P240" s="50">
        <v>58.6</v>
      </c>
      <c r="Q240" s="48">
        <v>10.26</v>
      </c>
      <c r="R240" s="50">
        <v>6.69</v>
      </c>
    </row>
    <row r="241" spans="1:18" x14ac:dyDescent="0.25">
      <c r="A241" s="45">
        <v>2021</v>
      </c>
      <c r="B241" s="44" t="s">
        <v>788</v>
      </c>
      <c r="C241" s="44" t="s">
        <v>559</v>
      </c>
      <c r="D241" s="44" t="s">
        <v>581</v>
      </c>
      <c r="E241" s="44" t="s">
        <v>817</v>
      </c>
      <c r="F241" s="46">
        <v>1.58</v>
      </c>
      <c r="G241" s="44" t="s">
        <v>106</v>
      </c>
      <c r="H241" s="2">
        <v>-0.53125457850911051</v>
      </c>
      <c r="I241" s="2">
        <v>0.54816255151379778</v>
      </c>
      <c r="J241" s="2">
        <v>-0.26401764626315938</v>
      </c>
      <c r="K241" s="2">
        <v>1.1464863643351197</v>
      </c>
      <c r="L241" s="51">
        <v>1.2803625181194156</v>
      </c>
      <c r="M241" s="51">
        <v>0.94766599455264888</v>
      </c>
      <c r="N241" s="49">
        <v>2.8846539798177417E-3</v>
      </c>
      <c r="O241" s="48">
        <v>-30.89</v>
      </c>
      <c r="P241" s="50">
        <v>59</v>
      </c>
      <c r="Q241" s="48">
        <v>10.5</v>
      </c>
      <c r="R241" s="50">
        <v>6.11</v>
      </c>
    </row>
    <row r="242" spans="1:18" x14ac:dyDescent="0.25">
      <c r="A242" s="45">
        <v>2021</v>
      </c>
      <c r="B242" s="44" t="s">
        <v>789</v>
      </c>
      <c r="C242" s="44" t="s">
        <v>559</v>
      </c>
      <c r="D242" s="44" t="s">
        <v>581</v>
      </c>
      <c r="E242" s="44" t="s">
        <v>817</v>
      </c>
      <c r="F242" s="46">
        <v>1.6</v>
      </c>
      <c r="G242" s="44" t="s">
        <v>106</v>
      </c>
      <c r="H242" s="2">
        <v>-1.0119381719242426E-3</v>
      </c>
      <c r="I242" s="2">
        <v>0.77673155928859039</v>
      </c>
      <c r="J242" s="2">
        <v>3.8589514231635036E-2</v>
      </c>
      <c r="K242" s="2">
        <v>1.1874574400621007</v>
      </c>
      <c r="L242" s="51">
        <v>1.1877124484814257</v>
      </c>
      <c r="M242" s="51">
        <v>0.77749253679387742</v>
      </c>
      <c r="N242" s="49">
        <v>3.9097911969209774E-2</v>
      </c>
      <c r="O242" s="48">
        <v>-31.13</v>
      </c>
      <c r="P242" s="50">
        <v>56.5</v>
      </c>
      <c r="Q242" s="48">
        <v>11.72</v>
      </c>
      <c r="R242" s="50">
        <v>6.86</v>
      </c>
    </row>
    <row r="243" spans="1:18" x14ac:dyDescent="0.25">
      <c r="A243" s="45">
        <v>2021</v>
      </c>
      <c r="B243" s="44" t="s">
        <v>790</v>
      </c>
      <c r="C243" s="44" t="s">
        <v>559</v>
      </c>
      <c r="D243" s="44" t="s">
        <v>581</v>
      </c>
      <c r="E243" s="44" t="s">
        <v>817</v>
      </c>
      <c r="F243" s="46">
        <v>1.76</v>
      </c>
      <c r="G243" s="44" t="s">
        <v>106</v>
      </c>
      <c r="H243" s="2">
        <v>1.197829263444028E-2</v>
      </c>
      <c r="I243" s="2">
        <v>1.3058186043164444</v>
      </c>
      <c r="J243" s="2">
        <v>9.9735224661223754E-3</v>
      </c>
      <c r="K243" s="2">
        <v>1.8270001475106934</v>
      </c>
      <c r="L243" s="51">
        <v>1.8239816177668144</v>
      </c>
      <c r="M243" s="51">
        <v>1.2968109282553453</v>
      </c>
      <c r="N243" s="49">
        <v>3.9556282465795798E-3</v>
      </c>
      <c r="O243" s="48">
        <v>-31.76</v>
      </c>
      <c r="P243" s="50">
        <v>57</v>
      </c>
      <c r="Q243" s="48">
        <v>10.31</v>
      </c>
      <c r="R243" s="50">
        <v>7.16</v>
      </c>
    </row>
    <row r="244" spans="1:18" x14ac:dyDescent="0.25">
      <c r="A244" s="45">
        <v>2021</v>
      </c>
      <c r="B244" s="44" t="s">
        <v>791</v>
      </c>
      <c r="C244" s="44" t="s">
        <v>559</v>
      </c>
      <c r="D244" s="44" t="s">
        <v>581</v>
      </c>
      <c r="E244" s="44" t="s">
        <v>817</v>
      </c>
      <c r="F244" s="46">
        <v>3.09</v>
      </c>
      <c r="G244" s="44" t="s">
        <v>106</v>
      </c>
      <c r="H244" s="2">
        <v>-0.14625572687321231</v>
      </c>
      <c r="I244" s="2">
        <v>1.2710505853763543</v>
      </c>
      <c r="J244" s="2">
        <v>-7.4147659643974961E-2</v>
      </c>
      <c r="K244" s="2">
        <v>1.8544512012168557</v>
      </c>
      <c r="L244" s="51">
        <v>1.8913076443889052</v>
      </c>
      <c r="M244" s="51">
        <v>1.3810348919850099</v>
      </c>
      <c r="N244" s="49">
        <v>-6.6878246287310761E-4</v>
      </c>
      <c r="O244" s="48">
        <v>-31.74</v>
      </c>
      <c r="P244" s="50">
        <v>56.4</v>
      </c>
      <c r="Q244" s="48">
        <v>10</v>
      </c>
      <c r="R244" s="50">
        <v>7</v>
      </c>
    </row>
    <row r="245" spans="1:18" x14ac:dyDescent="0.25">
      <c r="A245" s="45">
        <v>2021</v>
      </c>
      <c r="B245" s="44" t="s">
        <v>792</v>
      </c>
      <c r="C245" s="44" t="s">
        <v>559</v>
      </c>
      <c r="D245" s="44" t="s">
        <v>581</v>
      </c>
      <c r="E245" s="44" t="s">
        <v>817</v>
      </c>
      <c r="F245" s="46">
        <v>1.22</v>
      </c>
      <c r="G245" s="44" t="s">
        <v>106</v>
      </c>
      <c r="H245" s="2">
        <v>-0.2145425436851367</v>
      </c>
      <c r="I245" s="2">
        <v>0.86132775463054756</v>
      </c>
      <c r="J245" s="2">
        <v>-8.3032908131164262E-2</v>
      </c>
      <c r="K245" s="2">
        <v>1.3059203598877467</v>
      </c>
      <c r="L245" s="51">
        <v>1.3599850808964011</v>
      </c>
      <c r="M245" s="51">
        <v>1.0226637474817704</v>
      </c>
      <c r="N245" s="49">
        <v>2.4753265816248413E-2</v>
      </c>
      <c r="O245" s="48">
        <v>-30.48</v>
      </c>
      <c r="P245" s="50">
        <v>56.3</v>
      </c>
      <c r="Q245" s="48">
        <v>11.44</v>
      </c>
      <c r="R245" s="50">
        <v>6.99</v>
      </c>
    </row>
    <row r="246" spans="1:18" x14ac:dyDescent="0.25">
      <c r="A246" s="45">
        <v>2021</v>
      </c>
      <c r="B246" s="44" t="s">
        <v>793</v>
      </c>
      <c r="C246" s="44" t="s">
        <v>559</v>
      </c>
      <c r="D246" s="44" t="s">
        <v>581</v>
      </c>
      <c r="E246" s="44" t="s">
        <v>817</v>
      </c>
      <c r="F246" s="46">
        <v>2.0299999999999998</v>
      </c>
      <c r="G246" s="44" t="s">
        <v>106</v>
      </c>
      <c r="H246" s="2">
        <v>-0.20205277524043552</v>
      </c>
      <c r="I246" s="2">
        <v>0.69794511706877671</v>
      </c>
      <c r="J246" s="2">
        <v>-0.10124136657208016</v>
      </c>
      <c r="K246" s="2">
        <v>1.034830609424553</v>
      </c>
      <c r="L246" s="51">
        <v>1.0857479087851427</v>
      </c>
      <c r="M246" s="51">
        <v>0.84988880404958422</v>
      </c>
      <c r="N246" s="49">
        <v>2.6994770871463514E-4</v>
      </c>
      <c r="O246" s="48">
        <v>-31.56</v>
      </c>
      <c r="P246" s="50">
        <v>56.9</v>
      </c>
      <c r="Q246" s="48">
        <v>11.19</v>
      </c>
      <c r="R246" s="50">
        <v>6.72</v>
      </c>
    </row>
    <row r="247" spans="1:18" x14ac:dyDescent="0.25">
      <c r="A247" s="45">
        <v>2021</v>
      </c>
      <c r="B247" s="44" t="s">
        <v>794</v>
      </c>
      <c r="C247" s="44" t="s">
        <v>559</v>
      </c>
      <c r="D247" s="44" t="s">
        <v>581</v>
      </c>
      <c r="E247" s="44" t="s">
        <v>817</v>
      </c>
      <c r="F247" s="46">
        <v>2.4700000000000002</v>
      </c>
      <c r="G247" s="44" t="s">
        <v>106</v>
      </c>
      <c r="H247" s="2">
        <v>-0.2406711267002315</v>
      </c>
      <c r="I247" s="2">
        <v>0.83196861288947765</v>
      </c>
      <c r="J247" s="2">
        <v>-6.3085614983915406E-2</v>
      </c>
      <c r="K247" s="2">
        <v>1.3094273735776429</v>
      </c>
      <c r="L247" s="51">
        <v>1.3700764975061013</v>
      </c>
      <c r="M247" s="51">
        <v>1.0129533001680517</v>
      </c>
      <c r="N247" s="49">
        <v>5.7827559070280893E-2</v>
      </c>
      <c r="O247" s="48">
        <v>-30.01</v>
      </c>
      <c r="P247" s="50">
        <v>56.4</v>
      </c>
      <c r="Q247" s="48">
        <v>11.6</v>
      </c>
      <c r="R247" s="50">
        <v>7.41</v>
      </c>
    </row>
    <row r="248" spans="1:18" x14ac:dyDescent="0.25">
      <c r="A248" s="45">
        <v>2021</v>
      </c>
      <c r="B248" s="44" t="s">
        <v>795</v>
      </c>
      <c r="C248" s="44" t="s">
        <v>559</v>
      </c>
      <c r="D248" s="44" t="s">
        <v>581</v>
      </c>
      <c r="E248" s="44" t="s">
        <v>817</v>
      </c>
      <c r="F248" s="46">
        <v>2.9</v>
      </c>
      <c r="G248" s="44" t="s">
        <v>106</v>
      </c>
      <c r="H248" s="2">
        <v>-0.45233041235603899</v>
      </c>
      <c r="I248" s="2">
        <v>0.66329106597939891</v>
      </c>
      <c r="J248" s="2">
        <v>-0.23716768882886541</v>
      </c>
      <c r="K248" s="2">
        <v>1.2155526766148839</v>
      </c>
      <c r="L248" s="51">
        <v>1.3295399405286057</v>
      </c>
      <c r="M248" s="51">
        <v>1.0034435360711402</v>
      </c>
      <c r="N248" s="49">
        <v>-9.916889661191447E-3</v>
      </c>
      <c r="O248" s="48">
        <v>-30.23</v>
      </c>
      <c r="P248" s="50">
        <v>57.3</v>
      </c>
      <c r="Q248" s="48">
        <v>11.46</v>
      </c>
      <c r="R248" s="50">
        <v>7.16</v>
      </c>
    </row>
    <row r="249" spans="1:18" x14ac:dyDescent="0.25">
      <c r="A249" s="45">
        <v>2021</v>
      </c>
      <c r="B249" s="44" t="s">
        <v>796</v>
      </c>
      <c r="C249" s="44" t="s">
        <v>559</v>
      </c>
      <c r="D249" s="44" t="s">
        <v>581</v>
      </c>
      <c r="E249" s="44" t="s">
        <v>817</v>
      </c>
      <c r="F249" s="46">
        <v>2.73</v>
      </c>
      <c r="G249" s="44" t="s">
        <v>106</v>
      </c>
      <c r="H249" s="2">
        <v>0.13120672749833417</v>
      </c>
      <c r="I249" s="2">
        <v>1.4117754561238094</v>
      </c>
      <c r="J249" s="2">
        <v>0.10232387935849019</v>
      </c>
      <c r="K249" s="2">
        <v>1.7877547683826656</v>
      </c>
      <c r="L249" s="51">
        <v>1.7546906730530853</v>
      </c>
      <c r="M249" s="51">
        <v>1.3131079970450621</v>
      </c>
      <c r="N249" s="49">
        <v>3.6405619463327099E-2</v>
      </c>
      <c r="O249" s="48">
        <v>-28.93</v>
      </c>
      <c r="P249" s="50">
        <v>56.7</v>
      </c>
      <c r="Q249" s="48">
        <v>11.98</v>
      </c>
      <c r="R249" s="50">
        <v>7.26</v>
      </c>
    </row>
    <row r="250" spans="1:18" x14ac:dyDescent="0.25">
      <c r="A250" s="45">
        <v>2022</v>
      </c>
      <c r="B250" s="47" t="s">
        <v>797</v>
      </c>
      <c r="C250" s="44" t="s">
        <v>559</v>
      </c>
      <c r="D250" s="44" t="s">
        <v>560</v>
      </c>
      <c r="E250" s="44" t="s">
        <v>817</v>
      </c>
      <c r="F250" s="46">
        <v>1.65</v>
      </c>
      <c r="G250" s="44" t="s">
        <v>106</v>
      </c>
      <c r="H250" s="2">
        <v>-0.3501453710478275</v>
      </c>
      <c r="I250" s="2">
        <v>0.20945279505246717</v>
      </c>
      <c r="J250" s="2">
        <v>-9.9529220282779107E-2</v>
      </c>
      <c r="K250" s="2">
        <v>0.56900967731143837</v>
      </c>
      <c r="L250" s="51">
        <v>0.6572463108154909</v>
      </c>
      <c r="M250" s="2">
        <v>0.47276211408043345</v>
      </c>
      <c r="N250" s="49">
        <v>7.6383814131649408E-2</v>
      </c>
      <c r="O250" s="50">
        <v>-33.090000000000003</v>
      </c>
      <c r="P250" s="50">
        <v>56.3</v>
      </c>
      <c r="Q250" s="50">
        <v>9.01</v>
      </c>
      <c r="R250" s="53">
        <v>6.84</v>
      </c>
    </row>
    <row r="251" spans="1:18" x14ac:dyDescent="0.25">
      <c r="A251" s="45">
        <v>2022</v>
      </c>
      <c r="B251" s="47" t="s">
        <v>798</v>
      </c>
      <c r="C251" s="44" t="s">
        <v>559</v>
      </c>
      <c r="D251" s="44" t="s">
        <v>560</v>
      </c>
      <c r="E251" s="44" t="s">
        <v>817</v>
      </c>
      <c r="F251" s="46">
        <v>1.55</v>
      </c>
      <c r="G251" s="44" t="s">
        <v>106</v>
      </c>
      <c r="H251" s="2">
        <v>-0.55760163158358189</v>
      </c>
      <c r="I251" s="2">
        <v>-7.9595062973392139E-2</v>
      </c>
      <c r="J251" s="2">
        <v>-0.26562855413736486</v>
      </c>
      <c r="K251" s="2">
        <v>0.292359638492945</v>
      </c>
      <c r="L251" s="51">
        <v>0.43287524965200763</v>
      </c>
      <c r="M251" s="2">
        <v>0.33972136397746144</v>
      </c>
      <c r="N251" s="49">
        <v>1.4510505570226651E-2</v>
      </c>
      <c r="O251" s="50">
        <v>-33.950000000000003</v>
      </c>
      <c r="P251" s="50">
        <v>60.8</v>
      </c>
      <c r="Q251" s="50">
        <v>9.7899999999999991</v>
      </c>
      <c r="R251" s="53">
        <v>7.28</v>
      </c>
    </row>
    <row r="252" spans="1:18" x14ac:dyDescent="0.25">
      <c r="A252" s="45">
        <v>2022</v>
      </c>
      <c r="B252" s="47" t="s">
        <v>799</v>
      </c>
      <c r="C252" s="44" t="s">
        <v>559</v>
      </c>
      <c r="D252" s="44" t="s">
        <v>560</v>
      </c>
      <c r="E252" s="44" t="s">
        <v>817</v>
      </c>
      <c r="F252" s="46">
        <v>1.25</v>
      </c>
      <c r="G252" s="44" t="s">
        <v>106</v>
      </c>
      <c r="H252" s="2">
        <v>-0.33176871857842904</v>
      </c>
      <c r="I252" s="2">
        <v>0.19612928385392969</v>
      </c>
      <c r="J252" s="2">
        <v>-0.13617567529466967</v>
      </c>
      <c r="K252" s="2">
        <v>0.53765113106685192</v>
      </c>
      <c r="L252" s="51">
        <v>0.62125684814861604</v>
      </c>
      <c r="M252" s="2">
        <v>0.44561936022490833</v>
      </c>
      <c r="N252" s="49">
        <v>3.0504928919133062E-2</v>
      </c>
      <c r="O252" s="50">
        <v>-32.5</v>
      </c>
      <c r="P252" s="50">
        <v>61.5</v>
      </c>
      <c r="Q252" s="50">
        <v>10.45</v>
      </c>
      <c r="R252" s="53">
        <v>7.14</v>
      </c>
    </row>
    <row r="253" spans="1:18" x14ac:dyDescent="0.25">
      <c r="A253" s="45">
        <v>2022</v>
      </c>
      <c r="B253" s="47" t="s">
        <v>800</v>
      </c>
      <c r="C253" s="44" t="s">
        <v>559</v>
      </c>
      <c r="D253" s="44" t="s">
        <v>560</v>
      </c>
      <c r="E253" s="44" t="s">
        <v>817</v>
      </c>
      <c r="F253" s="46">
        <v>1.49</v>
      </c>
      <c r="G253" s="44" t="s">
        <v>106</v>
      </c>
      <c r="H253" s="2">
        <v>-0.28097827663509101</v>
      </c>
      <c r="I253" s="2">
        <v>0.25895035236289665</v>
      </c>
      <c r="J253" s="2">
        <v>-0.11882371461147123</v>
      </c>
      <c r="K253" s="2">
        <v>0.56782687589485015</v>
      </c>
      <c r="L253" s="51">
        <v>0.63863340160689308</v>
      </c>
      <c r="M253" s="2">
        <v>0.47024601639248509</v>
      </c>
      <c r="N253" s="49">
        <v>2.2339771569998473E-2</v>
      </c>
      <c r="O253" s="50">
        <v>-32.75</v>
      </c>
      <c r="P253" s="50">
        <v>61.5</v>
      </c>
      <c r="Q253" s="50">
        <v>10.77</v>
      </c>
      <c r="R253" s="53">
        <v>7.58</v>
      </c>
    </row>
    <row r="254" spans="1:18" x14ac:dyDescent="0.25">
      <c r="A254" s="45">
        <v>2022</v>
      </c>
      <c r="B254" s="47" t="s">
        <v>801</v>
      </c>
      <c r="C254" s="44" t="s">
        <v>559</v>
      </c>
      <c r="D254" s="44" t="s">
        <v>560</v>
      </c>
      <c r="E254" s="44" t="s">
        <v>817</v>
      </c>
      <c r="F254" s="46">
        <v>2.93</v>
      </c>
      <c r="G254" s="44" t="s">
        <v>106</v>
      </c>
      <c r="H254" s="2">
        <v>-0.29192412401246592</v>
      </c>
      <c r="I254" s="2">
        <v>0.31910680558100424</v>
      </c>
      <c r="J254" s="2">
        <v>-0.10125427376506124</v>
      </c>
      <c r="K254" s="2">
        <v>0.62969904769105689</v>
      </c>
      <c r="L254" s="51">
        <v>0.7032639269421983</v>
      </c>
      <c r="M254" s="2">
        <v>0.53863374683837861</v>
      </c>
      <c r="N254" s="49">
        <v>4.5408406138801621E-2</v>
      </c>
      <c r="O254" s="50">
        <v>-31.75</v>
      </c>
      <c r="P254" s="50">
        <v>61.1</v>
      </c>
      <c r="Q254" s="50">
        <v>11.48</v>
      </c>
      <c r="R254" s="53">
        <v>7.58</v>
      </c>
    </row>
    <row r="255" spans="1:18" x14ac:dyDescent="0.25">
      <c r="A255" s="45">
        <v>2022</v>
      </c>
      <c r="B255" s="47" t="s">
        <v>802</v>
      </c>
      <c r="C255" s="44" t="s">
        <v>559</v>
      </c>
      <c r="D255" s="44" t="s">
        <v>560</v>
      </c>
      <c r="E255" s="44" t="s">
        <v>817</v>
      </c>
      <c r="F255" s="46">
        <v>1.94</v>
      </c>
      <c r="G255" s="44" t="s">
        <v>106</v>
      </c>
      <c r="H255" s="2">
        <v>-0.43463352905059871</v>
      </c>
      <c r="I255" s="2">
        <v>3.3891553882003933E-2</v>
      </c>
      <c r="J255" s="2">
        <v>-0.17519939773036342</v>
      </c>
      <c r="K255" s="2">
        <v>0.43689528878765316</v>
      </c>
      <c r="L255" s="51">
        <v>0.54642293810840403</v>
      </c>
      <c r="M255" s="2">
        <v>0.36073596772805416</v>
      </c>
      <c r="N255" s="49">
        <v>4.3160487264657349E-2</v>
      </c>
      <c r="O255" s="50">
        <v>-33.520000000000003</v>
      </c>
      <c r="P255" s="50">
        <v>59.4</v>
      </c>
      <c r="Q255" s="50">
        <v>9.5</v>
      </c>
      <c r="R255" s="53">
        <v>7.48</v>
      </c>
    </row>
    <row r="256" spans="1:18" x14ac:dyDescent="0.25">
      <c r="A256" s="45">
        <v>2022</v>
      </c>
      <c r="B256" s="47" t="s">
        <v>803</v>
      </c>
      <c r="C256" s="44" t="s">
        <v>559</v>
      </c>
      <c r="D256" s="44" t="s">
        <v>560</v>
      </c>
      <c r="E256" s="44" t="s">
        <v>817</v>
      </c>
      <c r="F256" s="46">
        <v>1.69</v>
      </c>
      <c r="G256" s="44" t="s">
        <v>106</v>
      </c>
      <c r="H256" s="2">
        <v>-0.37207714511922063</v>
      </c>
      <c r="I256" s="2">
        <v>4.2651490860023955E-2</v>
      </c>
      <c r="J256" s="2">
        <v>-0.18691694165728912</v>
      </c>
      <c r="K256" s="2">
        <v>0.53436240553117464</v>
      </c>
      <c r="L256" s="51">
        <v>0.62812584610121824</v>
      </c>
      <c r="M256" s="2">
        <v>0.32245350398967787</v>
      </c>
      <c r="N256" s="49">
        <v>1.4616050607318964E-5</v>
      </c>
      <c r="O256" s="50">
        <v>-31.5</v>
      </c>
      <c r="P256" s="50">
        <v>59.8</v>
      </c>
      <c r="Q256" s="50">
        <v>11.33</v>
      </c>
      <c r="R256" s="53">
        <v>7.68</v>
      </c>
    </row>
    <row r="257" spans="1:18" x14ac:dyDescent="0.25">
      <c r="A257" s="45">
        <v>2022</v>
      </c>
      <c r="B257" s="47" t="s">
        <v>804</v>
      </c>
      <c r="C257" s="44" t="s">
        <v>559</v>
      </c>
      <c r="D257" s="44" t="s">
        <v>560</v>
      </c>
      <c r="E257" s="44" t="s">
        <v>817</v>
      </c>
      <c r="F257" s="46">
        <v>3.41</v>
      </c>
      <c r="G257" s="44" t="s">
        <v>106</v>
      </c>
      <c r="H257" s="2">
        <v>-0.61132518750961484</v>
      </c>
      <c r="I257" s="2">
        <v>-0.30794067721040541</v>
      </c>
      <c r="J257" s="2">
        <v>-0.35619086624216756</v>
      </c>
      <c r="K257" s="2">
        <v>0.14754016766249656</v>
      </c>
      <c r="L257" s="51">
        <v>0.3015941149149195</v>
      </c>
      <c r="M257" s="2">
        <v>0.15177586379682495</v>
      </c>
      <c r="N257" s="49">
        <v>-4.9061092037337106E-2</v>
      </c>
      <c r="O257" s="50">
        <v>-32.51</v>
      </c>
      <c r="P257" s="50">
        <v>61.1</v>
      </c>
      <c r="Q257" s="50">
        <v>10.84</v>
      </c>
      <c r="R257" s="53">
        <v>7.55</v>
      </c>
    </row>
    <row r="258" spans="1:18" x14ac:dyDescent="0.25">
      <c r="A258" s="45">
        <v>2022</v>
      </c>
      <c r="B258" s="47" t="s">
        <v>805</v>
      </c>
      <c r="C258" s="44" t="s">
        <v>559</v>
      </c>
      <c r="D258" s="44" t="s">
        <v>560</v>
      </c>
      <c r="E258" s="44" t="s">
        <v>817</v>
      </c>
      <c r="F258" s="46">
        <v>2.29</v>
      </c>
      <c r="G258" s="44" t="s">
        <v>106</v>
      </c>
      <c r="H258" s="2">
        <v>-0.16828235752086584</v>
      </c>
      <c r="I258" s="2">
        <v>0.40605661077330879</v>
      </c>
      <c r="J258" s="2">
        <v>-3.2115295647394682E-2</v>
      </c>
      <c r="K258" s="2">
        <v>0.71171930880842282</v>
      </c>
      <c r="L258" s="51">
        <v>0.75412646290368102</v>
      </c>
      <c r="M258" s="2">
        <v>0.53260494362899991</v>
      </c>
      <c r="N258" s="49">
        <v>5.242976077108831E-2</v>
      </c>
      <c r="O258" s="50">
        <v>-31.27</v>
      </c>
      <c r="P258" s="50">
        <v>60.2</v>
      </c>
      <c r="Q258" s="50">
        <v>10.96</v>
      </c>
      <c r="R258" s="53">
        <v>7.83</v>
      </c>
    </row>
    <row r="259" spans="1:18" x14ac:dyDescent="0.25">
      <c r="A259" s="45">
        <v>2022</v>
      </c>
      <c r="B259" s="47" t="s">
        <v>806</v>
      </c>
      <c r="C259" s="44" t="s">
        <v>559</v>
      </c>
      <c r="D259" s="44" t="s">
        <v>560</v>
      </c>
      <c r="E259" s="44" t="s">
        <v>817</v>
      </c>
      <c r="F259" s="46">
        <v>1.55</v>
      </c>
      <c r="G259" s="44" t="s">
        <v>106</v>
      </c>
      <c r="H259" s="2">
        <v>-0.41629764741135666</v>
      </c>
      <c r="I259" s="2">
        <v>0.11056169151757445</v>
      </c>
      <c r="J259" s="2">
        <v>-0.1584008887808297</v>
      </c>
      <c r="K259" s="2">
        <v>0.50072412411794609</v>
      </c>
      <c r="L259" s="51">
        <v>0.60563113126560797</v>
      </c>
      <c r="M259" s="2">
        <v>0.42361752237091466</v>
      </c>
      <c r="N259" s="49">
        <v>5.0747049278635881E-2</v>
      </c>
      <c r="O259" s="50">
        <v>-33.26</v>
      </c>
      <c r="P259" s="50">
        <v>61.4</v>
      </c>
      <c r="Q259" s="50">
        <v>9.85</v>
      </c>
      <c r="R259" s="53">
        <v>7.57</v>
      </c>
    </row>
    <row r="260" spans="1:18" x14ac:dyDescent="0.25">
      <c r="A260" s="45">
        <v>2022</v>
      </c>
      <c r="B260" s="44" t="s">
        <v>807</v>
      </c>
      <c r="C260" s="44" t="s">
        <v>559</v>
      </c>
      <c r="D260" s="44" t="s">
        <v>581</v>
      </c>
      <c r="E260" s="44" t="s">
        <v>817</v>
      </c>
      <c r="F260" s="46">
        <v>2.58</v>
      </c>
      <c r="G260" s="44" t="s">
        <v>106</v>
      </c>
      <c r="H260" s="48">
        <v>7.571186901844662E-2</v>
      </c>
      <c r="I260" s="48">
        <v>1.1078318948045673</v>
      </c>
      <c r="J260" s="48">
        <v>9.8957946778721606E-2</v>
      </c>
      <c r="K260" s="48">
        <v>1.3603821515253411</v>
      </c>
      <c r="L260" s="2">
        <v>1.3413027605326926</v>
      </c>
      <c r="M260" s="2">
        <v>1.0508965693026955</v>
      </c>
      <c r="N260" s="49">
        <v>6.0920303783854025E-2</v>
      </c>
      <c r="O260" s="54">
        <v>-29.41</v>
      </c>
      <c r="P260" s="50">
        <v>59.7</v>
      </c>
      <c r="Q260" s="48">
        <v>10.57</v>
      </c>
      <c r="R260" s="50">
        <v>8.58</v>
      </c>
    </row>
    <row r="261" spans="1:18" x14ac:dyDescent="0.25">
      <c r="A261" s="45">
        <v>2022</v>
      </c>
      <c r="B261" s="44" t="s">
        <v>808</v>
      </c>
      <c r="C261" s="44" t="s">
        <v>559</v>
      </c>
      <c r="D261" s="44" t="s">
        <v>581</v>
      </c>
      <c r="E261" s="44" t="s">
        <v>817</v>
      </c>
      <c r="F261" s="46">
        <v>2.2200000000000002</v>
      </c>
      <c r="G261" s="44" t="s">
        <v>106</v>
      </c>
      <c r="H261" s="48">
        <v>-0.27050192553101926</v>
      </c>
      <c r="I261" s="48">
        <v>0.93258899056980482</v>
      </c>
      <c r="J261" s="48">
        <v>-0.12477001631117091</v>
      </c>
      <c r="K261" s="48">
        <v>1.4625349855790226</v>
      </c>
      <c r="L261" s="2">
        <v>1.5307014708128395</v>
      </c>
      <c r="M261" s="2">
        <v>1.1360064385691313</v>
      </c>
      <c r="N261" s="49">
        <v>1.1130151075613159E-2</v>
      </c>
      <c r="O261" s="54">
        <v>-28.99</v>
      </c>
      <c r="P261" s="50">
        <v>62.2</v>
      </c>
      <c r="Q261" s="48">
        <v>10.38</v>
      </c>
      <c r="R261" s="50">
        <v>7.88</v>
      </c>
    </row>
    <row r="262" spans="1:18" x14ac:dyDescent="0.25">
      <c r="A262" s="45">
        <v>2022</v>
      </c>
      <c r="B262" s="44" t="s">
        <v>809</v>
      </c>
      <c r="C262" s="44" t="s">
        <v>559</v>
      </c>
      <c r="D262" s="44" t="s">
        <v>581</v>
      </c>
      <c r="E262" s="44" t="s">
        <v>817</v>
      </c>
      <c r="F262" s="46">
        <v>2.87</v>
      </c>
      <c r="G262" s="44" t="s">
        <v>106</v>
      </c>
      <c r="H262" s="48">
        <v>-0.16199195715849157</v>
      </c>
      <c r="I262" s="48">
        <v>0.85770028063958392</v>
      </c>
      <c r="J262" s="48">
        <v>-2.7988942415069218E-2</v>
      </c>
      <c r="K262" s="48">
        <v>1.3131174866836126</v>
      </c>
      <c r="L262" s="2">
        <v>1.3539394598875525</v>
      </c>
      <c r="M262" s="2">
        <v>0.97951823242276959</v>
      </c>
      <c r="N262" s="49">
        <v>5.3395816861356943E-2</v>
      </c>
      <c r="O262" s="54">
        <v>-30.38</v>
      </c>
      <c r="P262" s="50">
        <v>60.3</v>
      </c>
      <c r="Q262" s="48">
        <v>10.68</v>
      </c>
      <c r="R262" s="50">
        <v>8.2200000000000006</v>
      </c>
    </row>
    <row r="263" spans="1:18" x14ac:dyDescent="0.25">
      <c r="A263" s="45">
        <v>2022</v>
      </c>
      <c r="B263" s="44" t="s">
        <v>810</v>
      </c>
      <c r="C263" s="44" t="s">
        <v>559</v>
      </c>
      <c r="D263" s="44" t="s">
        <v>581</v>
      </c>
      <c r="E263" s="44" t="s">
        <v>817</v>
      </c>
      <c r="F263" s="46">
        <v>0.94699999999999995</v>
      </c>
      <c r="G263" s="44" t="s">
        <v>106</v>
      </c>
      <c r="H263" s="48">
        <v>0.21993726213587195</v>
      </c>
      <c r="I263" s="48">
        <v>1.9555432216984414</v>
      </c>
      <c r="J263" s="48">
        <v>0.19201957948800086</v>
      </c>
      <c r="K263" s="48">
        <v>2.4209014665550477</v>
      </c>
      <c r="L263" s="55">
        <v>2.3654772764968079</v>
      </c>
      <c r="M263" s="55">
        <v>1.7901504005722657</v>
      </c>
      <c r="N263" s="49">
        <v>8.1523098990938805E-2</v>
      </c>
      <c r="O263" s="54">
        <v>-27.93</v>
      </c>
      <c r="P263" s="50">
        <v>60.6</v>
      </c>
      <c r="Q263" s="48">
        <v>10.3</v>
      </c>
      <c r="R263" s="50">
        <v>7.91</v>
      </c>
    </row>
    <row r="264" spans="1:18" x14ac:dyDescent="0.25">
      <c r="A264" s="45">
        <v>2022</v>
      </c>
      <c r="B264" s="44" t="s">
        <v>811</v>
      </c>
      <c r="C264" s="44" t="s">
        <v>559</v>
      </c>
      <c r="D264" s="44" t="s">
        <v>581</v>
      </c>
      <c r="E264" s="44" t="s">
        <v>817</v>
      </c>
      <c r="F264" s="46">
        <v>3.35</v>
      </c>
      <c r="G264" s="44" t="s">
        <v>106</v>
      </c>
      <c r="H264" s="48">
        <v>-1.4849917542679725</v>
      </c>
      <c r="I264" s="48">
        <v>-0.20199725741076868</v>
      </c>
      <c r="J264" s="48">
        <v>-0.65497432279382206</v>
      </c>
      <c r="K264" s="48">
        <v>0.90539295417046972</v>
      </c>
      <c r="L264" s="55">
        <v>1.2796108762459988</v>
      </c>
      <c r="M264" s="55">
        <v>0.91471654179874662</v>
      </c>
      <c r="N264" s="49">
        <v>9.1085534550407243E-2</v>
      </c>
      <c r="O264" s="54">
        <v>-30.1</v>
      </c>
      <c r="P264" s="50">
        <v>60</v>
      </c>
      <c r="Q264" s="48">
        <v>10.53</v>
      </c>
      <c r="R264" s="50">
        <v>7.86</v>
      </c>
    </row>
    <row r="265" spans="1:18" x14ac:dyDescent="0.25">
      <c r="A265" s="45">
        <v>2022</v>
      </c>
      <c r="B265" s="44" t="s">
        <v>812</v>
      </c>
      <c r="C265" s="44" t="s">
        <v>559</v>
      </c>
      <c r="D265" s="44" t="s">
        <v>581</v>
      </c>
      <c r="E265" s="44" t="s">
        <v>817</v>
      </c>
      <c r="F265" s="46">
        <v>2.33</v>
      </c>
      <c r="G265" s="44" t="s">
        <v>106</v>
      </c>
      <c r="H265" s="48">
        <v>-0.59394012246183348</v>
      </c>
      <c r="I265" s="48">
        <v>0.58908613155583822</v>
      </c>
      <c r="J265" s="48">
        <v>-0.23361500897245424</v>
      </c>
      <c r="K265" s="48">
        <v>1.1586064373014793</v>
      </c>
      <c r="L265" s="2">
        <v>1.3082793481618613</v>
      </c>
      <c r="M265" s="2">
        <v>1.035729103647137</v>
      </c>
      <c r="N265" s="49">
        <v>6.4780508552370886E-2</v>
      </c>
      <c r="O265" s="54">
        <v>-30.11</v>
      </c>
      <c r="P265" s="50">
        <v>58.6</v>
      </c>
      <c r="Q265" s="48">
        <v>10.56</v>
      </c>
      <c r="R265" s="50">
        <v>8.02</v>
      </c>
    </row>
    <row r="266" spans="1:18" x14ac:dyDescent="0.25">
      <c r="A266" s="45">
        <v>2022</v>
      </c>
      <c r="B266" s="44" t="s">
        <v>813</v>
      </c>
      <c r="C266" s="44" t="s">
        <v>559</v>
      </c>
      <c r="D266" s="44" t="s">
        <v>581</v>
      </c>
      <c r="E266" s="44" t="s">
        <v>817</v>
      </c>
      <c r="F266" s="46">
        <v>1.65</v>
      </c>
      <c r="G266" s="44" t="s">
        <v>106</v>
      </c>
      <c r="H266" s="48">
        <v>-0.38844667417226031</v>
      </c>
      <c r="I266" s="48">
        <v>0.91102477141502547</v>
      </c>
      <c r="J266" s="48">
        <v>-0.18046242629143894</v>
      </c>
      <c r="K266" s="48">
        <v>1.3709846561102967</v>
      </c>
      <c r="L266" s="2">
        <v>1.4688732180017063</v>
      </c>
      <c r="M266" s="2">
        <v>1.2031366703925652</v>
      </c>
      <c r="N266" s="49">
        <v>1.4693182812704625E-2</v>
      </c>
      <c r="O266" s="54">
        <v>-29.68</v>
      </c>
      <c r="P266" s="50">
        <v>59.3</v>
      </c>
      <c r="Q266" s="48">
        <v>10.54</v>
      </c>
      <c r="R266" s="50">
        <v>8.0299999999999994</v>
      </c>
    </row>
    <row r="267" spans="1:18" x14ac:dyDescent="0.25">
      <c r="A267" s="45">
        <v>2022</v>
      </c>
      <c r="B267" s="44" t="s">
        <v>814</v>
      </c>
      <c r="C267" s="44" t="s">
        <v>559</v>
      </c>
      <c r="D267" s="44" t="s">
        <v>581</v>
      </c>
      <c r="E267" s="44" t="s">
        <v>817</v>
      </c>
      <c r="F267" s="46">
        <v>2.58</v>
      </c>
      <c r="G267" s="44" t="s">
        <v>106</v>
      </c>
      <c r="H267" s="48">
        <v>-0.52958152592741392</v>
      </c>
      <c r="I267" s="48">
        <v>0.40617879487592212</v>
      </c>
      <c r="J267" s="48">
        <v>-0.26700566915283108</v>
      </c>
      <c r="K267" s="48">
        <v>0.93850149040419772</v>
      </c>
      <c r="L267" s="2">
        <v>1.071956034937906</v>
      </c>
      <c r="M267" s="2">
        <v>0.80442410237333739</v>
      </c>
      <c r="N267" s="49">
        <v>-9.4391052689835053E-4</v>
      </c>
      <c r="O267" s="54">
        <v>-31.31</v>
      </c>
      <c r="P267" s="50">
        <v>61.3</v>
      </c>
      <c r="Q267" s="48">
        <v>10.81</v>
      </c>
      <c r="R267" s="50">
        <v>7.61</v>
      </c>
    </row>
    <row r="268" spans="1:18" x14ac:dyDescent="0.25">
      <c r="A268" s="45">
        <v>2022</v>
      </c>
      <c r="B268" s="44" t="s">
        <v>815</v>
      </c>
      <c r="C268" s="44" t="s">
        <v>559</v>
      </c>
      <c r="D268" s="44" t="s">
        <v>581</v>
      </c>
      <c r="E268" s="44" t="s">
        <v>817</v>
      </c>
      <c r="F268" s="46">
        <v>2.2400000000000002</v>
      </c>
      <c r="G268" s="44" t="s">
        <v>106</v>
      </c>
      <c r="H268" s="48">
        <v>-1.6628300591056133</v>
      </c>
      <c r="I268" s="48">
        <v>4.1530913287735061E-2</v>
      </c>
      <c r="J268" s="48">
        <v>-0.77887616693139705</v>
      </c>
      <c r="K268" s="48">
        <v>1.2788932255984875</v>
      </c>
      <c r="L268" s="55">
        <v>1.6979264004931021</v>
      </c>
      <c r="M268" s="55">
        <v>1.2919791177351563</v>
      </c>
      <c r="N268" s="49">
        <v>5.6529654763262993E-2</v>
      </c>
      <c r="O268" s="54">
        <v>-29.19</v>
      </c>
      <c r="P268" s="50">
        <v>59.9</v>
      </c>
      <c r="Q268" s="48">
        <v>10.25</v>
      </c>
      <c r="R268" s="50">
        <v>7.71</v>
      </c>
    </row>
    <row r="269" spans="1:18" x14ac:dyDescent="0.25">
      <c r="A269" s="45">
        <v>2022</v>
      </c>
      <c r="B269" s="44" t="s">
        <v>816</v>
      </c>
      <c r="C269" s="44" t="s">
        <v>559</v>
      </c>
      <c r="D269" s="44" t="s">
        <v>581</v>
      </c>
      <c r="E269" s="44" t="s">
        <v>817</v>
      </c>
      <c r="F269" s="46">
        <v>2.13</v>
      </c>
      <c r="G269" s="44" t="s">
        <v>106</v>
      </c>
      <c r="H269" s="48">
        <v>-0.24479142926125963</v>
      </c>
      <c r="I269" s="48">
        <v>0.72583235444412253</v>
      </c>
      <c r="J269" s="48">
        <v>-0.14011769018362763</v>
      </c>
      <c r="K269" s="48">
        <v>1.2151805737004029</v>
      </c>
      <c r="L269" s="2">
        <v>1.2768680138742403</v>
      </c>
      <c r="M269" s="2">
        <v>0.90991550924858977</v>
      </c>
      <c r="N269" s="49">
        <v>-1.7134476122770803E-2</v>
      </c>
      <c r="O269" s="54">
        <v>-31.53</v>
      </c>
      <c r="P269" s="54">
        <v>59.7</v>
      </c>
      <c r="Q269" s="54">
        <v>10.49</v>
      </c>
      <c r="R269" s="54">
        <v>7.31</v>
      </c>
    </row>
    <row r="270" spans="1:18" x14ac:dyDescent="0.25">
      <c r="A270" s="45">
        <v>2014</v>
      </c>
      <c r="B270" t="s">
        <v>517</v>
      </c>
      <c r="C270" s="57" t="s">
        <v>829</v>
      </c>
      <c r="D270" s="44" t="s">
        <v>831</v>
      </c>
      <c r="E270" s="44" t="s">
        <v>830</v>
      </c>
      <c r="F270" s="36">
        <v>1.5089025999999999</v>
      </c>
      <c r="G270" s="44" t="s">
        <v>106</v>
      </c>
      <c r="H270" s="41">
        <v>-1.0173804746604898</v>
      </c>
      <c r="I270" s="41">
        <v>-0.77541581482654109</v>
      </c>
      <c r="J270" s="41">
        <v>-0.47075537915530763</v>
      </c>
      <c r="K270" s="41">
        <v>-0.20883981926611561</v>
      </c>
      <c r="L270" s="41">
        <v>4.7540060348327806E-2</v>
      </c>
      <c r="M270" s="41">
        <v>-1.03456978818528E-2</v>
      </c>
      <c r="N270" s="41">
        <f t="shared" ref="N270:N275" si="0">J270-(H270*0.5024)</f>
        <v>4.0376571314122423E-2</v>
      </c>
      <c r="O270" s="56" t="s">
        <v>827</v>
      </c>
      <c r="P270" s="56" t="s">
        <v>827</v>
      </c>
      <c r="Q270" s="56" t="s">
        <v>827</v>
      </c>
      <c r="R270" s="56" t="s">
        <v>827</v>
      </c>
    </row>
    <row r="271" spans="1:18" x14ac:dyDescent="0.25">
      <c r="A271" s="45">
        <v>2015</v>
      </c>
      <c r="B271" t="s">
        <v>518</v>
      </c>
      <c r="C271" s="57" t="s">
        <v>829</v>
      </c>
      <c r="D271" s="44" t="s">
        <v>831</v>
      </c>
      <c r="E271" s="44" t="s">
        <v>830</v>
      </c>
      <c r="F271" s="36">
        <v>2.038395</v>
      </c>
      <c r="G271" s="44" t="s">
        <v>106</v>
      </c>
      <c r="H271" s="41">
        <v>-0.72691137213198864</v>
      </c>
      <c r="I271" s="41">
        <v>-2.8182123545938964E-2</v>
      </c>
      <c r="J271" s="41">
        <v>-0.37793345639125508</v>
      </c>
      <c r="K271" s="41">
        <v>0.43217810358808784</v>
      </c>
      <c r="L271" s="41">
        <v>0.61535976936534897</v>
      </c>
      <c r="M271" s="41">
        <v>0.51845522829731649</v>
      </c>
      <c r="N271" s="41">
        <f t="shared" si="0"/>
        <v>-1.2733183032144046E-2</v>
      </c>
      <c r="O271" s="56" t="s">
        <v>827</v>
      </c>
      <c r="P271" s="56" t="s">
        <v>827</v>
      </c>
      <c r="Q271" s="56" t="s">
        <v>827</v>
      </c>
      <c r="R271" s="56" t="s">
        <v>827</v>
      </c>
    </row>
    <row r="272" spans="1:18" x14ac:dyDescent="0.25">
      <c r="A272" s="45">
        <v>2015</v>
      </c>
      <c r="B272" t="s">
        <v>519</v>
      </c>
      <c r="C272" s="57" t="s">
        <v>829</v>
      </c>
      <c r="D272" s="44" t="s">
        <v>831</v>
      </c>
      <c r="E272" s="44" t="s">
        <v>830</v>
      </c>
      <c r="F272" s="36">
        <v>0.70883280000000004</v>
      </c>
      <c r="G272" s="44" t="s">
        <v>106</v>
      </c>
      <c r="H272" s="41">
        <v>-0.97881119973186603</v>
      </c>
      <c r="I272" s="41">
        <v>-0.18506572879717353</v>
      </c>
      <c r="J272" s="41">
        <v>-0.44513991985750678</v>
      </c>
      <c r="K272" s="41">
        <v>0.43512272741685898</v>
      </c>
      <c r="L272" s="41">
        <v>0.68178314974928922</v>
      </c>
      <c r="M272" s="41">
        <v>0.55100029340118972</v>
      </c>
      <c r="N272" s="41">
        <f t="shared" si="0"/>
        <v>4.6614826887782679E-2</v>
      </c>
      <c r="O272" s="56" t="s">
        <v>827</v>
      </c>
      <c r="P272" s="56" t="s">
        <v>827</v>
      </c>
      <c r="Q272" s="56" t="s">
        <v>827</v>
      </c>
      <c r="R272" s="56" t="s">
        <v>827</v>
      </c>
    </row>
    <row r="273" spans="1:18" x14ac:dyDescent="0.25">
      <c r="A273" s="45">
        <v>2015</v>
      </c>
      <c r="B273" t="s">
        <v>520</v>
      </c>
      <c r="C273" s="57" t="s">
        <v>829</v>
      </c>
      <c r="D273" s="44" t="s">
        <v>831</v>
      </c>
      <c r="E273" s="44" t="s">
        <v>830</v>
      </c>
      <c r="F273" s="36">
        <v>1.9521165</v>
      </c>
      <c r="G273" s="44" t="s">
        <v>106</v>
      </c>
      <c r="H273" s="41">
        <v>-0.98608368944719249</v>
      </c>
      <c r="I273" s="41">
        <v>8.4536776544075209E-2</v>
      </c>
      <c r="J273" s="41">
        <v>-0.4731228493184414</v>
      </c>
      <c r="K273" s="41">
        <v>0.86991420815429876</v>
      </c>
      <c r="L273" s="41">
        <v>1.1184072978949913</v>
      </c>
      <c r="M273" s="41">
        <v>0.82607171100836396</v>
      </c>
      <c r="N273" s="41">
        <f t="shared" si="0"/>
        <v>2.2285596259828067E-2</v>
      </c>
      <c r="O273" s="56" t="s">
        <v>827</v>
      </c>
      <c r="P273" s="56" t="s">
        <v>827</v>
      </c>
      <c r="Q273" s="56" t="s">
        <v>827</v>
      </c>
      <c r="R273" s="56" t="s">
        <v>827</v>
      </c>
    </row>
    <row r="274" spans="1:18" x14ac:dyDescent="0.25">
      <c r="A274" s="45">
        <v>2015</v>
      </c>
      <c r="B274" t="s">
        <v>521</v>
      </c>
      <c r="C274" s="57" t="s">
        <v>829</v>
      </c>
      <c r="D274" s="44" t="s">
        <v>831</v>
      </c>
      <c r="E274" s="44" t="s">
        <v>830</v>
      </c>
      <c r="F274" s="36">
        <v>1.1987466</v>
      </c>
      <c r="G274" s="44" t="s">
        <v>106</v>
      </c>
      <c r="H274" s="41">
        <v>-0.59683288999501372</v>
      </c>
      <c r="I274" s="41">
        <v>5.788284360130902E-2</v>
      </c>
      <c r="J274" s="41">
        <v>-0.25824379905892147</v>
      </c>
      <c r="K274" s="41">
        <v>0.57373740006605445</v>
      </c>
      <c r="L274" s="41">
        <v>0.7241392883447979</v>
      </c>
      <c r="M274" s="41">
        <v>0.50670117687755933</v>
      </c>
      <c r="N274" s="41">
        <f t="shared" si="0"/>
        <v>4.1605044874573394E-2</v>
      </c>
      <c r="O274" s="56" t="s">
        <v>827</v>
      </c>
      <c r="P274" s="56" t="s">
        <v>827</v>
      </c>
      <c r="Q274" s="56" t="s">
        <v>827</v>
      </c>
      <c r="R274" s="56" t="s">
        <v>827</v>
      </c>
    </row>
    <row r="275" spans="1:18" x14ac:dyDescent="0.25">
      <c r="A275" s="45">
        <v>2015</v>
      </c>
      <c r="B275" t="s">
        <v>522</v>
      </c>
      <c r="C275" s="57" t="s">
        <v>829</v>
      </c>
      <c r="D275" s="44" t="s">
        <v>831</v>
      </c>
      <c r="E275" s="44" t="s">
        <v>830</v>
      </c>
      <c r="F275" s="36">
        <v>4.6867827000000002</v>
      </c>
      <c r="G275" s="44" t="s">
        <v>106</v>
      </c>
      <c r="H275" s="41">
        <v>-0.77362686291504446</v>
      </c>
      <c r="I275" s="41">
        <v>0.12148211223506067</v>
      </c>
      <c r="J275" s="41">
        <v>-0.38792005247423322</v>
      </c>
      <c r="K275" s="41">
        <v>0.6984688189064503</v>
      </c>
      <c r="L275" s="41">
        <v>0.8934227883610415</v>
      </c>
      <c r="M275" s="41">
        <v>0.7032495131471741</v>
      </c>
      <c r="N275" s="41">
        <f t="shared" si="0"/>
        <v>7.5008345428506651E-4</v>
      </c>
      <c r="O275" s="56" t="s">
        <v>827</v>
      </c>
      <c r="P275" s="56" t="s">
        <v>827</v>
      </c>
      <c r="Q275" s="56" t="s">
        <v>827</v>
      </c>
      <c r="R275" s="56" t="s">
        <v>827</v>
      </c>
    </row>
    <row r="276" spans="1:18" x14ac:dyDescent="0.25">
      <c r="A276" s="32">
        <v>2014</v>
      </c>
      <c r="B276" t="s">
        <v>472</v>
      </c>
      <c r="C276" t="s">
        <v>838</v>
      </c>
      <c r="D276" s="44" t="s">
        <v>833</v>
      </c>
      <c r="E276" t="s">
        <v>830</v>
      </c>
      <c r="F276" s="36">
        <v>2.036</v>
      </c>
      <c r="G276" s="44" t="s">
        <v>106</v>
      </c>
      <c r="H276" s="59">
        <v>-0.68886027771941638</v>
      </c>
      <c r="I276" s="59">
        <v>0.17093971538728603</v>
      </c>
      <c r="J276" s="59">
        <v>-0.28988203297275472</v>
      </c>
      <c r="K276" s="59">
        <v>0.6491906440728723</v>
      </c>
      <c r="L276" s="59">
        <v>0.82278343405816523</v>
      </c>
      <c r="M276" s="59">
        <v>0.68896264423228715</v>
      </c>
      <c r="N276" s="59">
        <v>5.6201370553480012E-2</v>
      </c>
      <c r="O276" s="56" t="s">
        <v>827</v>
      </c>
      <c r="P276" s="56" t="s">
        <v>827</v>
      </c>
      <c r="Q276" s="56" t="s">
        <v>827</v>
      </c>
      <c r="R276" s="56" t="s">
        <v>827</v>
      </c>
    </row>
    <row r="277" spans="1:18" x14ac:dyDescent="0.25">
      <c r="A277" s="32">
        <v>2014</v>
      </c>
      <c r="B277" t="s">
        <v>473</v>
      </c>
      <c r="C277" t="s">
        <v>838</v>
      </c>
      <c r="D277" s="44" t="s">
        <v>833</v>
      </c>
      <c r="E277" t="s">
        <v>830</v>
      </c>
      <c r="F277" s="36">
        <v>2.536</v>
      </c>
      <c r="G277" s="44" t="s">
        <v>106</v>
      </c>
      <c r="H277" s="59">
        <v>-0.79084708322441077</v>
      </c>
      <c r="I277" s="59">
        <v>-0.31180721405410505</v>
      </c>
      <c r="J277" s="59">
        <v>-0.34644490723811927</v>
      </c>
      <c r="K277" s="59">
        <v>0.17740384430298128</v>
      </c>
      <c r="L277" s="59">
        <v>0.3766973092755328</v>
      </c>
      <c r="M277" s="59">
        <v>0.28290979253065185</v>
      </c>
      <c r="N277" s="59">
        <v>5.087666737382468E-2</v>
      </c>
      <c r="O277" s="56" t="s">
        <v>827</v>
      </c>
      <c r="P277" s="56" t="s">
        <v>827</v>
      </c>
      <c r="Q277" s="56" t="s">
        <v>827</v>
      </c>
      <c r="R277" s="56" t="s">
        <v>827</v>
      </c>
    </row>
    <row r="278" spans="1:18" x14ac:dyDescent="0.25">
      <c r="A278" s="32">
        <v>2014</v>
      </c>
      <c r="B278" t="s">
        <v>474</v>
      </c>
      <c r="C278" t="s">
        <v>838</v>
      </c>
      <c r="D278" s="44" t="s">
        <v>833</v>
      </c>
      <c r="E278" t="s">
        <v>830</v>
      </c>
      <c r="F278" s="36">
        <v>4.42</v>
      </c>
      <c r="G278" s="44" t="s">
        <v>106</v>
      </c>
      <c r="H278" s="59">
        <v>-0.7048782634767603</v>
      </c>
      <c r="I278" s="59">
        <v>-4.4928658620602135E-2</v>
      </c>
      <c r="J278" s="59">
        <v>-0.3321698714986443</v>
      </c>
      <c r="K278" s="59">
        <v>0.45675328391392434</v>
      </c>
      <c r="L278" s="59">
        <v>0.63438260631006793</v>
      </c>
      <c r="M278" s="59">
        <v>0.48513979551392161</v>
      </c>
      <c r="N278" s="59">
        <v>2.1960968072080034E-2</v>
      </c>
      <c r="O278" s="56" t="s">
        <v>827</v>
      </c>
      <c r="P278" s="56" t="s">
        <v>827</v>
      </c>
      <c r="Q278" s="56" t="s">
        <v>827</v>
      </c>
      <c r="R278" s="56" t="s">
        <v>827</v>
      </c>
    </row>
    <row r="279" spans="1:18" x14ac:dyDescent="0.25">
      <c r="A279" s="32">
        <v>2014</v>
      </c>
      <c r="B279" t="s">
        <v>475</v>
      </c>
      <c r="C279" t="s">
        <v>838</v>
      </c>
      <c r="D279" s="44" t="s">
        <v>833</v>
      </c>
      <c r="E279" t="s">
        <v>830</v>
      </c>
      <c r="F279" s="36">
        <v>2.504</v>
      </c>
      <c r="G279" s="44" t="s">
        <v>106</v>
      </c>
      <c r="H279" s="59">
        <v>-0.77134335410333765</v>
      </c>
      <c r="I279" s="59">
        <v>-0.41745892447953015</v>
      </c>
      <c r="J279" s="59">
        <v>-0.38779276944334029</v>
      </c>
      <c r="K279" s="59">
        <v>0.2292610566623221</v>
      </c>
      <c r="L279" s="59">
        <v>0.42363958189636319</v>
      </c>
      <c r="M279" s="59">
        <v>0.16259127780617977</v>
      </c>
      <c r="N279" s="59">
        <v>-2.6986834182346486E-4</v>
      </c>
      <c r="O279" s="56" t="s">
        <v>827</v>
      </c>
      <c r="P279" s="56" t="s">
        <v>827</v>
      </c>
      <c r="Q279" s="56" t="s">
        <v>827</v>
      </c>
      <c r="R279" s="56" t="s">
        <v>827</v>
      </c>
    </row>
    <row r="280" spans="1:18" x14ac:dyDescent="0.25">
      <c r="A280" s="32">
        <v>2014</v>
      </c>
      <c r="B280" t="s">
        <v>476</v>
      </c>
      <c r="C280" t="s">
        <v>838</v>
      </c>
      <c r="D280" s="44" t="s">
        <v>833</v>
      </c>
      <c r="E280" t="s">
        <v>830</v>
      </c>
      <c r="F280" s="36">
        <v>2.7959999999999998</v>
      </c>
      <c r="G280" s="44" t="s">
        <v>106</v>
      </c>
      <c r="H280" s="59">
        <v>-0.59636968175902361</v>
      </c>
      <c r="I280" s="59">
        <v>0.10621171001257146</v>
      </c>
      <c r="J280" s="59">
        <v>-0.23631005961077811</v>
      </c>
      <c r="K280" s="59">
        <v>0.57309984821007909</v>
      </c>
      <c r="L280" s="59">
        <v>0.72338500801335304</v>
      </c>
      <c r="M280" s="59">
        <v>0.55468171069535721</v>
      </c>
      <c r="N280" s="59">
        <v>6.3306068504955348E-2</v>
      </c>
      <c r="O280" s="56" t="s">
        <v>827</v>
      </c>
      <c r="P280" s="56" t="s">
        <v>827</v>
      </c>
      <c r="Q280" s="56" t="s">
        <v>827</v>
      </c>
      <c r="R280" s="56" t="s">
        <v>827</v>
      </c>
    </row>
    <row r="281" spans="1:18" x14ac:dyDescent="0.25">
      <c r="A281" s="32">
        <v>2014</v>
      </c>
      <c r="B281" t="s">
        <v>477</v>
      </c>
      <c r="C281" t="s">
        <v>838</v>
      </c>
      <c r="D281" s="44" t="s">
        <v>833</v>
      </c>
      <c r="E281" t="s">
        <v>830</v>
      </c>
      <c r="F281" s="36">
        <v>0.61199999999999999</v>
      </c>
      <c r="G281" s="44" t="s">
        <v>106</v>
      </c>
      <c r="H281" s="59">
        <v>-0.84014047189162611</v>
      </c>
      <c r="I281" s="59">
        <v>-9.7837263510758277E-2</v>
      </c>
      <c r="J281" s="59">
        <v>-0.34447795763814515</v>
      </c>
      <c r="K281" s="59">
        <v>0.39866314563585803</v>
      </c>
      <c r="L281" s="59">
        <v>0.61037854455254781</v>
      </c>
      <c r="M281" s="59">
        <v>0.53394837135174456</v>
      </c>
      <c r="N281" s="59">
        <v>7.7608615440207751E-2</v>
      </c>
      <c r="O281" s="56" t="s">
        <v>827</v>
      </c>
      <c r="P281" s="56" t="s">
        <v>827</v>
      </c>
      <c r="Q281" s="56" t="s">
        <v>827</v>
      </c>
      <c r="R281" s="56" t="s">
        <v>827</v>
      </c>
    </row>
    <row r="282" spans="1:18" x14ac:dyDescent="0.25">
      <c r="A282" s="32">
        <v>2014</v>
      </c>
      <c r="B282" t="s">
        <v>478</v>
      </c>
      <c r="C282" t="s">
        <v>838</v>
      </c>
      <c r="D282" s="44" t="s">
        <v>833</v>
      </c>
      <c r="E282" t="s">
        <v>830</v>
      </c>
      <c r="F282" s="36">
        <v>0.996</v>
      </c>
      <c r="G282" s="44" t="s">
        <v>106</v>
      </c>
      <c r="H282" s="59">
        <v>-0.81063428086047828</v>
      </c>
      <c r="I282" s="59">
        <v>-0.19262424263655209</v>
      </c>
      <c r="J282" s="59">
        <v>-0.36984573573928259</v>
      </c>
      <c r="K282" s="59">
        <v>0.62319505946129006</v>
      </c>
      <c r="L282" s="59">
        <v>0.82747489823813059</v>
      </c>
      <c r="M282" s="59">
        <v>0.41697273657052758</v>
      </c>
      <c r="N282" s="59">
        <v>3.7416926965021691E-2</v>
      </c>
      <c r="O282" s="56" t="s">
        <v>827</v>
      </c>
      <c r="P282" s="56" t="s">
        <v>827</v>
      </c>
      <c r="Q282" s="56" t="s">
        <v>827</v>
      </c>
      <c r="R282" s="56" t="s">
        <v>827</v>
      </c>
    </row>
    <row r="283" spans="1:18" x14ac:dyDescent="0.25">
      <c r="A283" s="32">
        <v>2014</v>
      </c>
      <c r="B283" t="s">
        <v>479</v>
      </c>
      <c r="C283" t="s">
        <v>838</v>
      </c>
      <c r="D283" s="44" t="s">
        <v>833</v>
      </c>
      <c r="E283" t="s">
        <v>830</v>
      </c>
      <c r="F283" s="36">
        <v>2.544</v>
      </c>
      <c r="G283" s="44" t="s">
        <v>106</v>
      </c>
      <c r="H283" s="59">
        <v>-0.84684573155857645</v>
      </c>
      <c r="I283" s="59">
        <v>-0.23721793245723433</v>
      </c>
      <c r="J283" s="59">
        <v>-0.41782950257907014</v>
      </c>
      <c r="K283" s="59">
        <v>0.29085678946239035</v>
      </c>
      <c r="L283" s="59">
        <v>0.50426191381515162</v>
      </c>
      <c r="M283" s="59">
        <v>0.39961005767481517</v>
      </c>
      <c r="N283" s="59">
        <v>7.6257929559586102E-3</v>
      </c>
      <c r="O283" s="56" t="s">
        <v>827</v>
      </c>
      <c r="P283" s="56" t="s">
        <v>827</v>
      </c>
      <c r="Q283" s="56" t="s">
        <v>827</v>
      </c>
      <c r="R283" s="56" t="s">
        <v>827</v>
      </c>
    </row>
    <row r="284" spans="1:18" x14ac:dyDescent="0.25">
      <c r="A284" s="32">
        <v>2014</v>
      </c>
      <c r="B284" t="s">
        <v>480</v>
      </c>
      <c r="C284" t="s">
        <v>838</v>
      </c>
      <c r="D284" s="44" t="s">
        <v>833</v>
      </c>
      <c r="E284" t="s">
        <v>830</v>
      </c>
      <c r="F284" s="36">
        <v>2.14</v>
      </c>
      <c r="G284" s="44" t="s">
        <v>106</v>
      </c>
      <c r="H284" s="59">
        <v>-0.8010028130355229</v>
      </c>
      <c r="I284" s="59">
        <v>-2.0937154656008872E-2</v>
      </c>
      <c r="J284" s="59">
        <v>-0.37720453287115596</v>
      </c>
      <c r="K284" s="59">
        <v>0.55293796047917176</v>
      </c>
      <c r="L284" s="59">
        <v>0.75479066936412353</v>
      </c>
      <c r="M284" s="59">
        <v>0.58141696074670435</v>
      </c>
      <c r="N284" s="59">
        <v>2.5219280397890731E-2</v>
      </c>
      <c r="O284" s="56" t="s">
        <v>827</v>
      </c>
      <c r="P284" s="56" t="s">
        <v>827</v>
      </c>
      <c r="Q284" s="56" t="s">
        <v>827</v>
      </c>
      <c r="R284" s="56" t="s">
        <v>827</v>
      </c>
    </row>
    <row r="285" spans="1:18" x14ac:dyDescent="0.25">
      <c r="A285" s="32">
        <v>2014</v>
      </c>
      <c r="B285" t="s">
        <v>481</v>
      </c>
      <c r="C285" t="s">
        <v>839</v>
      </c>
      <c r="D285" s="44" t="s">
        <v>833</v>
      </c>
      <c r="E285" t="s">
        <v>830</v>
      </c>
      <c r="F285" s="36">
        <v>2.1480000000000001</v>
      </c>
      <c r="G285" s="44" t="s">
        <v>106</v>
      </c>
      <c r="H285" s="59">
        <v>-0.74187867155317555</v>
      </c>
      <c r="I285" s="59">
        <v>-0.20674727144998073</v>
      </c>
      <c r="J285" s="59">
        <v>-0.3887530048135579</v>
      </c>
      <c r="K285" s="59">
        <v>0.39188725258609836</v>
      </c>
      <c r="L285" s="59">
        <v>0.57884067781749859</v>
      </c>
      <c r="M285" s="59">
        <v>0.35114548955800728</v>
      </c>
      <c r="N285" s="59">
        <v>-1.6033160225242538E-2</v>
      </c>
      <c r="O285" s="56" t="s">
        <v>827</v>
      </c>
      <c r="P285" s="56" t="s">
        <v>827</v>
      </c>
      <c r="Q285" s="56" t="s">
        <v>827</v>
      </c>
      <c r="R285" s="56" t="s">
        <v>827</v>
      </c>
    </row>
    <row r="286" spans="1:18" x14ac:dyDescent="0.25">
      <c r="A286" s="32">
        <v>2014</v>
      </c>
      <c r="B286" t="s">
        <v>482</v>
      </c>
      <c r="C286" t="s">
        <v>839</v>
      </c>
      <c r="D286" s="44" t="s">
        <v>833</v>
      </c>
      <c r="E286" t="s">
        <v>830</v>
      </c>
      <c r="F286" s="36">
        <v>2.3759999999999999</v>
      </c>
      <c r="G286" s="44" t="s">
        <v>106</v>
      </c>
      <c r="H286" s="59">
        <v>-0.75506039724249074</v>
      </c>
      <c r="I286" s="59">
        <v>-0.15192921545492677</v>
      </c>
      <c r="J286" s="59">
        <v>-0.50126682615270202</v>
      </c>
      <c r="K286" s="59">
        <v>0.36019384115926201</v>
      </c>
      <c r="L286" s="59">
        <v>0.55046906126436967</v>
      </c>
      <c r="M286" s="59">
        <v>0.41587620327142627</v>
      </c>
      <c r="N286" s="59">
        <v>-0.1219244825780747</v>
      </c>
      <c r="O286" s="56" t="s">
        <v>827</v>
      </c>
      <c r="P286" s="56" t="s">
        <v>827</v>
      </c>
      <c r="Q286" s="56" t="s">
        <v>827</v>
      </c>
      <c r="R286" s="56" t="s">
        <v>827</v>
      </c>
    </row>
    <row r="287" spans="1:18" x14ac:dyDescent="0.25">
      <c r="A287" s="32">
        <v>2014</v>
      </c>
      <c r="B287" t="s">
        <v>483</v>
      </c>
      <c r="C287" t="s">
        <v>839</v>
      </c>
      <c r="D287" s="44" t="s">
        <v>833</v>
      </c>
      <c r="E287" t="s">
        <v>830</v>
      </c>
      <c r="F287" s="36">
        <v>1.996</v>
      </c>
      <c r="G287" s="44" t="s">
        <v>106</v>
      </c>
      <c r="H287" s="59">
        <v>-0.93368004525384851</v>
      </c>
      <c r="I287" s="59">
        <v>-0.45994272037841455</v>
      </c>
      <c r="J287" s="59">
        <v>-0.49044669676989727</v>
      </c>
      <c r="K287" s="59">
        <v>0.20762010200936487</v>
      </c>
      <c r="L287" s="59">
        <v>0.4429074734133347</v>
      </c>
      <c r="M287" s="59">
        <v>0.24218467365247953</v>
      </c>
      <c r="N287" s="59">
        <v>-2.1365842034363813E-2</v>
      </c>
      <c r="O287" s="56" t="s">
        <v>827</v>
      </c>
      <c r="P287" s="56" t="s">
        <v>827</v>
      </c>
      <c r="Q287" s="56" t="s">
        <v>827</v>
      </c>
      <c r="R287" s="56" t="s">
        <v>827</v>
      </c>
    </row>
    <row r="288" spans="1:18" x14ac:dyDescent="0.25">
      <c r="A288" s="32">
        <v>2014</v>
      </c>
      <c r="B288" t="s">
        <v>484</v>
      </c>
      <c r="C288" t="s">
        <v>839</v>
      </c>
      <c r="D288" s="44" t="s">
        <v>833</v>
      </c>
      <c r="E288" t="s">
        <v>830</v>
      </c>
      <c r="F288" s="36">
        <v>2.5960000000000001</v>
      </c>
      <c r="G288" s="44" t="s">
        <v>106</v>
      </c>
      <c r="H288" s="59">
        <v>-0.80345045203378262</v>
      </c>
      <c r="I288" s="59">
        <v>-0.42418283879597229</v>
      </c>
      <c r="J288" s="59">
        <v>-0.45381682062406448</v>
      </c>
      <c r="K288" s="59">
        <v>-6.6940233035106544E-2</v>
      </c>
      <c r="L288" s="59">
        <v>0.13552928087740668</v>
      </c>
      <c r="M288" s="59">
        <v>0.18001190113343224</v>
      </c>
      <c r="N288" s="59">
        <v>-5.0163313522292141E-2</v>
      </c>
      <c r="O288" s="56" t="s">
        <v>827</v>
      </c>
      <c r="P288" s="56" t="s">
        <v>827</v>
      </c>
      <c r="Q288" s="56" t="s">
        <v>827</v>
      </c>
      <c r="R288" s="56" t="s">
        <v>827</v>
      </c>
    </row>
    <row r="289" spans="1:18" x14ac:dyDescent="0.25">
      <c r="A289" s="32">
        <v>2014</v>
      </c>
      <c r="B289" t="s">
        <v>485</v>
      </c>
      <c r="C289" t="s">
        <v>839</v>
      </c>
      <c r="D289" s="44" t="s">
        <v>833</v>
      </c>
      <c r="E289" t="s">
        <v>830</v>
      </c>
      <c r="F289" s="36">
        <v>1.1839999999999999</v>
      </c>
      <c r="G289" s="44" t="s">
        <v>106</v>
      </c>
      <c r="H289" s="59">
        <v>-0.83919281690059133</v>
      </c>
      <c r="I289" s="59">
        <v>-0.31409725593212201</v>
      </c>
      <c r="J289" s="59">
        <v>-0.28401551982237816</v>
      </c>
      <c r="K289" s="59">
        <v>0.29680710204282867</v>
      </c>
      <c r="L289" s="59">
        <v>0.50828369190177769</v>
      </c>
      <c r="M289" s="59">
        <v>0.31697574237712267</v>
      </c>
      <c r="N289" s="59">
        <v>0.13759495138847888</v>
      </c>
      <c r="O289" s="56" t="s">
        <v>827</v>
      </c>
      <c r="P289" s="56" t="s">
        <v>827</v>
      </c>
      <c r="Q289" s="56" t="s">
        <v>827</v>
      </c>
      <c r="R289" s="56" t="s">
        <v>827</v>
      </c>
    </row>
    <row r="290" spans="1:18" x14ac:dyDescent="0.25">
      <c r="A290" s="32">
        <v>2014</v>
      </c>
      <c r="B290" t="s">
        <v>486</v>
      </c>
      <c r="C290" t="s">
        <v>839</v>
      </c>
      <c r="D290" s="44" t="s">
        <v>833</v>
      </c>
      <c r="E290" t="s">
        <v>830</v>
      </c>
      <c r="F290" s="36">
        <v>1.06</v>
      </c>
      <c r="G290" s="44" t="s">
        <v>106</v>
      </c>
      <c r="H290" s="59">
        <v>-0.95146965219849999</v>
      </c>
      <c r="I290" s="59">
        <v>-0.42070508649583171</v>
      </c>
      <c r="J290" s="59">
        <v>-0.42991655542945484</v>
      </c>
      <c r="K290" s="59">
        <v>0.1001137386853479</v>
      </c>
      <c r="L290" s="59">
        <v>0.3398840910393699</v>
      </c>
      <c r="M290" s="59">
        <v>0.29480009195744028</v>
      </c>
      <c r="N290" s="59">
        <v>4.8101797835071514E-2</v>
      </c>
      <c r="O290" s="56" t="s">
        <v>827</v>
      </c>
      <c r="P290" s="56" t="s">
        <v>827</v>
      </c>
      <c r="Q290" s="56" t="s">
        <v>827</v>
      </c>
      <c r="R290" s="56" t="s">
        <v>827</v>
      </c>
    </row>
    <row r="291" spans="1:18" x14ac:dyDescent="0.25">
      <c r="A291" s="32">
        <v>2014</v>
      </c>
      <c r="B291" t="s">
        <v>487</v>
      </c>
      <c r="C291" t="s">
        <v>839</v>
      </c>
      <c r="D291" s="44" t="s">
        <v>833</v>
      </c>
      <c r="E291" t="s">
        <v>830</v>
      </c>
      <c r="F291" s="36">
        <v>0.71599999999999997</v>
      </c>
      <c r="G291" s="44" t="s">
        <v>106</v>
      </c>
      <c r="H291" s="59">
        <v>-0.78965433105082639</v>
      </c>
      <c r="I291" s="59">
        <v>-0.22424589228342562</v>
      </c>
      <c r="J291" s="59">
        <v>-0.39718897739871029</v>
      </c>
      <c r="K291" s="59">
        <v>0.34330090783707412</v>
      </c>
      <c r="L291" s="59">
        <v>0.54229379926188237</v>
      </c>
      <c r="M291" s="59">
        <v>0.36957416466679582</v>
      </c>
      <c r="N291" s="59">
        <v>-4.6664147877512052E-4</v>
      </c>
      <c r="O291" s="56" t="s">
        <v>827</v>
      </c>
      <c r="P291" s="56" t="s">
        <v>827</v>
      </c>
      <c r="Q291" s="56" t="s">
        <v>827</v>
      </c>
      <c r="R291" s="56" t="s">
        <v>827</v>
      </c>
    </row>
    <row r="292" spans="1:18" x14ac:dyDescent="0.25">
      <c r="A292" s="32">
        <v>2014</v>
      </c>
      <c r="B292" t="s">
        <v>488</v>
      </c>
      <c r="C292" t="s">
        <v>839</v>
      </c>
      <c r="D292" s="44" t="s">
        <v>833</v>
      </c>
      <c r="E292" t="s">
        <v>830</v>
      </c>
      <c r="F292" s="36">
        <v>2.6480000000000001</v>
      </c>
      <c r="G292" s="44" t="s">
        <v>106</v>
      </c>
      <c r="H292" s="59">
        <v>-0.66104895998275737</v>
      </c>
      <c r="I292" s="59">
        <v>5.7527600866746909E-2</v>
      </c>
      <c r="J292" s="59">
        <v>-0.28631231902143117</v>
      </c>
      <c r="K292" s="59">
        <v>0.52317834100912286</v>
      </c>
      <c r="L292" s="59">
        <v>0.68976267892477772</v>
      </c>
      <c r="M292" s="59">
        <v>0.55463641877378045</v>
      </c>
      <c r="N292" s="59">
        <v>4.5798678473906118E-2</v>
      </c>
      <c r="O292" s="56" t="s">
        <v>827</v>
      </c>
      <c r="P292" s="56" t="s">
        <v>827</v>
      </c>
      <c r="Q292" s="56" t="s">
        <v>827</v>
      </c>
      <c r="R292" s="56" t="s">
        <v>827</v>
      </c>
    </row>
    <row r="293" spans="1:18" x14ac:dyDescent="0.25">
      <c r="A293" s="32">
        <v>2014</v>
      </c>
      <c r="B293" t="s">
        <v>489</v>
      </c>
      <c r="C293" t="s">
        <v>839</v>
      </c>
      <c r="D293" s="44" t="s">
        <v>833</v>
      </c>
      <c r="E293" t="s">
        <v>830</v>
      </c>
      <c r="F293" s="36">
        <v>1.716</v>
      </c>
      <c r="G293" s="44" t="s">
        <v>106</v>
      </c>
      <c r="H293" s="59">
        <v>-0.53333675064537456</v>
      </c>
      <c r="I293" s="59">
        <v>0.14961608056873743</v>
      </c>
      <c r="J293" s="59">
        <v>-0.28422499259095346</v>
      </c>
      <c r="K293" s="59">
        <v>0.8421106260263489</v>
      </c>
      <c r="L293" s="59">
        <v>0.97651148718898328</v>
      </c>
      <c r="M293" s="59">
        <v>0.5506853170540591</v>
      </c>
      <c r="N293" s="59">
        <v>-1.6276609066717296E-2</v>
      </c>
      <c r="O293" s="56" t="s">
        <v>827</v>
      </c>
      <c r="P293" s="56" t="s">
        <v>827</v>
      </c>
      <c r="Q293" s="56" t="s">
        <v>827</v>
      </c>
      <c r="R293" s="56" t="s">
        <v>827</v>
      </c>
    </row>
    <row r="294" spans="1:18" x14ac:dyDescent="0.25">
      <c r="A294" s="32">
        <v>2014</v>
      </c>
      <c r="B294" t="s">
        <v>490</v>
      </c>
      <c r="C294" t="s">
        <v>840</v>
      </c>
      <c r="D294" s="44" t="s">
        <v>833</v>
      </c>
      <c r="E294" t="s">
        <v>830</v>
      </c>
      <c r="F294" s="36">
        <v>1.7</v>
      </c>
      <c r="G294" s="44" t="s">
        <v>106</v>
      </c>
      <c r="H294" s="59">
        <v>-0.9616397223024542</v>
      </c>
      <c r="I294" s="59">
        <v>-0.27201658005815421</v>
      </c>
      <c r="J294" s="59">
        <v>-0.51947781526051617</v>
      </c>
      <c r="K294" s="59">
        <v>0.54540956821980124</v>
      </c>
      <c r="L294" s="59">
        <v>0.7877427782400197</v>
      </c>
      <c r="M294" s="59">
        <v>0.45113649111329135</v>
      </c>
      <c r="N294" s="59">
        <v>-3.6350018775763215E-2</v>
      </c>
      <c r="O294" s="56" t="s">
        <v>827</v>
      </c>
      <c r="P294" s="56" t="s">
        <v>827</v>
      </c>
      <c r="Q294" s="56" t="s">
        <v>827</v>
      </c>
      <c r="R294" s="56" t="s">
        <v>827</v>
      </c>
    </row>
    <row r="295" spans="1:18" x14ac:dyDescent="0.25">
      <c r="A295" s="32">
        <v>2014</v>
      </c>
      <c r="B295" t="s">
        <v>491</v>
      </c>
      <c r="C295" t="s">
        <v>840</v>
      </c>
      <c r="D295" s="44" t="s">
        <v>833</v>
      </c>
      <c r="E295" t="s">
        <v>830</v>
      </c>
      <c r="F295" s="36">
        <v>3.4039999999999999</v>
      </c>
      <c r="G295" s="44" t="s">
        <v>106</v>
      </c>
      <c r="H295" s="59">
        <v>-0.84453378919169264</v>
      </c>
      <c r="I295" s="59">
        <v>-0.4046707301241792</v>
      </c>
      <c r="J295" s="59">
        <v>-0.48581079132958838</v>
      </c>
      <c r="K295" s="59">
        <v>6.8119568204849656E-2</v>
      </c>
      <c r="L295" s="59">
        <v>0.2809420830811562</v>
      </c>
      <c r="M295" s="59">
        <v>0.23041867934797367</v>
      </c>
      <c r="N295" s="59">
        <v>-6.1517015639682038E-2</v>
      </c>
      <c r="O295" s="56" t="s">
        <v>827</v>
      </c>
      <c r="P295" s="56" t="s">
        <v>827</v>
      </c>
      <c r="Q295" s="56" t="s">
        <v>827</v>
      </c>
      <c r="R295" s="56" t="s">
        <v>827</v>
      </c>
    </row>
    <row r="296" spans="1:18" x14ac:dyDescent="0.25">
      <c r="A296" s="32">
        <v>2014</v>
      </c>
      <c r="B296" t="s">
        <v>492</v>
      </c>
      <c r="C296" t="s">
        <v>840</v>
      </c>
      <c r="D296" s="44" t="s">
        <v>833</v>
      </c>
      <c r="E296" t="s">
        <v>830</v>
      </c>
      <c r="F296" s="36">
        <v>1.6719999999999999</v>
      </c>
      <c r="G296" s="44" t="s">
        <v>106</v>
      </c>
      <c r="H296" s="59">
        <v>-0.8988831490687188</v>
      </c>
      <c r="I296" s="59">
        <v>-0.55964395984264836</v>
      </c>
      <c r="J296" s="59">
        <v>-0.46893790442625871</v>
      </c>
      <c r="K296" s="59">
        <v>1.8363895396777963E-2</v>
      </c>
      <c r="L296" s="59">
        <v>0.2448824489620951</v>
      </c>
      <c r="M296" s="59">
        <v>0.11631616825702817</v>
      </c>
      <c r="N296" s="59">
        <v>-1.733901033413443E-2</v>
      </c>
      <c r="O296" s="56" t="s">
        <v>827</v>
      </c>
      <c r="P296" s="56" t="s">
        <v>827</v>
      </c>
      <c r="Q296" s="56" t="s">
        <v>827</v>
      </c>
      <c r="R296" s="56" t="s">
        <v>827</v>
      </c>
    </row>
    <row r="297" spans="1:18" x14ac:dyDescent="0.25">
      <c r="A297" s="32">
        <v>2014</v>
      </c>
      <c r="B297" t="s">
        <v>493</v>
      </c>
      <c r="C297" t="s">
        <v>840</v>
      </c>
      <c r="D297" s="44" t="s">
        <v>833</v>
      </c>
      <c r="E297" t="s">
        <v>830</v>
      </c>
      <c r="F297" s="36">
        <v>0.88800000000000001</v>
      </c>
      <c r="G297" s="44" t="s">
        <v>106</v>
      </c>
      <c r="H297" s="59">
        <v>-0.86117437042443346</v>
      </c>
      <c r="I297" s="59">
        <v>-0.14059279867684182</v>
      </c>
      <c r="J297" s="59">
        <v>-0.46269251468500361</v>
      </c>
      <c r="K297" s="59">
        <v>0.62276499361524351</v>
      </c>
      <c r="L297" s="59">
        <v>0.83978093496220074</v>
      </c>
      <c r="M297" s="59">
        <v>0.50701032788233213</v>
      </c>
      <c r="N297" s="59">
        <v>-3.0038510983768252E-2</v>
      </c>
      <c r="O297" s="56" t="s">
        <v>827</v>
      </c>
      <c r="P297" s="56" t="s">
        <v>827</v>
      </c>
      <c r="Q297" s="56" t="s">
        <v>827</v>
      </c>
      <c r="R297" s="56" t="s">
        <v>827</v>
      </c>
    </row>
    <row r="298" spans="1:18" x14ac:dyDescent="0.25">
      <c r="A298" s="32">
        <v>2014</v>
      </c>
      <c r="B298" t="s">
        <v>494</v>
      </c>
      <c r="C298" t="s">
        <v>840</v>
      </c>
      <c r="D298" s="44" t="s">
        <v>833</v>
      </c>
      <c r="E298" t="s">
        <v>830</v>
      </c>
      <c r="F298" s="36">
        <v>4.5960000000000001</v>
      </c>
      <c r="G298" s="44" t="s">
        <v>106</v>
      </c>
      <c r="H298" s="59">
        <v>-0.76736030416479917</v>
      </c>
      <c r="I298" s="59">
        <v>-0.41734542416538289</v>
      </c>
      <c r="J298" s="59">
        <v>-0.34714008392522366</v>
      </c>
      <c r="K298" s="59">
        <v>2.6363019969943835E-2</v>
      </c>
      <c r="L298" s="59">
        <v>0.21973781661947323</v>
      </c>
      <c r="M298" s="59">
        <v>0.15970952456654608</v>
      </c>
      <c r="N298" s="59">
        <v>3.8381732887171394E-2</v>
      </c>
      <c r="O298" s="56" t="s">
        <v>827</v>
      </c>
      <c r="P298" s="56" t="s">
        <v>827</v>
      </c>
      <c r="Q298" s="56" t="s">
        <v>827</v>
      </c>
      <c r="R298" s="56" t="s">
        <v>827</v>
      </c>
    </row>
    <row r="299" spans="1:18" x14ac:dyDescent="0.25">
      <c r="A299" s="32">
        <v>2014</v>
      </c>
      <c r="B299" t="s">
        <v>495</v>
      </c>
      <c r="C299" t="s">
        <v>840</v>
      </c>
      <c r="D299" s="44" t="s">
        <v>833</v>
      </c>
      <c r="E299" t="s">
        <v>830</v>
      </c>
      <c r="F299" s="36">
        <v>3.1880000000000002</v>
      </c>
      <c r="G299" s="44" t="s">
        <v>106</v>
      </c>
      <c r="H299" s="59">
        <v>-0.63396632709533662</v>
      </c>
      <c r="I299" s="59">
        <v>-7.5390545873132986E-2</v>
      </c>
      <c r="J299" s="59">
        <v>-0.33542444201251076</v>
      </c>
      <c r="K299" s="59">
        <v>0.45852673110124975</v>
      </c>
      <c r="L299" s="59">
        <v>0.61828624552927458</v>
      </c>
      <c r="M299" s="59">
        <v>0.40135213210256016</v>
      </c>
      <c r="N299" s="59">
        <v>-1.6919759279813651E-2</v>
      </c>
      <c r="O299" s="56" t="s">
        <v>827</v>
      </c>
      <c r="P299" s="56" t="s">
        <v>827</v>
      </c>
      <c r="Q299" s="56" t="s">
        <v>827</v>
      </c>
      <c r="R299" s="56" t="s">
        <v>827</v>
      </c>
    </row>
    <row r="300" spans="1:18" x14ac:dyDescent="0.25">
      <c r="A300" s="32">
        <v>2014</v>
      </c>
      <c r="B300" t="s">
        <v>496</v>
      </c>
      <c r="C300" t="s">
        <v>840</v>
      </c>
      <c r="D300" s="44" t="s">
        <v>833</v>
      </c>
      <c r="E300" t="s">
        <v>830</v>
      </c>
      <c r="F300" s="36">
        <v>2.8359999999999999</v>
      </c>
      <c r="G300" s="44" t="s">
        <v>106</v>
      </c>
      <c r="H300" s="59">
        <v>-0.77595245592076978</v>
      </c>
      <c r="I300" s="59">
        <v>-0.29738208571838953</v>
      </c>
      <c r="J300" s="59">
        <v>-0.30139134386708566</v>
      </c>
      <c r="K300" s="59">
        <v>0.2434699983946409</v>
      </c>
      <c r="L300" s="59">
        <v>0.43901001728667488</v>
      </c>
      <c r="M300" s="59">
        <v>0.28613416113402934</v>
      </c>
      <c r="N300" s="59">
        <v>8.8447169987509067E-2</v>
      </c>
      <c r="O300" s="56" t="s">
        <v>827</v>
      </c>
      <c r="P300" s="56" t="s">
        <v>827</v>
      </c>
      <c r="Q300" s="56" t="s">
        <v>827</v>
      </c>
      <c r="R300" s="56" t="s">
        <v>827</v>
      </c>
    </row>
    <row r="301" spans="1:18" x14ac:dyDescent="0.25">
      <c r="A301" s="32">
        <v>2014</v>
      </c>
      <c r="B301" t="s">
        <v>497</v>
      </c>
      <c r="C301" t="s">
        <v>840</v>
      </c>
      <c r="D301" s="44" t="s">
        <v>833</v>
      </c>
      <c r="E301" t="s">
        <v>830</v>
      </c>
      <c r="F301" s="36">
        <v>1.8919999999999999</v>
      </c>
      <c r="G301" s="44" t="s">
        <v>106</v>
      </c>
      <c r="H301" s="59">
        <v>-0.95149307848652054</v>
      </c>
      <c r="I301" s="59">
        <v>-0.53229645942909354</v>
      </c>
      <c r="J301" s="59">
        <v>-0.44274515874853648</v>
      </c>
      <c r="K301" s="59">
        <v>4.5615816484767535E-2</v>
      </c>
      <c r="L301" s="59">
        <v>0.28539207226337071</v>
      </c>
      <c r="M301" s="59">
        <v>0.18322633559276991</v>
      </c>
      <c r="N301" s="59">
        <v>3.528496388309138E-2</v>
      </c>
      <c r="O301" s="56" t="s">
        <v>827</v>
      </c>
      <c r="P301" s="56" t="s">
        <v>827</v>
      </c>
      <c r="Q301" s="56" t="s">
        <v>827</v>
      </c>
      <c r="R301" s="56" t="s">
        <v>827</v>
      </c>
    </row>
    <row r="302" spans="1:18" x14ac:dyDescent="0.25">
      <c r="A302" s="32">
        <v>2014</v>
      </c>
      <c r="B302" t="s">
        <v>498</v>
      </c>
      <c r="C302" t="s">
        <v>840</v>
      </c>
      <c r="D302" s="44" t="s">
        <v>833</v>
      </c>
      <c r="E302" t="s">
        <v>830</v>
      </c>
      <c r="F302" s="36">
        <v>2.3519999999999999</v>
      </c>
      <c r="G302" s="44" t="s">
        <v>106</v>
      </c>
      <c r="H302" s="59">
        <v>-0.63501099213125745</v>
      </c>
      <c r="I302" s="59">
        <v>0.16902437910193413</v>
      </c>
      <c r="J302" s="59">
        <v>-0.28704806190515963</v>
      </c>
      <c r="K302" s="59">
        <v>0.72388175966064949</v>
      </c>
      <c r="L302" s="59">
        <v>0.88390452967772637</v>
      </c>
      <c r="M302" s="59">
        <v>0.64655264518463973</v>
      </c>
      <c r="N302" s="59">
        <v>3.1981460541584072E-2</v>
      </c>
      <c r="O302" s="56" t="s">
        <v>827</v>
      </c>
      <c r="P302" s="56" t="s">
        <v>827</v>
      </c>
      <c r="Q302" s="56" t="s">
        <v>827</v>
      </c>
      <c r="R302" s="56" t="s">
        <v>827</v>
      </c>
    </row>
    <row r="303" spans="1:18" x14ac:dyDescent="0.25">
      <c r="A303" s="32">
        <v>2014</v>
      </c>
      <c r="B303" t="s">
        <v>499</v>
      </c>
      <c r="C303" t="s">
        <v>841</v>
      </c>
      <c r="D303" s="44" t="s">
        <v>833</v>
      </c>
      <c r="E303" t="s">
        <v>830</v>
      </c>
      <c r="F303" s="36">
        <v>1.3280000000000001</v>
      </c>
      <c r="G303" s="44" t="s">
        <v>106</v>
      </c>
      <c r="H303" s="59">
        <v>-0.98428798475602708</v>
      </c>
      <c r="I303" s="59">
        <v>-0.19151026978569963</v>
      </c>
      <c r="J303" s="59">
        <v>-0.47936279221127975</v>
      </c>
      <c r="K303" s="59">
        <v>0.51122533545089333</v>
      </c>
      <c r="L303" s="59">
        <v>0.75926590760941215</v>
      </c>
      <c r="M303" s="59">
        <v>0.54867429475083274</v>
      </c>
      <c r="N303" s="59">
        <v>1.5143491330148195E-2</v>
      </c>
      <c r="O303" s="56" t="s">
        <v>827</v>
      </c>
      <c r="P303" s="56" t="s">
        <v>827</v>
      </c>
      <c r="Q303" s="56" t="s">
        <v>827</v>
      </c>
      <c r="R303" s="56" t="s">
        <v>827</v>
      </c>
    </row>
    <row r="304" spans="1:18" x14ac:dyDescent="0.25">
      <c r="A304" s="32">
        <v>2014</v>
      </c>
      <c r="B304" t="s">
        <v>500</v>
      </c>
      <c r="C304" t="s">
        <v>841</v>
      </c>
      <c r="D304" s="44" t="s">
        <v>833</v>
      </c>
      <c r="E304" t="s">
        <v>830</v>
      </c>
      <c r="F304" s="36">
        <v>3.3239999999999998</v>
      </c>
      <c r="G304" s="44" t="s">
        <v>106</v>
      </c>
      <c r="H304" s="59">
        <v>-0.75109353855473682</v>
      </c>
      <c r="I304" s="59">
        <v>-0.29817519068175979</v>
      </c>
      <c r="J304" s="59">
        <v>-0.32308972657080215</v>
      </c>
      <c r="K304" s="59">
        <v>0.31845369549943214</v>
      </c>
      <c r="L304" s="59">
        <v>0.50772926721522582</v>
      </c>
      <c r="M304" s="59">
        <v>0.26664715031140229</v>
      </c>
      <c r="N304" s="59">
        <v>5.4259667199097583E-2</v>
      </c>
      <c r="O304" s="56" t="s">
        <v>827</v>
      </c>
      <c r="P304" s="56" t="s">
        <v>827</v>
      </c>
      <c r="Q304" s="56" t="s">
        <v>827</v>
      </c>
      <c r="R304" s="56" t="s">
        <v>827</v>
      </c>
    </row>
    <row r="305" spans="1:18" x14ac:dyDescent="0.25">
      <c r="A305" s="32">
        <v>2014</v>
      </c>
      <c r="B305" t="s">
        <v>501</v>
      </c>
      <c r="C305" t="s">
        <v>841</v>
      </c>
      <c r="D305" s="44" t="s">
        <v>833</v>
      </c>
      <c r="E305" t="s">
        <v>830</v>
      </c>
      <c r="F305" s="36">
        <v>2.2839999999999998</v>
      </c>
      <c r="G305" s="44" t="s">
        <v>106</v>
      </c>
      <c r="H305" s="59">
        <v>-0.75576944479094355</v>
      </c>
      <c r="I305" s="59">
        <v>-3.3883244431098802E-2</v>
      </c>
      <c r="J305" s="59">
        <v>-0.43813884860754992</v>
      </c>
      <c r="K305" s="59">
        <v>0.57430156015136902</v>
      </c>
      <c r="L305" s="59">
        <v>0.76475546023868679</v>
      </c>
      <c r="M305" s="59">
        <v>0.53445537805169074</v>
      </c>
      <c r="N305" s="59">
        <v>-5.8440279544579921E-2</v>
      </c>
      <c r="O305" s="56" t="s">
        <v>827</v>
      </c>
      <c r="P305" s="56" t="s">
        <v>827</v>
      </c>
      <c r="Q305" s="56" t="s">
        <v>827</v>
      </c>
      <c r="R305" s="56" t="s">
        <v>827</v>
      </c>
    </row>
    <row r="306" spans="1:18" x14ac:dyDescent="0.25">
      <c r="A306" s="32">
        <v>2014</v>
      </c>
      <c r="B306" t="s">
        <v>502</v>
      </c>
      <c r="C306" t="s">
        <v>841</v>
      </c>
      <c r="D306" s="44" t="s">
        <v>833</v>
      </c>
      <c r="E306" t="s">
        <v>830</v>
      </c>
      <c r="F306" s="36">
        <v>3.1480000000000001</v>
      </c>
      <c r="G306" s="44" t="s">
        <v>106</v>
      </c>
      <c r="H306" s="59">
        <v>-0.7426716821176127</v>
      </c>
      <c r="I306" s="59">
        <v>-5.2543725517550932E-2</v>
      </c>
      <c r="J306" s="59">
        <v>-0.42363639596010305</v>
      </c>
      <c r="K306" s="59">
        <v>0.53138079031800345</v>
      </c>
      <c r="L306" s="59">
        <v>0.71853405421164185</v>
      </c>
      <c r="M306" s="59">
        <v>0.50594537943489382</v>
      </c>
      <c r="N306" s="59">
        <v>-5.0518142864214466E-2</v>
      </c>
      <c r="O306" s="56" t="s">
        <v>827</v>
      </c>
      <c r="P306" s="56" t="s">
        <v>827</v>
      </c>
      <c r="Q306" s="56" t="s">
        <v>827</v>
      </c>
      <c r="R306" s="56" t="s">
        <v>827</v>
      </c>
    </row>
    <row r="307" spans="1:18" x14ac:dyDescent="0.25">
      <c r="A307" s="32">
        <v>2014</v>
      </c>
      <c r="B307" t="s">
        <v>503</v>
      </c>
      <c r="C307" t="s">
        <v>841</v>
      </c>
      <c r="D307" s="44" t="s">
        <v>833</v>
      </c>
      <c r="E307" t="s">
        <v>830</v>
      </c>
      <c r="F307" s="36">
        <v>3.2679999999999998</v>
      </c>
      <c r="G307" s="44" t="s">
        <v>106</v>
      </c>
      <c r="H307" s="59">
        <v>-0.755841571961402</v>
      </c>
      <c r="I307" s="59">
        <v>-1.4475616965992089E-2</v>
      </c>
      <c r="J307" s="59">
        <v>-0.38757361350261199</v>
      </c>
      <c r="K307" s="59">
        <v>0.46922183232300796</v>
      </c>
      <c r="L307" s="59">
        <v>0.65969390845728126</v>
      </c>
      <c r="M307" s="59">
        <v>0.55391724514898222</v>
      </c>
      <c r="N307" s="59">
        <v>-7.8388077492036468E-3</v>
      </c>
      <c r="O307" s="56" t="s">
        <v>827</v>
      </c>
      <c r="P307" s="56" t="s">
        <v>827</v>
      </c>
      <c r="Q307" s="56" t="s">
        <v>827</v>
      </c>
      <c r="R307" s="56" t="s">
        <v>827</v>
      </c>
    </row>
    <row r="308" spans="1:18" x14ac:dyDescent="0.25">
      <c r="A308" s="32">
        <v>2014</v>
      </c>
      <c r="B308" t="s">
        <v>504</v>
      </c>
      <c r="C308" t="s">
        <v>841</v>
      </c>
      <c r="D308" s="44" t="s">
        <v>833</v>
      </c>
      <c r="E308" t="s">
        <v>830</v>
      </c>
      <c r="F308" s="36">
        <v>0.96</v>
      </c>
      <c r="G308" s="44" t="s">
        <v>106</v>
      </c>
      <c r="H308" s="59">
        <v>-0.9429994600349545</v>
      </c>
      <c r="I308" s="59">
        <v>-0.20636785717809136</v>
      </c>
      <c r="J308" s="59">
        <v>-0.4509576997342446</v>
      </c>
      <c r="K308" s="59">
        <v>0.4750934340547186</v>
      </c>
      <c r="L308" s="59">
        <v>0.71272929798352713</v>
      </c>
      <c r="M308" s="59">
        <v>0.50276773676819442</v>
      </c>
      <c r="N308" s="59">
        <v>2.2805228987316517E-2</v>
      </c>
      <c r="O308" s="56" t="s">
        <v>827</v>
      </c>
      <c r="P308" s="56" t="s">
        <v>827</v>
      </c>
      <c r="Q308" s="56" t="s">
        <v>827</v>
      </c>
      <c r="R308" s="56" t="s">
        <v>827</v>
      </c>
    </row>
    <row r="309" spans="1:18" x14ac:dyDescent="0.25">
      <c r="A309" s="32">
        <v>2014</v>
      </c>
      <c r="B309" t="s">
        <v>505</v>
      </c>
      <c r="C309" t="s">
        <v>841</v>
      </c>
      <c r="D309" s="44" t="s">
        <v>833</v>
      </c>
      <c r="E309" t="s">
        <v>830</v>
      </c>
      <c r="F309" s="36">
        <v>1.264</v>
      </c>
      <c r="G309" s="44" t="s">
        <v>106</v>
      </c>
      <c r="H309" s="59">
        <v>-0.86411121615692643</v>
      </c>
      <c r="I309" s="59">
        <v>-0.38690494324389313</v>
      </c>
      <c r="J309" s="59">
        <v>-0.3640874859510701</v>
      </c>
      <c r="K309" s="59">
        <v>0.25890619538238013</v>
      </c>
      <c r="L309" s="59">
        <v>0.47666222185392559</v>
      </c>
      <c r="M309" s="59">
        <v>0.26290669130611555</v>
      </c>
      <c r="N309" s="59">
        <v>7.0041989046169706E-2</v>
      </c>
      <c r="O309" s="56" t="s">
        <v>827</v>
      </c>
      <c r="P309" s="56" t="s">
        <v>827</v>
      </c>
      <c r="Q309" s="56" t="s">
        <v>827</v>
      </c>
      <c r="R309" s="56" t="s">
        <v>827</v>
      </c>
    </row>
    <row r="310" spans="1:18" x14ac:dyDescent="0.25">
      <c r="A310" s="32">
        <v>2014</v>
      </c>
      <c r="B310" t="s">
        <v>506</v>
      </c>
      <c r="C310" t="s">
        <v>841</v>
      </c>
      <c r="D310" s="44" t="s">
        <v>833</v>
      </c>
      <c r="E310" t="s">
        <v>830</v>
      </c>
      <c r="F310" s="36">
        <v>1.3240000000000001</v>
      </c>
      <c r="G310" s="44" t="s">
        <v>106</v>
      </c>
      <c r="H310" s="59">
        <v>-0.99150817686455284</v>
      </c>
      <c r="I310" s="59">
        <v>-0.57121140229354772</v>
      </c>
      <c r="J310" s="59">
        <v>-0.43822283186489841</v>
      </c>
      <c r="K310" s="59">
        <v>2.6659833849418391E-3</v>
      </c>
      <c r="L310" s="59">
        <v>0.25252604395480915</v>
      </c>
      <c r="M310" s="59">
        <v>0.17440274670859601</v>
      </c>
      <c r="N310" s="59">
        <v>5.9910876191852869E-2</v>
      </c>
      <c r="O310" s="56" t="s">
        <v>827</v>
      </c>
      <c r="P310" s="56" t="s">
        <v>827</v>
      </c>
      <c r="Q310" s="56" t="s">
        <v>827</v>
      </c>
      <c r="R310" s="56" t="s">
        <v>827</v>
      </c>
    </row>
    <row r="311" spans="1:18" x14ac:dyDescent="0.25">
      <c r="A311" s="32">
        <v>2014</v>
      </c>
      <c r="B311" t="s">
        <v>507</v>
      </c>
      <c r="C311" t="s">
        <v>841</v>
      </c>
      <c r="D311" s="44" t="s">
        <v>833</v>
      </c>
      <c r="E311" t="s">
        <v>830</v>
      </c>
      <c r="F311" s="36">
        <v>1.712</v>
      </c>
      <c r="G311" s="44" t="s">
        <v>106</v>
      </c>
      <c r="H311" s="59">
        <v>-0.79459111440738361</v>
      </c>
      <c r="I311" s="59">
        <v>-0.17095806958244975</v>
      </c>
      <c r="J311" s="59">
        <v>-0.36661620183453536</v>
      </c>
      <c r="K311" s="59">
        <v>0.43895139783201031</v>
      </c>
      <c r="L311" s="59">
        <v>0.63918835866267099</v>
      </c>
      <c r="M311" s="59">
        <v>0.42657444845190273</v>
      </c>
      <c r="N311" s="59">
        <v>3.2586374043734156E-2</v>
      </c>
      <c r="O311" s="56" t="s">
        <v>827</v>
      </c>
      <c r="P311" s="56" t="s">
        <v>827</v>
      </c>
      <c r="Q311" s="56" t="s">
        <v>827</v>
      </c>
      <c r="R311" s="56" t="s">
        <v>827</v>
      </c>
    </row>
    <row r="312" spans="1:18" x14ac:dyDescent="0.25">
      <c r="A312" s="58">
        <v>2014</v>
      </c>
      <c r="B312" t="s">
        <v>510</v>
      </c>
      <c r="C312" t="s">
        <v>832</v>
      </c>
      <c r="D312" s="44" t="s">
        <v>833</v>
      </c>
      <c r="E312" t="s">
        <v>830</v>
      </c>
      <c r="F312" s="36">
        <v>0.95950519999999995</v>
      </c>
      <c r="G312" s="44" t="s">
        <v>106</v>
      </c>
      <c r="H312" s="59">
        <v>-0.40216626818201373</v>
      </c>
      <c r="I312" s="59">
        <v>0.7511654867442541</v>
      </c>
      <c r="J312" s="59">
        <v>-0.14981884061915363</v>
      </c>
      <c r="K312" s="59">
        <v>1.4810865250747263</v>
      </c>
      <c r="L312" s="59">
        <v>1.5824324246565937</v>
      </c>
      <c r="M312" s="59">
        <v>1.0535945204171284</v>
      </c>
      <c r="N312" s="59">
        <v>5.2229492515490056E-2</v>
      </c>
      <c r="O312" s="56" t="s">
        <v>827</v>
      </c>
      <c r="P312" s="56" t="s">
        <v>827</v>
      </c>
      <c r="Q312" s="56" t="s">
        <v>827</v>
      </c>
      <c r="R312" s="56" t="s">
        <v>827</v>
      </c>
    </row>
    <row r="313" spans="1:18" x14ac:dyDescent="0.25">
      <c r="A313" s="58">
        <v>2014</v>
      </c>
      <c r="B313" t="s">
        <v>508</v>
      </c>
      <c r="C313" t="s">
        <v>832</v>
      </c>
      <c r="D313" s="44" t="s">
        <v>833</v>
      </c>
      <c r="E313" t="s">
        <v>830</v>
      </c>
      <c r="F313" s="36">
        <v>2.5211652</v>
      </c>
      <c r="G313" s="44" t="s">
        <v>106</v>
      </c>
      <c r="H313" s="59">
        <v>-0.9164575767551808</v>
      </c>
      <c r="I313" s="59">
        <v>-0.16151642591566429</v>
      </c>
      <c r="J313" s="59">
        <v>-0.53244036613664392</v>
      </c>
      <c r="K313" s="59">
        <v>0.50563919518364919</v>
      </c>
      <c r="L313" s="59">
        <v>0.73658650452595475</v>
      </c>
      <c r="M313" s="59">
        <v>0.52765967180423168</v>
      </c>
      <c r="N313" s="59">
        <v>-7.2012079574841126E-2</v>
      </c>
      <c r="O313" s="56" t="s">
        <v>827</v>
      </c>
      <c r="P313" s="56" t="s">
        <v>827</v>
      </c>
      <c r="Q313" s="56" t="s">
        <v>827</v>
      </c>
      <c r="R313" s="56" t="s">
        <v>827</v>
      </c>
    </row>
    <row r="314" spans="1:18" x14ac:dyDescent="0.25">
      <c r="A314" s="58">
        <v>2014</v>
      </c>
      <c r="B314" t="s">
        <v>511</v>
      </c>
      <c r="C314" t="s">
        <v>832</v>
      </c>
      <c r="D314" s="44" t="s">
        <v>833</v>
      </c>
      <c r="E314" t="s">
        <v>830</v>
      </c>
      <c r="F314" s="36">
        <v>1.1967380000000001</v>
      </c>
      <c r="G314" s="44" t="s">
        <v>106</v>
      </c>
      <c r="H314" s="59">
        <v>-0.8540219374882918</v>
      </c>
      <c r="I314" s="59">
        <v>-0.18388098522137408</v>
      </c>
      <c r="J314" s="59">
        <v>-0.56083182611121885</v>
      </c>
      <c r="K314" s="59">
        <v>0.31662694267220459</v>
      </c>
      <c r="L314" s="59">
        <v>0.53184047091925413</v>
      </c>
      <c r="M314" s="59">
        <v>0.45834351176982135</v>
      </c>
      <c r="N314" s="59">
        <v>-0.13177120471710108</v>
      </c>
      <c r="O314" s="56" t="s">
        <v>827</v>
      </c>
      <c r="P314" s="56" t="s">
        <v>827</v>
      </c>
      <c r="Q314" s="56" t="s">
        <v>827</v>
      </c>
      <c r="R314" s="56" t="s">
        <v>827</v>
      </c>
    </row>
    <row r="315" spans="1:18" x14ac:dyDescent="0.25">
      <c r="A315" s="58">
        <v>2014</v>
      </c>
      <c r="B315" t="s">
        <v>509</v>
      </c>
      <c r="C315" t="s">
        <v>832</v>
      </c>
      <c r="D315" s="44" t="s">
        <v>833</v>
      </c>
      <c r="E315" t="s">
        <v>830</v>
      </c>
      <c r="F315" s="36">
        <v>1.3511375999999999</v>
      </c>
      <c r="G315" s="44" t="s">
        <v>106</v>
      </c>
      <c r="H315" s="59">
        <v>-0.70117216154286233</v>
      </c>
      <c r="I315" s="59">
        <v>3.5789154667620338E-2</v>
      </c>
      <c r="J315" s="59">
        <v>-0.32782108253803788</v>
      </c>
      <c r="K315" s="59">
        <v>0.57048208401910827</v>
      </c>
      <c r="L315" s="59">
        <v>0.74717746872790958</v>
      </c>
      <c r="M315" s="59">
        <v>0.56307062014785281</v>
      </c>
      <c r="N315" s="59">
        <v>2.4447811421096144E-2</v>
      </c>
      <c r="O315" s="56" t="s">
        <v>827</v>
      </c>
      <c r="P315" s="56" t="s">
        <v>827</v>
      </c>
      <c r="Q315" s="56" t="s">
        <v>827</v>
      </c>
      <c r="R315" s="56" t="s">
        <v>827</v>
      </c>
    </row>
    <row r="316" spans="1:18" x14ac:dyDescent="0.25">
      <c r="A316" s="58">
        <v>2014</v>
      </c>
      <c r="B316" t="s">
        <v>512</v>
      </c>
      <c r="C316" t="s">
        <v>832</v>
      </c>
      <c r="D316" s="44" t="s">
        <v>833</v>
      </c>
      <c r="E316" t="s">
        <v>830</v>
      </c>
      <c r="F316" s="36">
        <v>0.53790319999999991</v>
      </c>
      <c r="G316" s="44" t="s">
        <v>106</v>
      </c>
      <c r="H316" s="59">
        <v>-0.18478246378983432</v>
      </c>
      <c r="I316" s="59">
        <v>2.8828609194833099</v>
      </c>
      <c r="J316" s="59">
        <v>-1.9520705937248195E-3</v>
      </c>
      <c r="K316" s="59">
        <v>4.043128680738528</v>
      </c>
      <c r="L316" s="59">
        <v>4.0896938616135667</v>
      </c>
      <c r="M316" s="59">
        <v>3.0218173322532653</v>
      </c>
      <c r="N316" s="59">
        <v>9.0882639214287936E-2</v>
      </c>
      <c r="O316" s="56" t="s">
        <v>827</v>
      </c>
      <c r="P316" s="56" t="s">
        <v>827</v>
      </c>
      <c r="Q316" s="56" t="s">
        <v>827</v>
      </c>
      <c r="R316" s="56" t="s">
        <v>827</v>
      </c>
    </row>
    <row r="317" spans="1:18" x14ac:dyDescent="0.25">
      <c r="A317" s="58">
        <v>2014</v>
      </c>
      <c r="B317" t="s">
        <v>513</v>
      </c>
      <c r="C317" t="s">
        <v>832</v>
      </c>
      <c r="D317" s="44" t="s">
        <v>833</v>
      </c>
      <c r="E317" t="s">
        <v>830</v>
      </c>
      <c r="F317" s="36">
        <v>0.57938000000000001</v>
      </c>
      <c r="G317" s="44" t="s">
        <v>106</v>
      </c>
      <c r="H317" s="59">
        <v>-0.57417662145031745</v>
      </c>
      <c r="I317" s="59">
        <v>8.5277586156840002E-2</v>
      </c>
      <c r="J317" s="59">
        <v>-0.26513945186168453</v>
      </c>
      <c r="K317" s="59">
        <v>0.60716562056484236</v>
      </c>
      <c r="L317" s="59">
        <v>0.75185812917032235</v>
      </c>
      <c r="M317" s="59">
        <v>0.51705840548747872</v>
      </c>
      <c r="N317" s="59">
        <v>2.3326882754954925E-2</v>
      </c>
      <c r="O317" s="56" t="s">
        <v>827</v>
      </c>
      <c r="P317" s="56" t="s">
        <v>827</v>
      </c>
      <c r="Q317" s="56" t="s">
        <v>827</v>
      </c>
      <c r="R317" s="56" t="s">
        <v>827</v>
      </c>
    </row>
    <row r="318" spans="1:18" x14ac:dyDescent="0.25">
      <c r="A318" s="58">
        <v>2014</v>
      </c>
      <c r="B318" t="s">
        <v>514</v>
      </c>
      <c r="C318" t="s">
        <v>832</v>
      </c>
      <c r="D318" s="44" t="s">
        <v>833</v>
      </c>
      <c r="E318" t="s">
        <v>830</v>
      </c>
      <c r="F318" s="36">
        <v>4.1920000000000002</v>
      </c>
      <c r="G318" s="44" t="s">
        <v>106</v>
      </c>
      <c r="H318" s="59">
        <v>-0.4560904600207083</v>
      </c>
      <c r="I318" s="59">
        <v>0.16407565448472994</v>
      </c>
      <c r="J318" s="59">
        <v>-0.15890685955155526</v>
      </c>
      <c r="K318" s="59">
        <v>0.77836085733418159</v>
      </c>
      <c r="L318" s="59">
        <v>0.89329565325940008</v>
      </c>
      <c r="M318" s="59">
        <v>0.50705568042030258</v>
      </c>
      <c r="N318" s="59">
        <v>7.023298756284857E-2</v>
      </c>
      <c r="O318" s="56" t="s">
        <v>827</v>
      </c>
      <c r="P318" s="56" t="s">
        <v>827</v>
      </c>
      <c r="Q318" s="56" t="s">
        <v>827</v>
      </c>
      <c r="R318" s="56" t="s">
        <v>827</v>
      </c>
    </row>
    <row r="319" spans="1:18" x14ac:dyDescent="0.25">
      <c r="A319" s="58">
        <v>2014</v>
      </c>
      <c r="B319" t="s">
        <v>515</v>
      </c>
      <c r="C319" t="s">
        <v>832</v>
      </c>
      <c r="D319" s="44" t="s">
        <v>833</v>
      </c>
      <c r="E319" t="s">
        <v>830</v>
      </c>
      <c r="F319" s="36">
        <v>0.78001599999999993</v>
      </c>
      <c r="G319" s="44" t="s">
        <v>106</v>
      </c>
      <c r="H319" s="59">
        <v>-0.8142210073741607</v>
      </c>
      <c r="I319" s="59">
        <v>-0.25241228863315257</v>
      </c>
      <c r="J319" s="59">
        <v>-0.3776934508129548</v>
      </c>
      <c r="K319" s="59">
        <v>0.39953453782093362</v>
      </c>
      <c r="L319" s="59">
        <v>0.60471823167922212</v>
      </c>
      <c r="M319" s="59">
        <v>0.35988190891221628</v>
      </c>
      <c r="N319" s="59">
        <v>3.1371183291823479E-2</v>
      </c>
      <c r="O319" s="56" t="s">
        <v>827</v>
      </c>
      <c r="P319" s="56" t="s">
        <v>827</v>
      </c>
      <c r="Q319" s="56" t="s">
        <v>827</v>
      </c>
      <c r="R319" s="56" t="s">
        <v>827</v>
      </c>
    </row>
    <row r="320" spans="1:18" x14ac:dyDescent="0.25">
      <c r="A320" s="58">
        <v>2014</v>
      </c>
      <c r="B320" t="s">
        <v>516</v>
      </c>
      <c r="C320" t="s">
        <v>832</v>
      </c>
      <c r="D320" s="44" t="s">
        <v>833</v>
      </c>
      <c r="E320" t="s">
        <v>830</v>
      </c>
      <c r="F320" s="36">
        <v>1.1859599999999999</v>
      </c>
      <c r="G320" s="44" t="s">
        <v>106</v>
      </c>
      <c r="H320" s="59">
        <v>-4.2836635239629217E-2</v>
      </c>
      <c r="I320" s="59">
        <v>1.5826863178158845</v>
      </c>
      <c r="J320" s="59">
        <v>7.241657133971735E-2</v>
      </c>
      <c r="K320" s="59">
        <v>2.3472544527489703</v>
      </c>
      <c r="L320" s="59">
        <v>2.3580492848293568</v>
      </c>
      <c r="M320" s="59">
        <v>1.6148994675160857</v>
      </c>
      <c r="N320" s="59">
        <v>9.3937696884107066E-2</v>
      </c>
      <c r="O320" s="56" t="s">
        <v>827</v>
      </c>
      <c r="P320" s="56" t="s">
        <v>827</v>
      </c>
      <c r="Q320" s="56" t="s">
        <v>827</v>
      </c>
      <c r="R320" s="56" t="s">
        <v>827</v>
      </c>
    </row>
    <row r="321" spans="1:18" x14ac:dyDescent="0.25">
      <c r="A321" s="58">
        <v>2014</v>
      </c>
      <c r="B321" t="s">
        <v>525</v>
      </c>
      <c r="C321" t="s">
        <v>834</v>
      </c>
      <c r="D321" s="44" t="s">
        <v>835</v>
      </c>
      <c r="E321" t="s">
        <v>817</v>
      </c>
      <c r="F321" s="61">
        <v>2.4300000000000002</v>
      </c>
      <c r="G321" s="44" t="s">
        <v>106</v>
      </c>
      <c r="H321" s="41">
        <v>1.086537084312722</v>
      </c>
      <c r="I321" s="41">
        <v>4.2498015871506034</v>
      </c>
      <c r="J321" s="41">
        <v>0.61460683799952065</v>
      </c>
      <c r="K321" s="41">
        <v>4.8287579361530053</v>
      </c>
      <c r="L321" s="41">
        <v>4.5549505909061994</v>
      </c>
      <c r="M321" s="41">
        <v>3.4327256997474365</v>
      </c>
      <c r="N321" s="41">
        <f t="shared" ref="N321:N347" si="1">J321-(H321*0.5024)</f>
        <v>6.8730606840809116E-2</v>
      </c>
      <c r="O321" s="56" t="s">
        <v>827</v>
      </c>
      <c r="P321" s="56" t="s">
        <v>827</v>
      </c>
      <c r="Q321" s="56" t="s">
        <v>827</v>
      </c>
      <c r="R321" s="56" t="s">
        <v>827</v>
      </c>
    </row>
    <row r="322" spans="1:18" x14ac:dyDescent="0.25">
      <c r="A322" s="58">
        <v>2014</v>
      </c>
      <c r="B322" t="s">
        <v>526</v>
      </c>
      <c r="C322" t="s">
        <v>834</v>
      </c>
      <c r="D322" s="44" t="s">
        <v>835</v>
      </c>
      <c r="E322" t="s">
        <v>817</v>
      </c>
      <c r="F322" s="61">
        <v>1.29</v>
      </c>
      <c r="G322" s="44" t="s">
        <v>106</v>
      </c>
      <c r="H322" s="41">
        <v>1.0985168590067484</v>
      </c>
      <c r="I322" s="41">
        <v>4.0816171239208554</v>
      </c>
      <c r="J322" s="41">
        <v>0.64494513415347399</v>
      </c>
      <c r="K322" s="41">
        <v>4.5654961716334874</v>
      </c>
      <c r="L322" s="41">
        <v>4.2886699231637868</v>
      </c>
      <c r="M322" s="41">
        <v>3.2555324459477806</v>
      </c>
      <c r="N322" s="41">
        <f t="shared" si="1"/>
        <v>9.3050264188483611E-2</v>
      </c>
      <c r="O322" s="56" t="s">
        <v>827</v>
      </c>
      <c r="P322" s="56" t="s">
        <v>827</v>
      </c>
      <c r="Q322" s="56" t="s">
        <v>827</v>
      </c>
      <c r="R322" s="56" t="s">
        <v>827</v>
      </c>
    </row>
    <row r="323" spans="1:18" x14ac:dyDescent="0.25">
      <c r="A323" s="58">
        <v>2014</v>
      </c>
      <c r="B323" t="s">
        <v>527</v>
      </c>
      <c r="C323" t="s">
        <v>834</v>
      </c>
      <c r="D323" s="44" t="s">
        <v>835</v>
      </c>
      <c r="E323" t="s">
        <v>817</v>
      </c>
      <c r="F323" s="61">
        <v>1.22</v>
      </c>
      <c r="G323" s="44" t="s">
        <v>106</v>
      </c>
      <c r="H323" s="41">
        <v>0.32152173473432022</v>
      </c>
      <c r="I323" s="41">
        <v>2.7575900306726631</v>
      </c>
      <c r="J323" s="41">
        <v>0.20544560892532537</v>
      </c>
      <c r="K323" s="41">
        <v>3.4210638519627246</v>
      </c>
      <c r="L323" s="41">
        <v>3.3400403748096759</v>
      </c>
      <c r="M323" s="41">
        <v>2.5158056861524543</v>
      </c>
      <c r="N323" s="41">
        <f t="shared" si="1"/>
        <v>4.3913089394802901E-2</v>
      </c>
      <c r="O323" s="56" t="s">
        <v>827</v>
      </c>
      <c r="P323" s="56" t="s">
        <v>827</v>
      </c>
      <c r="Q323" s="56" t="s">
        <v>827</v>
      </c>
      <c r="R323" s="56" t="s">
        <v>827</v>
      </c>
    </row>
    <row r="324" spans="1:18" x14ac:dyDescent="0.25">
      <c r="A324" s="58">
        <v>2014</v>
      </c>
      <c r="B324" t="s">
        <v>528</v>
      </c>
      <c r="C324" t="s">
        <v>834</v>
      </c>
      <c r="D324" s="44" t="s">
        <v>835</v>
      </c>
      <c r="E324" t="s">
        <v>817</v>
      </c>
      <c r="F324" s="61">
        <v>1.0900000000000001</v>
      </c>
      <c r="G324" s="44" t="s">
        <v>106</v>
      </c>
      <c r="H324" s="41">
        <v>1.4218226694948655</v>
      </c>
      <c r="I324" s="41">
        <v>4.1559635261316785</v>
      </c>
      <c r="J324" s="41">
        <v>0.82132088335118425</v>
      </c>
      <c r="K324" s="41">
        <v>4.3008498664089956</v>
      </c>
      <c r="L324" s="41">
        <v>3.9425505536962895</v>
      </c>
      <c r="M324" s="41">
        <v>3.0867528786715397</v>
      </c>
      <c r="N324" s="41">
        <f t="shared" si="1"/>
        <v>0.10699717419696386</v>
      </c>
      <c r="O324" s="56" t="s">
        <v>827</v>
      </c>
      <c r="P324" s="56" t="s">
        <v>827</v>
      </c>
      <c r="Q324" s="56" t="s">
        <v>827</v>
      </c>
      <c r="R324" s="56" t="s">
        <v>827</v>
      </c>
    </row>
    <row r="325" spans="1:18" x14ac:dyDescent="0.25">
      <c r="A325" s="58">
        <v>2014</v>
      </c>
      <c r="B325" t="s">
        <v>529</v>
      </c>
      <c r="C325" t="s">
        <v>834</v>
      </c>
      <c r="D325" s="44" t="s">
        <v>835</v>
      </c>
      <c r="E325" t="s">
        <v>817</v>
      </c>
      <c r="F325" s="61">
        <v>0.90900000000000003</v>
      </c>
      <c r="G325" s="44" t="s">
        <v>106</v>
      </c>
      <c r="H325" s="41">
        <v>1.0031371201169037</v>
      </c>
      <c r="I325" s="41">
        <v>3.522420625712952</v>
      </c>
      <c r="J325" s="41">
        <v>0.57466033933550875</v>
      </c>
      <c r="K325" s="41">
        <v>3.8971032115056037</v>
      </c>
      <c r="L325" s="41">
        <v>3.6443126572361439</v>
      </c>
      <c r="M325" s="41">
        <v>2.7680615113850404</v>
      </c>
      <c r="N325" s="41">
        <f t="shared" si="1"/>
        <v>7.0684250188776332E-2</v>
      </c>
      <c r="O325" s="56" t="s">
        <v>827</v>
      </c>
      <c r="P325" s="56" t="s">
        <v>827</v>
      </c>
      <c r="Q325" s="56" t="s">
        <v>827</v>
      </c>
      <c r="R325" s="56" t="s">
        <v>827</v>
      </c>
    </row>
    <row r="326" spans="1:18" x14ac:dyDescent="0.25">
      <c r="A326" s="58">
        <v>2014</v>
      </c>
      <c r="B326" t="s">
        <v>530</v>
      </c>
      <c r="C326" t="s">
        <v>834</v>
      </c>
      <c r="D326" s="44" t="s">
        <v>835</v>
      </c>
      <c r="E326" t="s">
        <v>817</v>
      </c>
      <c r="F326" s="61">
        <v>1.01</v>
      </c>
      <c r="G326" s="44" t="s">
        <v>106</v>
      </c>
      <c r="H326" s="41">
        <v>1.2619614303353011</v>
      </c>
      <c r="I326" s="41">
        <v>4.5882131906564982</v>
      </c>
      <c r="J326" s="41">
        <v>0.74790134808577768</v>
      </c>
      <c r="K326" s="41">
        <v>5.0310138289231254</v>
      </c>
      <c r="L326" s="41">
        <v>4.992290899744031</v>
      </c>
      <c r="M326" s="41">
        <v>3.7342638370330885</v>
      </c>
      <c r="N326" s="41">
        <f t="shared" si="1"/>
        <v>0.11389192548532245</v>
      </c>
      <c r="O326" s="56" t="s">
        <v>827</v>
      </c>
      <c r="P326" s="56" t="s">
        <v>827</v>
      </c>
      <c r="Q326" s="56" t="s">
        <v>827</v>
      </c>
      <c r="R326" s="56" t="s">
        <v>827</v>
      </c>
    </row>
    <row r="327" spans="1:18" x14ac:dyDescent="0.25">
      <c r="A327" s="58">
        <v>2014</v>
      </c>
      <c r="B327" t="s">
        <v>531</v>
      </c>
      <c r="C327" t="s">
        <v>834</v>
      </c>
      <c r="D327" s="44" t="s">
        <v>835</v>
      </c>
      <c r="E327" t="s">
        <v>817</v>
      </c>
      <c r="F327" s="61">
        <v>1.23</v>
      </c>
      <c r="G327" s="44" t="s">
        <v>106</v>
      </c>
      <c r="H327" s="41">
        <v>1.3480328372241779</v>
      </c>
      <c r="I327" s="41">
        <v>4.2534774383904406</v>
      </c>
      <c r="J327" s="41">
        <v>0.77737147046708088</v>
      </c>
      <c r="K327" s="41">
        <v>4.5298272590741373</v>
      </c>
      <c r="L327" s="41">
        <v>4.1901229840936445</v>
      </c>
      <c r="M327" s="41">
        <v>3.2397567447978588</v>
      </c>
      <c r="N327" s="41">
        <f t="shared" si="1"/>
        <v>0.100119773045654</v>
      </c>
      <c r="O327" s="56" t="s">
        <v>827</v>
      </c>
      <c r="P327" s="56" t="s">
        <v>827</v>
      </c>
      <c r="Q327" s="56" t="s">
        <v>827</v>
      </c>
      <c r="R327" s="56" t="s">
        <v>827</v>
      </c>
    </row>
    <row r="328" spans="1:18" x14ac:dyDescent="0.25">
      <c r="A328" s="58">
        <v>2014</v>
      </c>
      <c r="B328" t="s">
        <v>532</v>
      </c>
      <c r="C328" t="s">
        <v>834</v>
      </c>
      <c r="D328" s="44" t="s">
        <v>835</v>
      </c>
      <c r="E328" t="s">
        <v>817</v>
      </c>
      <c r="F328" s="61">
        <v>1.85</v>
      </c>
      <c r="G328" s="44" t="s">
        <v>106</v>
      </c>
      <c r="H328" s="41">
        <v>0.84174828997762852</v>
      </c>
      <c r="I328" s="41">
        <v>3.6209150625046149</v>
      </c>
      <c r="J328" s="41">
        <v>0.49653788311099234</v>
      </c>
      <c r="K328" s="41">
        <v>4.1107407385478911</v>
      </c>
      <c r="L328" s="41">
        <v>3.8986201694735287</v>
      </c>
      <c r="M328" s="41">
        <v>2.9879203484414383</v>
      </c>
      <c r="N328" s="41">
        <f t="shared" si="1"/>
        <v>7.3643542226231817E-2</v>
      </c>
      <c r="O328" s="56" t="s">
        <v>827</v>
      </c>
      <c r="P328" s="56" t="s">
        <v>827</v>
      </c>
      <c r="Q328" s="56" t="s">
        <v>827</v>
      </c>
      <c r="R328" s="56" t="s">
        <v>827</v>
      </c>
    </row>
    <row r="329" spans="1:18" x14ac:dyDescent="0.25">
      <c r="A329" s="58">
        <v>2014</v>
      </c>
      <c r="B329" t="s">
        <v>533</v>
      </c>
      <c r="C329" t="s">
        <v>834</v>
      </c>
      <c r="D329" s="44" t="s">
        <v>835</v>
      </c>
      <c r="E329" t="s">
        <v>817</v>
      </c>
      <c r="F329" s="36">
        <v>1.1000000000000001</v>
      </c>
      <c r="G329" s="44" t="s">
        <v>106</v>
      </c>
      <c r="H329" s="41">
        <v>0.8084226864963906</v>
      </c>
      <c r="I329" s="41">
        <v>3.6289683165926512</v>
      </c>
      <c r="J329" s="41">
        <v>0.51842241005961576</v>
      </c>
      <c r="K329" s="41">
        <v>4.1036480489762273</v>
      </c>
      <c r="L329" s="41">
        <v>3.8999255319791368</v>
      </c>
      <c r="M329" s="41">
        <v>3.0210344563473654</v>
      </c>
      <c r="N329" s="41">
        <f t="shared" si="1"/>
        <v>0.11227085236382917</v>
      </c>
      <c r="O329" s="56" t="s">
        <v>827</v>
      </c>
      <c r="P329" s="56" t="s">
        <v>827</v>
      </c>
      <c r="Q329" s="56" t="s">
        <v>827</v>
      </c>
      <c r="R329" s="56" t="s">
        <v>827</v>
      </c>
    </row>
    <row r="330" spans="1:18" x14ac:dyDescent="0.25">
      <c r="A330" s="58">
        <v>2014</v>
      </c>
      <c r="B330" t="s">
        <v>534</v>
      </c>
      <c r="C330" t="s">
        <v>834</v>
      </c>
      <c r="D330" s="44" t="s">
        <v>835</v>
      </c>
      <c r="E330" t="s">
        <v>817</v>
      </c>
      <c r="F330" s="25">
        <v>1.45</v>
      </c>
      <c r="G330" s="44" t="s">
        <v>106</v>
      </c>
      <c r="H330" s="41">
        <v>0.83887969057294676</v>
      </c>
      <c r="I330" s="41">
        <v>3.5626892999536253</v>
      </c>
      <c r="J330" s="41">
        <v>0.50172310257234898</v>
      </c>
      <c r="K330" s="41">
        <v>3.9884015754674262</v>
      </c>
      <c r="L330" s="41">
        <v>3.7770038934430437</v>
      </c>
      <c r="M330" s="41">
        <v>2.9318517726427693</v>
      </c>
      <c r="N330" s="41">
        <f t="shared" si="1"/>
        <v>8.0269946028500572E-2</v>
      </c>
      <c r="O330" s="56" t="s">
        <v>827</v>
      </c>
      <c r="P330" s="56" t="s">
        <v>827</v>
      </c>
      <c r="Q330" s="56" t="s">
        <v>827</v>
      </c>
      <c r="R330" s="56" t="s">
        <v>827</v>
      </c>
    </row>
    <row r="331" spans="1:18" x14ac:dyDescent="0.25">
      <c r="A331" s="32" t="s">
        <v>836</v>
      </c>
      <c r="B331" t="s">
        <v>455</v>
      </c>
      <c r="C331" t="s">
        <v>838</v>
      </c>
      <c r="D331" s="44" t="s">
        <v>847</v>
      </c>
      <c r="E331" t="s">
        <v>837</v>
      </c>
      <c r="F331" s="36">
        <v>0.18523070000000003</v>
      </c>
      <c r="G331" s="44" t="s">
        <v>106</v>
      </c>
      <c r="H331" s="59">
        <v>-0.74761779026844</v>
      </c>
      <c r="I331" s="59">
        <v>-0.12068553955002503</v>
      </c>
      <c r="J331" s="59">
        <v>-0.28725807720919594</v>
      </c>
      <c r="K331" s="59">
        <v>0.45673569635296118</v>
      </c>
      <c r="L331" s="59">
        <v>0.64513537950060806</v>
      </c>
      <c r="M331" s="59">
        <v>0.44152303873184184</v>
      </c>
      <c r="N331" s="41">
        <f t="shared" si="1"/>
        <v>8.8345100621668282E-2</v>
      </c>
      <c r="O331" s="56" t="s">
        <v>827</v>
      </c>
      <c r="P331" s="56" t="s">
        <v>827</v>
      </c>
      <c r="Q331" s="56" t="s">
        <v>827</v>
      </c>
      <c r="R331" s="56" t="s">
        <v>827</v>
      </c>
    </row>
    <row r="332" spans="1:18" x14ac:dyDescent="0.25">
      <c r="A332" s="32" t="s">
        <v>836</v>
      </c>
      <c r="B332" t="s">
        <v>456</v>
      </c>
      <c r="C332" t="s">
        <v>838</v>
      </c>
      <c r="D332" s="44" t="s">
        <v>847</v>
      </c>
      <c r="E332" t="s">
        <v>837</v>
      </c>
      <c r="F332" s="36">
        <v>0.182781</v>
      </c>
      <c r="G332" s="44" t="s">
        <v>106</v>
      </c>
      <c r="H332" s="59">
        <v>-0.9086750391570364</v>
      </c>
      <c r="I332" s="59">
        <v>-0.2790589659591447</v>
      </c>
      <c r="J332" s="59">
        <v>-0.42035999204792507</v>
      </c>
      <c r="K332" s="59">
        <v>0.23635648481623583</v>
      </c>
      <c r="L332" s="59">
        <v>0.46534259468380901</v>
      </c>
      <c r="M332" s="59">
        <v>0.40426466348694667</v>
      </c>
      <c r="N332" s="41">
        <f t="shared" si="1"/>
        <v>3.6158347624569986E-2</v>
      </c>
      <c r="O332" s="56" t="s">
        <v>827</v>
      </c>
      <c r="P332" s="56" t="s">
        <v>827</v>
      </c>
      <c r="Q332" s="56" t="s">
        <v>827</v>
      </c>
      <c r="R332" s="56" t="s">
        <v>827</v>
      </c>
    </row>
    <row r="333" spans="1:18" x14ac:dyDescent="0.25">
      <c r="A333" s="32" t="s">
        <v>836</v>
      </c>
      <c r="B333" t="s">
        <v>457</v>
      </c>
      <c r="C333" t="s">
        <v>838</v>
      </c>
      <c r="D333" s="44" t="s">
        <v>847</v>
      </c>
      <c r="E333" t="s">
        <v>837</v>
      </c>
      <c r="F333" s="36">
        <v>0.1747283</v>
      </c>
      <c r="G333" s="44" t="s">
        <v>106</v>
      </c>
      <c r="H333" s="59">
        <v>-0.7523703375212909</v>
      </c>
      <c r="I333" s="59">
        <v>-0.11688207360216474</v>
      </c>
      <c r="J333" s="59">
        <v>-0.32107182925289468</v>
      </c>
      <c r="K333" s="59">
        <v>0.41258780819330987</v>
      </c>
      <c r="L333" s="59">
        <v>0.60218513324867518</v>
      </c>
      <c r="M333" s="59">
        <v>0.44890042021384602</v>
      </c>
      <c r="N333" s="41">
        <f t="shared" si="1"/>
        <v>5.6919028317801823E-2</v>
      </c>
      <c r="O333" s="56" t="s">
        <v>827</v>
      </c>
      <c r="P333" s="56" t="s">
        <v>827</v>
      </c>
      <c r="Q333" s="56" t="s">
        <v>827</v>
      </c>
      <c r="R333" s="56" t="s">
        <v>827</v>
      </c>
    </row>
    <row r="334" spans="1:18" x14ac:dyDescent="0.25">
      <c r="A334" s="32" t="s">
        <v>836</v>
      </c>
      <c r="B334" t="s">
        <v>458</v>
      </c>
      <c r="C334" t="s">
        <v>838</v>
      </c>
      <c r="D334" s="44" t="s">
        <v>848</v>
      </c>
      <c r="E334" t="s">
        <v>837</v>
      </c>
      <c r="F334" s="36">
        <v>0.1080387</v>
      </c>
      <c r="G334" s="44" t="s">
        <v>106</v>
      </c>
      <c r="H334" s="59">
        <v>-0.77635771541728626</v>
      </c>
      <c r="I334" s="59">
        <v>-0.1576234945814825</v>
      </c>
      <c r="J334" s="59">
        <v>-0.47176254040670607</v>
      </c>
      <c r="K334" s="59">
        <v>0.40904423157295255</v>
      </c>
      <c r="L334" s="59">
        <v>0.60468637585810869</v>
      </c>
      <c r="M334" s="59">
        <v>0.42619750741231677</v>
      </c>
      <c r="N334" s="41">
        <f t="shared" si="1"/>
        <v>-8.1720424181061457E-2</v>
      </c>
      <c r="O334" s="56" t="s">
        <v>827</v>
      </c>
      <c r="P334" s="56" t="s">
        <v>827</v>
      </c>
      <c r="Q334" s="56" t="s">
        <v>827</v>
      </c>
      <c r="R334" s="56" t="s">
        <v>827</v>
      </c>
    </row>
    <row r="335" spans="1:18" x14ac:dyDescent="0.25">
      <c r="A335" s="32" t="s">
        <v>836</v>
      </c>
      <c r="B335" t="s">
        <v>459</v>
      </c>
      <c r="C335" t="s">
        <v>838</v>
      </c>
      <c r="D335" s="44" t="s">
        <v>848</v>
      </c>
      <c r="E335" t="s">
        <v>837</v>
      </c>
      <c r="F335" s="36">
        <v>8.1342499999999998E-2</v>
      </c>
      <c r="G335" s="44" t="s">
        <v>106</v>
      </c>
      <c r="H335" s="59">
        <v>-0.59619031689805979</v>
      </c>
      <c r="I335" s="59">
        <v>0.27638822266395913</v>
      </c>
      <c r="J335" s="59">
        <v>-0.21938153483835876</v>
      </c>
      <c r="K335" s="59">
        <v>0.86810877571785738</v>
      </c>
      <c r="L335" s="59">
        <v>1.0183487355761685</v>
      </c>
      <c r="M335" s="59">
        <v>0.72472334097130009</v>
      </c>
      <c r="N335" s="41">
        <f t="shared" si="1"/>
        <v>8.0144480371226456E-2</v>
      </c>
      <c r="O335" s="56" t="s">
        <v>827</v>
      </c>
      <c r="P335" s="56" t="s">
        <v>827</v>
      </c>
      <c r="Q335" s="56" t="s">
        <v>827</v>
      </c>
      <c r="R335" s="56" t="s">
        <v>827</v>
      </c>
    </row>
    <row r="336" spans="1:18" x14ac:dyDescent="0.25">
      <c r="A336" s="32" t="s">
        <v>836</v>
      </c>
      <c r="B336" t="s">
        <v>460</v>
      </c>
      <c r="C336" t="s">
        <v>838</v>
      </c>
      <c r="D336" s="44" t="s">
        <v>848</v>
      </c>
      <c r="E336" t="s">
        <v>837</v>
      </c>
      <c r="F336" s="36">
        <v>8.0895300000000003E-2</v>
      </c>
      <c r="G336" s="44" t="s">
        <v>106</v>
      </c>
      <c r="H336" s="59">
        <v>-0.70094100106921076</v>
      </c>
      <c r="I336" s="59">
        <v>2.8933290491695018E-2</v>
      </c>
      <c r="J336" s="59">
        <v>-0.44095018043410761</v>
      </c>
      <c r="K336" s="59">
        <v>0.64301786558940144</v>
      </c>
      <c r="L336" s="59">
        <v>0.81965499785884255</v>
      </c>
      <c r="M336" s="59">
        <v>0.55604092329574151</v>
      </c>
      <c r="N336" s="41">
        <f t="shared" si="1"/>
        <v>-8.8797421496936146E-2</v>
      </c>
      <c r="O336" s="56" t="s">
        <v>827</v>
      </c>
      <c r="P336" s="56" t="s">
        <v>827</v>
      </c>
      <c r="Q336" s="56" t="s">
        <v>827</v>
      </c>
      <c r="R336" s="56" t="s">
        <v>827</v>
      </c>
    </row>
    <row r="337" spans="1:18" x14ac:dyDescent="0.25">
      <c r="A337" s="32" t="s">
        <v>836</v>
      </c>
      <c r="B337" t="s">
        <v>461</v>
      </c>
      <c r="C337" t="s">
        <v>842</v>
      </c>
      <c r="D337" s="44" t="s">
        <v>848</v>
      </c>
      <c r="E337" t="s">
        <v>837</v>
      </c>
      <c r="F337" s="36">
        <v>0.27417520000000001</v>
      </c>
      <c r="G337" s="44" t="s">
        <v>106</v>
      </c>
      <c r="H337" s="59">
        <v>-0.41429092935552081</v>
      </c>
      <c r="I337" s="59">
        <v>1.2205605441431011</v>
      </c>
      <c r="J337" s="59">
        <v>-0.20465734203867214</v>
      </c>
      <c r="K337" s="59">
        <v>1.7394755509350102</v>
      </c>
      <c r="L337" s="59">
        <v>1.8438768651326014</v>
      </c>
      <c r="M337" s="59">
        <v>1.5321073230184528</v>
      </c>
      <c r="N337" s="41">
        <f t="shared" si="1"/>
        <v>3.4824208695415082E-3</v>
      </c>
      <c r="O337" s="56" t="s">
        <v>827</v>
      </c>
      <c r="P337" s="56" t="s">
        <v>827</v>
      </c>
      <c r="Q337" s="56" t="s">
        <v>827</v>
      </c>
      <c r="R337" s="56" t="s">
        <v>827</v>
      </c>
    </row>
    <row r="338" spans="1:18" x14ac:dyDescent="0.25">
      <c r="A338" s="32" t="s">
        <v>836</v>
      </c>
      <c r="B338" t="s">
        <v>462</v>
      </c>
      <c r="C338" t="s">
        <v>842</v>
      </c>
      <c r="D338" s="44" t="s">
        <v>848</v>
      </c>
      <c r="E338" t="s">
        <v>837</v>
      </c>
      <c r="F338" s="36">
        <v>0.1757127</v>
      </c>
      <c r="G338" s="44" t="s">
        <v>106</v>
      </c>
      <c r="H338" s="59">
        <v>-0.44648532752766812</v>
      </c>
      <c r="I338" s="59">
        <v>1.186655098333933</v>
      </c>
      <c r="J338" s="59">
        <v>-0.18211492665975992</v>
      </c>
      <c r="K338" s="59">
        <v>1.9991801880354654</v>
      </c>
      <c r="L338" s="59">
        <v>2.1116944905724377</v>
      </c>
      <c r="M338" s="59">
        <v>1.5224120646347394</v>
      </c>
      <c r="N338" s="41">
        <f t="shared" si="1"/>
        <v>4.2199301890140511E-2</v>
      </c>
      <c r="O338" s="56" t="s">
        <v>827</v>
      </c>
      <c r="P338" s="56" t="s">
        <v>827</v>
      </c>
      <c r="Q338" s="56" t="s">
        <v>827</v>
      </c>
      <c r="R338" s="56" t="s">
        <v>827</v>
      </c>
    </row>
    <row r="339" spans="1:18" x14ac:dyDescent="0.25">
      <c r="A339" s="32" t="s">
        <v>836</v>
      </c>
      <c r="B339" t="s">
        <v>463</v>
      </c>
      <c r="C339" t="s">
        <v>842</v>
      </c>
      <c r="D339" s="44" t="s">
        <v>848</v>
      </c>
      <c r="E339" t="s">
        <v>837</v>
      </c>
      <c r="F339" s="36">
        <v>0.14452319999999999</v>
      </c>
      <c r="G339" s="44" t="s">
        <v>106</v>
      </c>
      <c r="H339" s="59">
        <v>-0.3458528933015792</v>
      </c>
      <c r="I339" s="59">
        <v>0.87185485025420562</v>
      </c>
      <c r="J339" s="59">
        <v>-0.12487907759450856</v>
      </c>
      <c r="K339" s="59">
        <v>1.5345532157642339</v>
      </c>
      <c r="L339" s="59">
        <v>1.6217081448762318</v>
      </c>
      <c r="M339" s="59">
        <v>1.1319362260169932</v>
      </c>
      <c r="N339" s="41">
        <f t="shared" si="1"/>
        <v>4.8877416000204815E-2</v>
      </c>
      <c r="O339" s="56" t="s">
        <v>827</v>
      </c>
      <c r="P339" s="56" t="s">
        <v>827</v>
      </c>
      <c r="Q339" s="56" t="s">
        <v>827</v>
      </c>
      <c r="R339" s="56" t="s">
        <v>827</v>
      </c>
    </row>
    <row r="340" spans="1:18" x14ac:dyDescent="0.25">
      <c r="A340" s="32" t="s">
        <v>836</v>
      </c>
      <c r="B340" t="s">
        <v>464</v>
      </c>
      <c r="C340" t="s">
        <v>842</v>
      </c>
      <c r="D340" s="44" t="s">
        <v>848</v>
      </c>
      <c r="E340" t="s">
        <v>837</v>
      </c>
      <c r="F340" s="36">
        <v>0.11043259999999999</v>
      </c>
      <c r="G340" s="44" t="s">
        <v>106</v>
      </c>
      <c r="H340" s="59">
        <v>-0.17638147502141432</v>
      </c>
      <c r="I340" s="59">
        <v>1.6123671415186891</v>
      </c>
      <c r="J340" s="59">
        <v>-1.3224969522829255E-2</v>
      </c>
      <c r="K340" s="59">
        <v>1.9808020945324412</v>
      </c>
      <c r="L340" s="59">
        <v>2.0252502262378376</v>
      </c>
      <c r="M340" s="59">
        <v>1.7450060107347927</v>
      </c>
      <c r="N340" s="41">
        <f t="shared" si="1"/>
        <v>7.5389083527929293E-2</v>
      </c>
      <c r="O340" s="56" t="s">
        <v>827</v>
      </c>
      <c r="P340" s="56" t="s">
        <v>827</v>
      </c>
      <c r="Q340" s="56" t="s">
        <v>827</v>
      </c>
      <c r="R340" s="56" t="s">
        <v>827</v>
      </c>
    </row>
    <row r="341" spans="1:18" x14ac:dyDescent="0.25">
      <c r="A341" s="32" t="s">
        <v>836</v>
      </c>
      <c r="B341" t="s">
        <v>465</v>
      </c>
      <c r="C341" t="s">
        <v>842</v>
      </c>
      <c r="D341" s="44" t="s">
        <v>848</v>
      </c>
      <c r="E341" t="s">
        <v>837</v>
      </c>
      <c r="F341" s="36">
        <v>0.12127460000000001</v>
      </c>
      <c r="G341" s="44" t="s">
        <v>106</v>
      </c>
      <c r="H341" s="59">
        <v>-0.32779267046156857</v>
      </c>
      <c r="I341" s="59">
        <v>1.1040225251053304</v>
      </c>
      <c r="J341" s="59">
        <v>-0.15349140925069449</v>
      </c>
      <c r="K341" s="59">
        <v>1.8238014680447279</v>
      </c>
      <c r="L341" s="59">
        <v>1.9064052210010431</v>
      </c>
      <c r="M341" s="59">
        <v>1.35052261329243</v>
      </c>
      <c r="N341" s="41">
        <f t="shared" si="1"/>
        <v>1.1191628389197544E-2</v>
      </c>
      <c r="O341" s="56" t="s">
        <v>827</v>
      </c>
      <c r="P341" s="56" t="s">
        <v>827</v>
      </c>
      <c r="Q341" s="56" t="s">
        <v>827</v>
      </c>
      <c r="R341" s="56" t="s">
        <v>827</v>
      </c>
    </row>
    <row r="342" spans="1:18" x14ac:dyDescent="0.25">
      <c r="A342" s="32" t="s">
        <v>836</v>
      </c>
      <c r="B342" t="s">
        <v>466</v>
      </c>
      <c r="C342" t="s">
        <v>843</v>
      </c>
      <c r="D342" s="44" t="s">
        <v>848</v>
      </c>
      <c r="E342" t="s">
        <v>837</v>
      </c>
      <c r="F342" s="36">
        <v>0.13095990000000002</v>
      </c>
      <c r="G342" s="44" t="s">
        <v>106</v>
      </c>
      <c r="H342" s="59">
        <v>-0.52759610924435485</v>
      </c>
      <c r="I342" s="59">
        <v>1.0363404465933979</v>
      </c>
      <c r="J342" s="59">
        <v>-0.20033076256631421</v>
      </c>
      <c r="K342" s="59">
        <v>1.7940569530889849</v>
      </c>
      <c r="L342" s="59">
        <v>1.9270111726185624</v>
      </c>
      <c r="M342" s="59">
        <v>1.4330927207451527</v>
      </c>
      <c r="N342" s="41">
        <f t="shared" si="1"/>
        <v>6.4733522718049663E-2</v>
      </c>
      <c r="O342" s="56" t="s">
        <v>827</v>
      </c>
      <c r="P342" s="56" t="s">
        <v>827</v>
      </c>
      <c r="Q342" s="56" t="s">
        <v>827</v>
      </c>
      <c r="R342" s="56" t="s">
        <v>827</v>
      </c>
    </row>
    <row r="343" spans="1:18" x14ac:dyDescent="0.25">
      <c r="A343" s="32" t="s">
        <v>836</v>
      </c>
      <c r="B343" t="s">
        <v>467</v>
      </c>
      <c r="C343" t="s">
        <v>844</v>
      </c>
      <c r="D343" s="44" t="s">
        <v>847</v>
      </c>
      <c r="E343" t="s">
        <v>837</v>
      </c>
      <c r="F343" s="36">
        <v>0.32749720000000004</v>
      </c>
      <c r="G343" s="44" t="s">
        <v>106</v>
      </c>
      <c r="H343" s="59">
        <v>-0.91376219621286392</v>
      </c>
      <c r="I343" s="59">
        <v>-0.36587487688355402</v>
      </c>
      <c r="J343" s="59">
        <v>-0.3967550209023063</v>
      </c>
      <c r="K343" s="59">
        <v>0.37709457075663089</v>
      </c>
      <c r="L343" s="59">
        <v>0.60736264420227259</v>
      </c>
      <c r="M343" s="59">
        <v>0.32127429466851964</v>
      </c>
      <c r="N343" s="41">
        <f t="shared" si="1"/>
        <v>6.2319106475036523E-2</v>
      </c>
      <c r="O343" s="56" t="s">
        <v>827</v>
      </c>
      <c r="P343" s="56" t="s">
        <v>827</v>
      </c>
      <c r="Q343" s="56" t="s">
        <v>827</v>
      </c>
      <c r="R343" s="56" t="s">
        <v>827</v>
      </c>
    </row>
    <row r="344" spans="1:18" x14ac:dyDescent="0.25">
      <c r="A344" s="32" t="s">
        <v>836</v>
      </c>
      <c r="B344" t="s">
        <v>468</v>
      </c>
      <c r="C344" t="s">
        <v>840</v>
      </c>
      <c r="D344" s="44" t="s">
        <v>847</v>
      </c>
      <c r="E344" t="s">
        <v>837</v>
      </c>
      <c r="F344" s="36">
        <v>0.17255199999999998</v>
      </c>
      <c r="G344" s="44" t="s">
        <v>106</v>
      </c>
      <c r="H344" s="59">
        <v>-0.81068840732434477</v>
      </c>
      <c r="I344" s="59">
        <v>-9.4798025003117736E-2</v>
      </c>
      <c r="J344" s="59">
        <v>-0.39067327183439637</v>
      </c>
      <c r="K344" s="59">
        <v>0.41083113181761277</v>
      </c>
      <c r="L344" s="59">
        <v>0.61512461046334765</v>
      </c>
      <c r="M344" s="59">
        <v>0.51483965730478953</v>
      </c>
      <c r="N344" s="41">
        <f t="shared" si="1"/>
        <v>1.6616584005354429E-2</v>
      </c>
      <c r="O344" s="56" t="s">
        <v>827</v>
      </c>
      <c r="P344" s="56" t="s">
        <v>827</v>
      </c>
      <c r="Q344" s="56" t="s">
        <v>827</v>
      </c>
      <c r="R344" s="56" t="s">
        <v>827</v>
      </c>
    </row>
    <row r="345" spans="1:18" x14ac:dyDescent="0.25">
      <c r="A345" s="32" t="s">
        <v>836</v>
      </c>
      <c r="B345" t="s">
        <v>469</v>
      </c>
      <c r="C345" t="s">
        <v>845</v>
      </c>
      <c r="D345" s="44" t="s">
        <v>847</v>
      </c>
      <c r="E345" t="s">
        <v>837</v>
      </c>
      <c r="F345" s="36">
        <v>0.31926190000000004</v>
      </c>
      <c r="G345" s="44" t="s">
        <v>106</v>
      </c>
      <c r="H345" s="59">
        <v>-0.96414617251838752</v>
      </c>
      <c r="I345" s="59">
        <v>-0.44543497677274058</v>
      </c>
      <c r="J345" s="59">
        <v>-0.42688115511568814</v>
      </c>
      <c r="K345" s="59">
        <v>0.32285238004403638</v>
      </c>
      <c r="L345" s="59">
        <v>0.56581721551867004</v>
      </c>
      <c r="M345" s="59">
        <v>0.27960294496108684</v>
      </c>
      <c r="N345" s="41">
        <f t="shared" si="1"/>
        <v>5.7505881957549687E-2</v>
      </c>
      <c r="O345" s="56" t="s">
        <v>827</v>
      </c>
      <c r="P345" s="56" t="s">
        <v>827</v>
      </c>
      <c r="Q345" s="56" t="s">
        <v>827</v>
      </c>
      <c r="R345" s="56" t="s">
        <v>827</v>
      </c>
    </row>
    <row r="346" spans="1:18" x14ac:dyDescent="0.25">
      <c r="A346" s="32" t="s">
        <v>836</v>
      </c>
      <c r="B346" t="s">
        <v>470</v>
      </c>
      <c r="C346" t="s">
        <v>846</v>
      </c>
      <c r="D346" s="44" t="s">
        <v>848</v>
      </c>
      <c r="E346" t="s">
        <v>837</v>
      </c>
      <c r="F346" s="36">
        <v>0.20965819999999999</v>
      </c>
      <c r="G346" s="44" t="s">
        <v>106</v>
      </c>
      <c r="H346" s="59">
        <v>-0.6410946024285602</v>
      </c>
      <c r="I346" s="59">
        <v>7.1575638698417876E-2</v>
      </c>
      <c r="J346" s="59">
        <v>-0.33648513524886514</v>
      </c>
      <c r="K346" s="59">
        <v>0.72625642064583218</v>
      </c>
      <c r="L346" s="59">
        <v>0.88781226045782935</v>
      </c>
      <c r="M346" s="59">
        <v>0.55367877972469515</v>
      </c>
      <c r="N346" s="41">
        <f t="shared" si="1"/>
        <v>-1.4399206988756519E-2</v>
      </c>
      <c r="O346" s="56" t="s">
        <v>827</v>
      </c>
      <c r="P346" s="56" t="s">
        <v>827</v>
      </c>
      <c r="Q346" s="56" t="s">
        <v>827</v>
      </c>
      <c r="R346" s="56" t="s">
        <v>827</v>
      </c>
    </row>
    <row r="347" spans="1:18" x14ac:dyDescent="0.25">
      <c r="A347" s="32" t="s">
        <v>836</v>
      </c>
      <c r="B347" t="s">
        <v>471</v>
      </c>
      <c r="C347" t="s">
        <v>846</v>
      </c>
      <c r="D347" s="44" t="s">
        <v>847</v>
      </c>
      <c r="E347" t="s">
        <v>837</v>
      </c>
      <c r="F347" s="36">
        <v>0.2601714</v>
      </c>
      <c r="G347" s="44" t="s">
        <v>106</v>
      </c>
      <c r="H347" s="59">
        <v>-0.73887896110447215</v>
      </c>
      <c r="I347" s="59">
        <v>-0.11307208478661401</v>
      </c>
      <c r="J347" s="59">
        <v>-0.46591018231634251</v>
      </c>
      <c r="K347" s="59">
        <v>0.33379863737881266</v>
      </c>
      <c r="L347" s="59">
        <v>0.51999613557713964</v>
      </c>
      <c r="M347" s="59">
        <v>0.44256489396394905</v>
      </c>
      <c r="N347" s="41">
        <f t="shared" si="1"/>
        <v>-9.4697392257455715E-2</v>
      </c>
      <c r="O347" s="56" t="s">
        <v>827</v>
      </c>
      <c r="P347" s="56" t="s">
        <v>827</v>
      </c>
      <c r="Q347" s="56" t="s">
        <v>827</v>
      </c>
      <c r="R347" s="56" t="s">
        <v>827</v>
      </c>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F1F916-09AC-4F6A-A549-301B42B7987C}">
  <dimension ref="A1:W48"/>
  <sheetViews>
    <sheetView workbookViewId="0">
      <pane ySplit="3" topLeftCell="A4" activePane="bottomLeft" state="frozen"/>
      <selection pane="bottomLeft" activeCell="B4" sqref="B4:B5"/>
    </sheetView>
  </sheetViews>
  <sheetFormatPr defaultRowHeight="15" x14ac:dyDescent="0.25"/>
  <cols>
    <col min="1" max="1" width="51" customWidth="1"/>
    <col min="2" max="2" width="19.5703125" customWidth="1"/>
    <col min="3" max="3" width="29" bestFit="1" customWidth="1"/>
    <col min="4" max="4" width="29" style="25" customWidth="1"/>
    <col min="5" max="5" width="10.5703125" bestFit="1" customWidth="1"/>
    <col min="8" max="10" width="9.28515625" bestFit="1" customWidth="1"/>
    <col min="11" max="11" width="10" bestFit="1" customWidth="1"/>
    <col min="12" max="12" width="9.28515625" bestFit="1" customWidth="1"/>
    <col min="13" max="13" width="10" bestFit="1" customWidth="1"/>
    <col min="14" max="14" width="9.28515625" bestFit="1" customWidth="1"/>
    <col min="15" max="15" width="10" bestFit="1" customWidth="1"/>
    <col min="17" max="18" width="9.28515625" bestFit="1" customWidth="1"/>
    <col min="20" max="20" width="9.28515625" bestFit="1" customWidth="1"/>
  </cols>
  <sheetData>
    <row r="1" spans="1:23" x14ac:dyDescent="0.25">
      <c r="A1" s="9" t="s">
        <v>60</v>
      </c>
      <c r="B1" s="9"/>
      <c r="C1" s="9"/>
      <c r="D1" s="24"/>
    </row>
    <row r="2" spans="1:23" x14ac:dyDescent="0.25">
      <c r="A2" s="9"/>
      <c r="B2" s="9"/>
      <c r="C2" s="9"/>
      <c r="D2" s="24"/>
      <c r="E2" s="9"/>
      <c r="F2" s="10"/>
      <c r="G2" s="10"/>
      <c r="H2" s="10"/>
      <c r="I2" s="10"/>
      <c r="J2" s="10"/>
      <c r="K2" s="10"/>
      <c r="L2" s="10"/>
      <c r="M2" s="10"/>
      <c r="N2" s="10"/>
      <c r="O2" s="10"/>
      <c r="P2" s="10"/>
      <c r="Q2" s="10"/>
      <c r="R2" s="10"/>
      <c r="S2" s="10"/>
      <c r="T2" s="10"/>
      <c r="U2" s="10"/>
      <c r="V2" s="10"/>
      <c r="W2" s="10"/>
    </row>
    <row r="3" spans="1:23" ht="27.75" thickBot="1" x14ac:dyDescent="0.3">
      <c r="A3" s="11" t="s">
        <v>38</v>
      </c>
      <c r="B3" s="11" t="s">
        <v>77</v>
      </c>
      <c r="C3" s="11" t="s">
        <v>74</v>
      </c>
      <c r="D3" s="11" t="s">
        <v>80</v>
      </c>
      <c r="E3" s="12" t="s">
        <v>78</v>
      </c>
      <c r="F3" s="13" t="s">
        <v>39</v>
      </c>
      <c r="G3" s="13" t="s">
        <v>40</v>
      </c>
      <c r="H3" s="13" t="s">
        <v>41</v>
      </c>
      <c r="I3" s="13" t="s">
        <v>40</v>
      </c>
      <c r="J3" s="13" t="s">
        <v>42</v>
      </c>
      <c r="K3" s="13" t="s">
        <v>40</v>
      </c>
      <c r="L3" s="13" t="s">
        <v>43</v>
      </c>
      <c r="M3" s="13" t="s">
        <v>40</v>
      </c>
      <c r="N3" s="13" t="s">
        <v>44</v>
      </c>
      <c r="O3" s="13" t="s">
        <v>40</v>
      </c>
      <c r="P3" s="13" t="s">
        <v>45</v>
      </c>
      <c r="Q3" s="13" t="s">
        <v>40</v>
      </c>
      <c r="R3" s="13" t="s">
        <v>46</v>
      </c>
      <c r="S3" s="13" t="s">
        <v>40</v>
      </c>
      <c r="T3" s="13" t="s">
        <v>47</v>
      </c>
      <c r="U3" s="13" t="s">
        <v>40</v>
      </c>
      <c r="V3" s="13" t="s">
        <v>48</v>
      </c>
      <c r="W3" s="13" t="s">
        <v>40</v>
      </c>
    </row>
    <row r="4" spans="1:23" x14ac:dyDescent="0.25">
      <c r="A4" s="23" t="s">
        <v>49</v>
      </c>
      <c r="B4" s="14">
        <v>2021</v>
      </c>
      <c r="C4" s="23" t="s">
        <v>79</v>
      </c>
      <c r="D4" s="14" t="s">
        <v>81</v>
      </c>
      <c r="E4" s="15">
        <v>10.618719611514454</v>
      </c>
      <c r="F4" s="17">
        <v>-1.0623048977887461</v>
      </c>
      <c r="G4" s="18">
        <v>8.2154530632456549E-2</v>
      </c>
      <c r="H4" s="17">
        <v>-0.68152431842172234</v>
      </c>
      <c r="I4" s="18">
        <v>3.8978030477466549E-2</v>
      </c>
      <c r="J4" s="17">
        <v>-0.68894672131836199</v>
      </c>
      <c r="K4" s="18">
        <v>6.0225224447869909E-2</v>
      </c>
      <c r="L4" s="17">
        <v>-0.29677314940113053</v>
      </c>
      <c r="M4" s="18">
        <v>4.5280880697520759E-2</v>
      </c>
      <c r="N4" s="17">
        <v>-0.35317215568819726</v>
      </c>
      <c r="O4" s="18">
        <v>5.6351483350038853E-2</v>
      </c>
      <c r="P4" s="17">
        <v>-4.5470614703536416E-2</v>
      </c>
      <c r="Q4" s="18">
        <v>5.0593023420611359E-2</v>
      </c>
      <c r="R4" s="17">
        <v>-0.17644043386522679</v>
      </c>
      <c r="S4" s="18">
        <v>3.2201808515651423E-2</v>
      </c>
      <c r="T4" s="17">
        <v>4.5624668173942756E-2</v>
      </c>
      <c r="U4" s="18">
        <v>5.2335268816855039E-2</v>
      </c>
      <c r="V4" s="17">
        <v>-0.18142802744592323</v>
      </c>
      <c r="W4" s="18">
        <v>5.9554645399087433E-2</v>
      </c>
    </row>
    <row r="5" spans="1:23" x14ac:dyDescent="0.25">
      <c r="A5" s="23" t="s">
        <v>50</v>
      </c>
      <c r="B5" s="14">
        <v>2021</v>
      </c>
      <c r="C5" s="23" t="s">
        <v>79</v>
      </c>
      <c r="D5" s="14" t="s">
        <v>81</v>
      </c>
      <c r="E5" s="15">
        <v>7.6507282322401284</v>
      </c>
      <c r="F5" s="17">
        <v>-1.4187693345006358</v>
      </c>
      <c r="G5" s="18">
        <v>8.2154530632456549E-2</v>
      </c>
      <c r="H5" s="17">
        <v>-0.94695548457451872</v>
      </c>
      <c r="I5" s="18">
        <v>3.8978030477466549E-2</v>
      </c>
      <c r="J5" s="17">
        <v>-0.84410132275075656</v>
      </c>
      <c r="K5" s="18">
        <v>6.0225224447869909E-2</v>
      </c>
      <c r="L5" s="17">
        <v>-0.43670823449332152</v>
      </c>
      <c r="M5" s="18">
        <v>4.5280880697520759E-2</v>
      </c>
      <c r="N5" s="17">
        <v>-0.37957823144474379</v>
      </c>
      <c r="O5" s="18">
        <v>5.6351483350038853E-2</v>
      </c>
      <c r="P5" s="17">
        <v>-5.9117515154538669E-3</v>
      </c>
      <c r="Q5" s="18">
        <v>5.0593023420611359E-2</v>
      </c>
      <c r="R5" s="17">
        <v>-0.13199079835071847</v>
      </c>
      <c r="S5" s="18">
        <v>3.2201808515651423E-2</v>
      </c>
      <c r="T5" s="17">
        <v>3.9042200956916628E-2</v>
      </c>
      <c r="U5" s="18">
        <v>5.2335268816855039E-2</v>
      </c>
      <c r="V5" s="17">
        <v>-0.14094544933196507</v>
      </c>
      <c r="W5" s="18">
        <v>5.9554645399087433E-2</v>
      </c>
    </row>
    <row r="6" spans="1:23" x14ac:dyDescent="0.25">
      <c r="A6" s="19" t="s">
        <v>65</v>
      </c>
      <c r="B6" s="14">
        <v>1989</v>
      </c>
      <c r="C6" s="23" t="s">
        <v>79</v>
      </c>
      <c r="D6" s="14" t="s">
        <v>81</v>
      </c>
      <c r="E6" s="15">
        <v>46.538104559286275</v>
      </c>
      <c r="F6" s="18">
        <v>-1.775159899203349</v>
      </c>
      <c r="G6" s="18">
        <v>7.7823636681260633E-2</v>
      </c>
      <c r="H6" s="18">
        <v>-1.1981396403790145</v>
      </c>
      <c r="I6" s="18">
        <v>4.4604561318193417E-2</v>
      </c>
      <c r="J6" s="18">
        <v>-0.98325910726382304</v>
      </c>
      <c r="K6" s="18">
        <v>3.3184353301547807E-2</v>
      </c>
      <c r="L6" s="18">
        <v>-0.60796709893989886</v>
      </c>
      <c r="M6" s="18">
        <v>2.1314873211975224E-2</v>
      </c>
      <c r="N6" s="18">
        <v>-0.34615859215264555</v>
      </c>
      <c r="O6" s="18">
        <v>3.0793874645141862E-2</v>
      </c>
      <c r="P6" s="18">
        <v>1.246444424214066E-2</v>
      </c>
      <c r="Q6" s="18">
        <v>2.8818996461919291E-2</v>
      </c>
      <c r="R6" s="18">
        <v>-8.22580976988041E-2</v>
      </c>
      <c r="S6" s="18">
        <v>2.0986868258023064E-2</v>
      </c>
      <c r="T6" s="18">
        <v>-6.0217436134820113E-3</v>
      </c>
      <c r="U6" s="18">
        <v>1.5402163514029444E-2</v>
      </c>
      <c r="V6" s="18">
        <v>-4.4227402777133884E-2</v>
      </c>
      <c r="W6" s="18">
        <v>2.2809451136284672E-2</v>
      </c>
    </row>
    <row r="7" spans="1:23" x14ac:dyDescent="0.25">
      <c r="A7" s="19" t="s">
        <v>66</v>
      </c>
      <c r="B7" s="14">
        <v>1989</v>
      </c>
      <c r="C7" s="23" t="s">
        <v>79</v>
      </c>
      <c r="D7" s="14" t="s">
        <v>81</v>
      </c>
      <c r="E7" s="15">
        <v>69.770402697776717</v>
      </c>
      <c r="F7" s="18">
        <v>-1.9464165005188272</v>
      </c>
      <c r="G7" s="18">
        <v>7.7823636681260633E-2</v>
      </c>
      <c r="H7" s="18">
        <v>-1.3009063219810713</v>
      </c>
      <c r="I7" s="18">
        <v>4.4604561318193417E-2</v>
      </c>
      <c r="J7" s="18">
        <v>-1.0460633158014265</v>
      </c>
      <c r="K7" s="18">
        <v>3.3184353301547807E-2</v>
      </c>
      <c r="L7" s="18">
        <v>-0.65370935474820535</v>
      </c>
      <c r="M7" s="18">
        <v>2.1314873211975224E-2</v>
      </c>
      <c r="N7" s="18">
        <v>-0.36089563227389987</v>
      </c>
      <c r="O7" s="18">
        <v>3.0793874645141862E-2</v>
      </c>
      <c r="P7" s="18">
        <v>-5.4642681230688828E-3</v>
      </c>
      <c r="Q7" s="18">
        <v>2.8818996461919291E-2</v>
      </c>
      <c r="R7" s="18">
        <v>-6.7781761671660945E-2</v>
      </c>
      <c r="S7" s="18">
        <v>2.0986868258023064E-2</v>
      </c>
      <c r="T7" s="18">
        <v>-1.3401858491515761E-4</v>
      </c>
      <c r="U7" s="18">
        <v>1.5402163514029444E-2</v>
      </c>
      <c r="V7" s="18">
        <v>-3.3067239134669912E-2</v>
      </c>
      <c r="W7" s="18">
        <v>2.2809451136284672E-2</v>
      </c>
    </row>
    <row r="8" spans="1:23" x14ac:dyDescent="0.25">
      <c r="A8" s="19" t="s">
        <v>67</v>
      </c>
      <c r="B8" s="14">
        <v>1989</v>
      </c>
      <c r="C8" s="23" t="s">
        <v>79</v>
      </c>
      <c r="D8" s="14" t="s">
        <v>81</v>
      </c>
      <c r="E8" s="15">
        <v>18.553417060530222</v>
      </c>
      <c r="F8" s="18">
        <v>-1.9002609599458875</v>
      </c>
      <c r="G8" s="18">
        <v>7.7823636681260633E-2</v>
      </c>
      <c r="H8" s="18">
        <v>-1.2699927369388408</v>
      </c>
      <c r="I8" s="18">
        <v>4.4604561318193417E-2</v>
      </c>
      <c r="J8" s="18">
        <v>-1.0587870707461366</v>
      </c>
      <c r="K8" s="18">
        <v>3.3184353301547807E-2</v>
      </c>
      <c r="L8" s="18">
        <v>-0.64079699042624005</v>
      </c>
      <c r="M8" s="18">
        <v>2.1314873211975224E-2</v>
      </c>
      <c r="N8" s="18">
        <v>-0.3899978108662383</v>
      </c>
      <c r="O8" s="18">
        <v>3.0793874645141862E-2</v>
      </c>
      <c r="P8" s="18">
        <v>-5.4317964331369595E-3</v>
      </c>
      <c r="Q8" s="18">
        <v>2.8818996461919291E-2</v>
      </c>
      <c r="R8" s="18">
        <v>-0.10375253256812833</v>
      </c>
      <c r="S8" s="18">
        <v>2.0986868258023064E-2</v>
      </c>
      <c r="T8" s="18">
        <v>-2.7526393881664446E-3</v>
      </c>
      <c r="U8" s="18">
        <v>1.5402163514029444E-2</v>
      </c>
      <c r="V8" s="18">
        <v>-6.995964115765041E-2</v>
      </c>
      <c r="W8" s="18">
        <v>2.2809451136284672E-2</v>
      </c>
    </row>
    <row r="9" spans="1:23" x14ac:dyDescent="0.25">
      <c r="A9" s="19" t="s">
        <v>68</v>
      </c>
      <c r="B9" s="14">
        <v>1989</v>
      </c>
      <c r="C9" s="23" t="s">
        <v>79</v>
      </c>
      <c r="D9" s="14" t="s">
        <v>81</v>
      </c>
      <c r="E9" s="15">
        <v>39.270659623355883</v>
      </c>
      <c r="F9" s="18">
        <v>-1.9356324468348118</v>
      </c>
      <c r="G9" s="18">
        <v>7.7823636681260633E-2</v>
      </c>
      <c r="H9" s="18">
        <v>-1.3009172986490625</v>
      </c>
      <c r="I9" s="18">
        <v>4.4604561318193417E-2</v>
      </c>
      <c r="J9" s="18">
        <v>-1.0692877977884763</v>
      </c>
      <c r="K9" s="18">
        <v>3.3184353301547807E-2</v>
      </c>
      <c r="L9" s="18">
        <v>-0.66390142894467985</v>
      </c>
      <c r="M9" s="18">
        <v>2.1314873211975224E-2</v>
      </c>
      <c r="N9" s="18">
        <v>-0.3661532333043005</v>
      </c>
      <c r="O9" s="18">
        <v>3.0793874645141862E-2</v>
      </c>
      <c r="P9" s="18">
        <v>5.3361627495893682E-3</v>
      </c>
      <c r="Q9" s="18">
        <v>2.8818996461919291E-2</v>
      </c>
      <c r="R9" s="18">
        <v>-9.0997989204381291E-2</v>
      </c>
      <c r="S9" s="18">
        <v>2.0986868258023064E-2</v>
      </c>
      <c r="T9" s="18">
        <v>-1.0320578103390932E-2</v>
      </c>
      <c r="U9" s="18">
        <v>1.5402163514029444E-2</v>
      </c>
      <c r="V9" s="18">
        <v>-3.8322074044736754E-2</v>
      </c>
      <c r="W9" s="18">
        <v>2.2809451136284672E-2</v>
      </c>
    </row>
    <row r="10" spans="1:23" x14ac:dyDescent="0.25">
      <c r="A10" s="19" t="s">
        <v>69</v>
      </c>
      <c r="B10" s="14">
        <v>1992</v>
      </c>
      <c r="C10" s="23" t="s">
        <v>79</v>
      </c>
      <c r="D10" s="14" t="s">
        <v>81</v>
      </c>
      <c r="E10" s="15">
        <v>13.141309111535275</v>
      </c>
      <c r="F10" s="18">
        <v>-1.9833587593170443</v>
      </c>
      <c r="G10" s="18">
        <v>7.7823636681260633E-2</v>
      </c>
      <c r="H10" s="18">
        <v>-1.3248010710054658</v>
      </c>
      <c r="I10" s="18">
        <v>4.4604561318193417E-2</v>
      </c>
      <c r="J10" s="18">
        <v>-1.1457439648173695</v>
      </c>
      <c r="K10" s="18">
        <v>3.3184353301547807E-2</v>
      </c>
      <c r="L10" s="18">
        <v>-0.66712251668038514</v>
      </c>
      <c r="M10" s="18">
        <v>2.1314873211975224E-2</v>
      </c>
      <c r="N10" s="18">
        <v>-0.4773887715276981</v>
      </c>
      <c r="O10" s="18">
        <v>3.0793874645141862E-2</v>
      </c>
      <c r="P10" s="18">
        <v>-6.7555613768892631E-3</v>
      </c>
      <c r="Q10" s="18">
        <v>2.8818996461919291E-2</v>
      </c>
      <c r="R10" s="18">
        <v>-0.14949355942125919</v>
      </c>
      <c r="S10" s="18">
        <v>2.0986868258023064E-2</v>
      </c>
      <c r="T10" s="18">
        <v>-1.5424586072391167E-3</v>
      </c>
      <c r="U10" s="18">
        <v>1.5402163514029444E-2</v>
      </c>
      <c r="V10" s="18">
        <v>-0.1435389016343207</v>
      </c>
      <c r="W10" s="18">
        <v>2.2809451136284672E-2</v>
      </c>
    </row>
    <row r="11" spans="1:23" x14ac:dyDescent="0.25">
      <c r="A11" s="19" t="s">
        <v>70</v>
      </c>
      <c r="B11" s="14">
        <v>1992</v>
      </c>
      <c r="C11" s="23" t="s">
        <v>79</v>
      </c>
      <c r="D11" s="14" t="s">
        <v>81</v>
      </c>
      <c r="E11" s="15">
        <v>23.507932825222529</v>
      </c>
      <c r="F11" s="18">
        <v>-1.9315535110420723</v>
      </c>
      <c r="G11" s="18">
        <v>7.7823636681260633E-2</v>
      </c>
      <c r="H11" s="18">
        <v>-1.2914195061665135</v>
      </c>
      <c r="I11" s="18">
        <v>4.4604561318193417E-2</v>
      </c>
      <c r="J11" s="18">
        <v>-1.1156715114395976</v>
      </c>
      <c r="K11" s="18">
        <v>3.3184353301547807E-2</v>
      </c>
      <c r="L11" s="18">
        <v>-0.64901989799415194</v>
      </c>
      <c r="M11" s="18">
        <v>2.1314873211975224E-2</v>
      </c>
      <c r="N11" s="18">
        <v>-0.45561518216968855</v>
      </c>
      <c r="O11" s="18">
        <v>3.0793874645141862E-2</v>
      </c>
      <c r="P11" s="18">
        <v>-4.7556078416342018E-3</v>
      </c>
      <c r="Q11" s="18">
        <v>2.8818996461919291E-2</v>
      </c>
      <c r="R11" s="18">
        <v>-0.14452404280237952</v>
      </c>
      <c r="S11" s="18">
        <v>2.0986868258023064E-2</v>
      </c>
      <c r="T11" s="18">
        <v>-2.1073809609561955E-4</v>
      </c>
      <c r="U11" s="18">
        <v>1.5402163514029444E-2</v>
      </c>
      <c r="V11" s="18">
        <v>-0.13017746661572716</v>
      </c>
      <c r="W11" s="18">
        <v>2.2809451136284672E-2</v>
      </c>
    </row>
    <row r="12" spans="1:23" x14ac:dyDescent="0.25">
      <c r="A12" s="19" t="s">
        <v>71</v>
      </c>
      <c r="B12" s="14">
        <v>1992</v>
      </c>
      <c r="C12" s="23" t="s">
        <v>79</v>
      </c>
      <c r="D12" s="14" t="s">
        <v>81</v>
      </c>
      <c r="E12" s="15">
        <v>16.414917232496848</v>
      </c>
      <c r="F12" s="18">
        <v>-1.8519337001171032</v>
      </c>
      <c r="G12" s="18">
        <v>7.7823636681260633E-2</v>
      </c>
      <c r="H12" s="18">
        <v>-1.2344970860593274</v>
      </c>
      <c r="I12" s="18">
        <v>4.4604561318193417E-2</v>
      </c>
      <c r="J12" s="18">
        <v>-1.070542570705324</v>
      </c>
      <c r="K12" s="18">
        <v>3.3184353301547807E-2</v>
      </c>
      <c r="L12" s="18">
        <v>-0.62505764176123968</v>
      </c>
      <c r="M12" s="18">
        <v>2.1314873211975224E-2</v>
      </c>
      <c r="N12" s="18">
        <v>-0.4336881942051396</v>
      </c>
      <c r="O12" s="18">
        <v>3.0793874645141862E-2</v>
      </c>
      <c r="P12" s="18">
        <v>-1.0064047716586755E-2</v>
      </c>
      <c r="Q12" s="18">
        <v>2.8818996461919291E-2</v>
      </c>
      <c r="R12" s="18">
        <v>-0.14220076198870979</v>
      </c>
      <c r="S12" s="18">
        <v>2.0986868258023064E-2</v>
      </c>
      <c r="T12" s="18">
        <v>-4.8463057250336394E-3</v>
      </c>
      <c r="U12" s="18">
        <v>1.5402163514029444E-2</v>
      </c>
      <c r="V12" s="18">
        <v>-0.12259492851818909</v>
      </c>
      <c r="W12" s="18">
        <v>2.2809451136284672E-2</v>
      </c>
    </row>
    <row r="13" spans="1:23" x14ac:dyDescent="0.25">
      <c r="A13" s="19" t="s">
        <v>72</v>
      </c>
      <c r="B13" s="14">
        <v>1992</v>
      </c>
      <c r="C13" s="23" t="s">
        <v>79</v>
      </c>
      <c r="D13" s="14" t="s">
        <v>81</v>
      </c>
      <c r="E13" s="15">
        <v>8.5096888036272116</v>
      </c>
      <c r="F13" s="18">
        <v>-1.7941880364464868</v>
      </c>
      <c r="G13" s="18">
        <v>7.7823636681260633E-2</v>
      </c>
      <c r="H13" s="18">
        <v>-1.1935011591174272</v>
      </c>
      <c r="I13" s="18">
        <v>4.4604561318193417E-2</v>
      </c>
      <c r="J13" s="18">
        <v>-0.95917823876850994</v>
      </c>
      <c r="K13" s="18">
        <v>3.3184353301547807E-2</v>
      </c>
      <c r="L13" s="18">
        <v>-0.59481145470408059</v>
      </c>
      <c r="M13" s="18">
        <v>2.1314873211975224E-2</v>
      </c>
      <c r="N13" s="18">
        <v>-0.3397795889291122</v>
      </c>
      <c r="O13" s="18">
        <v>3.0793874645141862E-2</v>
      </c>
      <c r="P13" s="18">
        <v>-1.3484307043285515E-2</v>
      </c>
      <c r="Q13" s="18">
        <v>2.8818996461919291E-2</v>
      </c>
      <c r="R13" s="18">
        <v>-6.1665367112204716E-2</v>
      </c>
      <c r="S13" s="18">
        <v>2.0986868258023064E-2</v>
      </c>
      <c r="T13" s="18">
        <v>4.8035276365147594E-3</v>
      </c>
      <c r="U13" s="18">
        <v>1.5402163514029444E-2</v>
      </c>
      <c r="V13" s="18">
        <v>-3.9017296831520554E-2</v>
      </c>
      <c r="W13" s="18">
        <v>2.2809451136284672E-2</v>
      </c>
    </row>
    <row r="14" spans="1:23" x14ac:dyDescent="0.25">
      <c r="A14" s="19" t="s">
        <v>73</v>
      </c>
      <c r="B14" s="14">
        <v>1992</v>
      </c>
      <c r="C14" s="23" t="s">
        <v>79</v>
      </c>
      <c r="D14" s="14" t="s">
        <v>81</v>
      </c>
      <c r="E14" s="15">
        <v>8.100926678253229</v>
      </c>
      <c r="F14" s="18">
        <v>-2.0932507114396759</v>
      </c>
      <c r="G14" s="18">
        <v>7.7823636681260633E-2</v>
      </c>
      <c r="H14" s="18">
        <v>-1.4176540695715056</v>
      </c>
      <c r="I14" s="18">
        <v>4.4604561318193417E-2</v>
      </c>
      <c r="J14" s="18">
        <v>-1.1025198238318046</v>
      </c>
      <c r="K14" s="18">
        <v>3.3184353301547807E-2</v>
      </c>
      <c r="L14" s="18">
        <v>-0.69562911487286438</v>
      </c>
      <c r="M14" s="18">
        <v>2.1314873211975224E-2</v>
      </c>
      <c r="N14" s="18">
        <v>-0.36110910100201066</v>
      </c>
      <c r="O14" s="18">
        <v>3.0793874645141862E-2</v>
      </c>
      <c r="P14" s="18">
        <v>2.1889160361010518E-2</v>
      </c>
      <c r="Q14" s="18">
        <v>2.8818996461919291E-2</v>
      </c>
      <c r="R14" s="18">
        <v>-3.644396351403234E-2</v>
      </c>
      <c r="S14" s="18">
        <v>2.0986868258023064E-2</v>
      </c>
      <c r="T14" s="18">
        <v>1.6600289679859992E-2</v>
      </c>
      <c r="U14" s="18">
        <v>1.5402163514029444E-2</v>
      </c>
      <c r="V14" s="18">
        <v>-3.8602754699912367E-3</v>
      </c>
      <c r="W14" s="18">
        <v>2.2809451136284672E-2</v>
      </c>
    </row>
    <row r="15" spans="1:23" x14ac:dyDescent="0.25">
      <c r="A15" s="23"/>
      <c r="B15" s="14"/>
      <c r="C15" s="23"/>
      <c r="D15" s="14"/>
      <c r="E15" s="15"/>
      <c r="F15" s="17"/>
      <c r="G15" s="18"/>
      <c r="H15" s="17"/>
      <c r="I15" s="18"/>
      <c r="J15" s="17"/>
      <c r="K15" s="18"/>
      <c r="L15" s="17"/>
      <c r="M15" s="18"/>
      <c r="N15" s="17"/>
      <c r="O15" s="18"/>
      <c r="P15" s="17"/>
      <c r="Q15" s="18"/>
      <c r="R15" s="17"/>
      <c r="S15" s="18"/>
      <c r="T15" s="17"/>
      <c r="U15" s="18"/>
      <c r="V15" s="17"/>
      <c r="W15" s="18"/>
    </row>
    <row r="16" spans="1:23" x14ac:dyDescent="0.25">
      <c r="A16" s="23" t="s">
        <v>51</v>
      </c>
      <c r="B16" s="14">
        <v>2021</v>
      </c>
      <c r="C16" s="23" t="s">
        <v>75</v>
      </c>
      <c r="D16" s="14" t="s">
        <v>81</v>
      </c>
      <c r="E16" s="15">
        <v>15.808314290080892</v>
      </c>
      <c r="F16" s="17">
        <v>-3.0332777083219575</v>
      </c>
      <c r="G16" s="18">
        <v>8.2154530632456549E-2</v>
      </c>
      <c r="H16" s="17">
        <v>-2.0235709099292176</v>
      </c>
      <c r="I16" s="18">
        <v>3.8978030477466549E-2</v>
      </c>
      <c r="J16" s="17">
        <v>-1.7052742430488932</v>
      </c>
      <c r="K16" s="18">
        <v>6.0225224447869909E-2</v>
      </c>
      <c r="L16" s="17">
        <v>-1.0035287324922093</v>
      </c>
      <c r="M16" s="18">
        <v>4.5280880697520759E-2</v>
      </c>
      <c r="N16" s="17">
        <v>-0.64587849711161827</v>
      </c>
      <c r="O16" s="18">
        <v>5.6351483350038853E-2</v>
      </c>
      <c r="P16" s="17">
        <v>-1.4109910707564843E-2</v>
      </c>
      <c r="Q16" s="18">
        <v>5.0593023420611359E-2</v>
      </c>
      <c r="R16" s="17">
        <v>-0.18354891878212154</v>
      </c>
      <c r="S16" s="18">
        <v>3.2201808515651423E-2</v>
      </c>
      <c r="T16" s="17">
        <v>1.3113292656229625E-2</v>
      </c>
      <c r="U16" s="18">
        <v>5.2335268816855039E-2</v>
      </c>
      <c r="V16" s="17">
        <v>-0.13593862780945543</v>
      </c>
      <c r="W16" s="18">
        <v>5.9554645399087433E-2</v>
      </c>
    </row>
    <row r="17" spans="1:23" x14ac:dyDescent="0.25">
      <c r="A17" s="23" t="s">
        <v>52</v>
      </c>
      <c r="B17" s="14">
        <v>2021</v>
      </c>
      <c r="C17" s="23" t="s">
        <v>75</v>
      </c>
      <c r="D17" s="14" t="s">
        <v>81</v>
      </c>
      <c r="E17" s="15">
        <v>11.104571838488583</v>
      </c>
      <c r="F17" s="17">
        <v>-3.14386977679737</v>
      </c>
      <c r="G17" s="18">
        <v>8.2154530632456549E-2</v>
      </c>
      <c r="H17" s="17">
        <v>-2.1051694804696819</v>
      </c>
      <c r="I17" s="18">
        <v>3.8978030477466549E-2</v>
      </c>
      <c r="J17" s="17">
        <v>-1.7216474513754854</v>
      </c>
      <c r="K17" s="18">
        <v>6.0225224447869909E-2</v>
      </c>
      <c r="L17" s="17">
        <v>-1.0239301080365859</v>
      </c>
      <c r="M17" s="18">
        <v>4.5280880697520759E-2</v>
      </c>
      <c r="N17" s="17">
        <v>-0.56993006266847779</v>
      </c>
      <c r="O17" s="18">
        <v>5.6351483350038853E-2</v>
      </c>
      <c r="P17" s="17">
        <v>-2.9569119366046337E-3</v>
      </c>
      <c r="Q17" s="18">
        <v>5.0593023420611359E-2</v>
      </c>
      <c r="R17" s="17">
        <v>-0.13856000206228458</v>
      </c>
      <c r="S17" s="18">
        <v>3.2201808515651423E-2</v>
      </c>
      <c r="T17" s="17">
        <v>3.3707038951382273E-2</v>
      </c>
      <c r="U17" s="18">
        <v>5.2335268816855039E-2</v>
      </c>
      <c r="V17" s="17">
        <v>-3.9427353590117953E-2</v>
      </c>
      <c r="W17" s="18">
        <v>5.9554645399087433E-2</v>
      </c>
    </row>
    <row r="18" spans="1:23" x14ac:dyDescent="0.25">
      <c r="A18" s="23" t="s">
        <v>53</v>
      </c>
      <c r="B18" s="14">
        <v>2021</v>
      </c>
      <c r="C18" s="23" t="s">
        <v>75</v>
      </c>
      <c r="D18" s="14" t="s">
        <v>81</v>
      </c>
      <c r="E18" s="15">
        <v>9.5656850374050837</v>
      </c>
      <c r="F18" s="17">
        <v>-3.2088972127090054</v>
      </c>
      <c r="G18" s="18">
        <v>8.2154530632456549E-2</v>
      </c>
      <c r="H18" s="17">
        <v>-2.1680164730824014</v>
      </c>
      <c r="I18" s="18">
        <v>3.8978030477466549E-2</v>
      </c>
      <c r="J18" s="17">
        <v>-1.7520896009942666</v>
      </c>
      <c r="K18" s="18">
        <v>6.0225224447869909E-2</v>
      </c>
      <c r="L18" s="17">
        <v>-1.073448669212107</v>
      </c>
      <c r="M18" s="18">
        <v>4.5280880697520759E-2</v>
      </c>
      <c r="N18" s="17">
        <v>-0.59428742327005679</v>
      </c>
      <c r="O18" s="18">
        <v>5.6351483350038853E-2</v>
      </c>
      <c r="P18" s="17">
        <v>2.5783365129937508E-2</v>
      </c>
      <c r="Q18" s="18">
        <v>5.0593023420611359E-2</v>
      </c>
      <c r="R18" s="17">
        <v>-0.12174121323630072</v>
      </c>
      <c r="S18" s="18">
        <v>3.2201808515651423E-2</v>
      </c>
      <c r="T18" s="17">
        <v>1.5762806864491274E-2</v>
      </c>
      <c r="U18" s="18">
        <v>5.2335268816855039E-2</v>
      </c>
      <c r="V18" s="17">
        <v>-4.7947272053291634E-2</v>
      </c>
      <c r="W18" s="18">
        <v>5.9554645399087433E-2</v>
      </c>
    </row>
    <row r="19" spans="1:23" x14ac:dyDescent="0.25">
      <c r="A19" s="23" t="s">
        <v>54</v>
      </c>
      <c r="B19" s="14">
        <v>2021</v>
      </c>
      <c r="C19" s="23" t="s">
        <v>75</v>
      </c>
      <c r="D19" s="14" t="s">
        <v>81</v>
      </c>
      <c r="E19" s="15">
        <v>9.531658817468367</v>
      </c>
      <c r="F19" s="17">
        <v>-2.561914523395048</v>
      </c>
      <c r="G19" s="18">
        <v>8.2154530632456549E-2</v>
      </c>
      <c r="H19" s="17">
        <v>-1.7584027131472002</v>
      </c>
      <c r="I19" s="18">
        <v>3.8978030477466549E-2</v>
      </c>
      <c r="J19" s="17">
        <v>-1.4216737686915115</v>
      </c>
      <c r="K19" s="18">
        <v>6.0225224447869909E-2</v>
      </c>
      <c r="L19" s="17">
        <v>-0.91564980223834969</v>
      </c>
      <c r="M19" s="18">
        <v>4.5280880697520759E-2</v>
      </c>
      <c r="N19" s="17">
        <v>-0.51737876456836585</v>
      </c>
      <c r="O19" s="18">
        <v>5.6351483350038853E-2</v>
      </c>
      <c r="P19" s="17">
        <v>6.1622324620574709E-2</v>
      </c>
      <c r="Q19" s="18">
        <v>5.0593023420611359E-2</v>
      </c>
      <c r="R19" s="17">
        <v>-9.9354928404816967E-2</v>
      </c>
      <c r="S19" s="18">
        <v>3.2201808515651423E-2</v>
      </c>
      <c r="T19" s="17">
        <v>-3.2228279153196371E-2</v>
      </c>
      <c r="U19" s="18">
        <v>5.2335268816855039E-2</v>
      </c>
      <c r="V19" s="17">
        <v>-7.4261280855271394E-2</v>
      </c>
      <c r="W19" s="18">
        <v>5.9554645399087433E-2</v>
      </c>
    </row>
    <row r="20" spans="1:23" x14ac:dyDescent="0.25">
      <c r="A20" s="23" t="s">
        <v>55</v>
      </c>
      <c r="B20" s="14">
        <v>2021</v>
      </c>
      <c r="C20" s="23" t="s">
        <v>75</v>
      </c>
      <c r="D20" s="14" t="s">
        <v>81</v>
      </c>
      <c r="E20" s="15">
        <v>9.2038036314069416</v>
      </c>
      <c r="F20" s="17">
        <v>-2.7651072826715417</v>
      </c>
      <c r="G20" s="18">
        <v>8.2154530632456549E-2</v>
      </c>
      <c r="H20" s="17">
        <v>-1.8566268840516376</v>
      </c>
      <c r="I20" s="18">
        <v>3.8978030477466549E-2</v>
      </c>
      <c r="J20" s="17">
        <v>-1.5019541390141056</v>
      </c>
      <c r="K20" s="18">
        <v>6.0225224447869909E-2</v>
      </c>
      <c r="L20" s="17">
        <v>-0.94861245092348057</v>
      </c>
      <c r="M20" s="18">
        <v>4.5280880697520759E-2</v>
      </c>
      <c r="N20" s="17">
        <v>-0.53814607194901942</v>
      </c>
      <c r="O20" s="18">
        <v>5.6351483350038853E-2</v>
      </c>
      <c r="P20" s="17">
        <v>4.9800283335015294E-3</v>
      </c>
      <c r="Q20" s="18">
        <v>5.0593023420611359E-2</v>
      </c>
      <c r="R20" s="17">
        <v>-0.10577072220727413</v>
      </c>
      <c r="S20" s="18">
        <v>3.2201808515651423E-2</v>
      </c>
      <c r="T20" s="17">
        <v>-1.5843104375937944E-2</v>
      </c>
      <c r="U20" s="18">
        <v>5.2335268816855039E-2</v>
      </c>
      <c r="V20" s="17">
        <v>-7.0276097168006757E-2</v>
      </c>
      <c r="W20" s="18">
        <v>5.9554645399087433E-2</v>
      </c>
    </row>
    <row r="21" spans="1:23" x14ac:dyDescent="0.25">
      <c r="A21" s="23" t="s">
        <v>56</v>
      </c>
      <c r="B21" s="14">
        <v>2021</v>
      </c>
      <c r="C21" s="23" t="s">
        <v>75</v>
      </c>
      <c r="D21" s="14" t="s">
        <v>81</v>
      </c>
      <c r="E21" s="15">
        <v>8.5916060593627108</v>
      </c>
      <c r="F21" s="17">
        <v>-2.7789844499056526</v>
      </c>
      <c r="G21" s="18">
        <v>8.2154530632456549E-2</v>
      </c>
      <c r="H21" s="17">
        <v>-1.8930030334556314</v>
      </c>
      <c r="I21" s="18">
        <v>3.8978030477466549E-2</v>
      </c>
      <c r="J21" s="17">
        <v>-1.5281807569499373</v>
      </c>
      <c r="K21" s="18">
        <v>6.0225224447869909E-2</v>
      </c>
      <c r="L21" s="17">
        <v>-0.95142525064384476</v>
      </c>
      <c r="M21" s="18">
        <v>4.5280880697520759E-2</v>
      </c>
      <c r="N21" s="17">
        <v>-0.52954426856588466</v>
      </c>
      <c r="O21" s="18">
        <v>5.6351483350038853E-2</v>
      </c>
      <c r="P21" s="17">
        <v>4.5376076010149369E-2</v>
      </c>
      <c r="Q21" s="18">
        <v>5.0593023420611359E-2</v>
      </c>
      <c r="R21" s="17">
        <v>-0.10464247579130248</v>
      </c>
      <c r="S21" s="18">
        <v>3.2201808515651423E-2</v>
      </c>
      <c r="T21" s="17">
        <v>-3.8052663573562295E-4</v>
      </c>
      <c r="U21" s="18">
        <v>5.2335268816855039E-2</v>
      </c>
      <c r="V21" s="17">
        <v>-5.2507504135065552E-2</v>
      </c>
      <c r="W21" s="18">
        <v>5.9554645399087433E-2</v>
      </c>
    </row>
    <row r="22" spans="1:23" x14ac:dyDescent="0.25">
      <c r="A22" s="23" t="s">
        <v>57</v>
      </c>
      <c r="B22" s="14">
        <v>2021</v>
      </c>
      <c r="C22" s="23" t="s">
        <v>75</v>
      </c>
      <c r="D22" s="14" t="s">
        <v>81</v>
      </c>
      <c r="E22" s="15">
        <v>2.4606359658260089</v>
      </c>
      <c r="F22" s="17">
        <v>-2.4205425880283737</v>
      </c>
      <c r="G22" s="18">
        <v>8.2154530632456549E-2</v>
      </c>
      <c r="H22" s="17">
        <v>-1.6619923307964468</v>
      </c>
      <c r="I22" s="18">
        <v>3.8978030477466549E-2</v>
      </c>
      <c r="J22" s="17">
        <v>-1.5167526337536152</v>
      </c>
      <c r="K22" s="18">
        <v>6.0225224447869909E-2</v>
      </c>
      <c r="L22" s="17">
        <v>-0.88630381800591795</v>
      </c>
      <c r="M22" s="18">
        <v>4.5280880697520759E-2</v>
      </c>
      <c r="N22" s="17">
        <v>-0.70250552392425725</v>
      </c>
      <c r="O22" s="18">
        <v>5.6351483350038853E-2</v>
      </c>
      <c r="P22" s="17">
        <v>5.9149969519924905E-2</v>
      </c>
      <c r="Q22" s="18">
        <v>5.0593023420611359E-2</v>
      </c>
      <c r="R22" s="17">
        <v>-0.26693440099468724</v>
      </c>
      <c r="S22" s="18">
        <v>3.2201808515651423E-2</v>
      </c>
      <c r="T22" s="17">
        <v>-5.1318871013783185E-2</v>
      </c>
      <c r="U22" s="18">
        <v>5.2335268816855039E-2</v>
      </c>
      <c r="V22" s="17">
        <v>-0.28368345656355265</v>
      </c>
      <c r="W22" s="18">
        <v>5.9554645399087433E-2</v>
      </c>
    </row>
    <row r="23" spans="1:23" x14ac:dyDescent="0.25">
      <c r="A23" s="23" t="s">
        <v>58</v>
      </c>
      <c r="B23" s="14">
        <v>2021</v>
      </c>
      <c r="C23" s="23" t="s">
        <v>75</v>
      </c>
      <c r="D23" s="14" t="s">
        <v>81</v>
      </c>
      <c r="E23" s="15">
        <v>2.6623698683834958</v>
      </c>
      <c r="F23" s="17">
        <v>-2.2482523700332324</v>
      </c>
      <c r="G23" s="18">
        <v>8.2154530632456549E-2</v>
      </c>
      <c r="H23" s="17">
        <v>-1.5171457700627888</v>
      </c>
      <c r="I23" s="18">
        <v>3.8978030477466549E-2</v>
      </c>
      <c r="J23" s="17">
        <v>-1.3773595898615154</v>
      </c>
      <c r="K23" s="18">
        <v>6.0225224447869909E-2</v>
      </c>
      <c r="L23" s="17">
        <v>-0.77955817515273917</v>
      </c>
      <c r="M23" s="18">
        <v>4.5280880697520759E-2</v>
      </c>
      <c r="N23" s="17">
        <v>-0.64466384177519487</v>
      </c>
      <c r="O23" s="18">
        <v>5.6351483350038853E-2</v>
      </c>
      <c r="P23" s="17">
        <v>1.5329118900448524E-2</v>
      </c>
      <c r="Q23" s="18">
        <v>5.0593023420611359E-2</v>
      </c>
      <c r="R23" s="17">
        <v>-0.23646597077429821</v>
      </c>
      <c r="S23" s="18">
        <v>3.2201808515651423E-2</v>
      </c>
      <c r="T23" s="17">
        <v>-1.7344140273194086E-2</v>
      </c>
      <c r="U23" s="18">
        <v>5.2335268816855039E-2</v>
      </c>
      <c r="V23" s="17">
        <v>-0.26234310771937208</v>
      </c>
      <c r="W23" s="18">
        <v>5.9554645399087433E-2</v>
      </c>
    </row>
    <row r="24" spans="1:23" x14ac:dyDescent="0.25">
      <c r="A24" s="23" t="s">
        <v>59</v>
      </c>
      <c r="B24" s="14">
        <v>2021</v>
      </c>
      <c r="C24" s="23" t="s">
        <v>75</v>
      </c>
      <c r="D24" s="14" t="s">
        <v>81</v>
      </c>
      <c r="E24" s="15">
        <v>3.5426568507468095</v>
      </c>
      <c r="F24" s="17">
        <v>-2.461491013720174</v>
      </c>
      <c r="G24" s="18">
        <v>8.2154530632456549E-2</v>
      </c>
      <c r="H24" s="17">
        <v>-1.6676851239216806</v>
      </c>
      <c r="I24" s="18">
        <v>3.8978030477466549E-2</v>
      </c>
      <c r="J24" s="17">
        <v>-1.4881893062098639</v>
      </c>
      <c r="K24" s="18">
        <v>6.0225224447869909E-2</v>
      </c>
      <c r="L24" s="17">
        <v>-0.83922650567169743</v>
      </c>
      <c r="M24" s="18">
        <v>4.5280880697520759E-2</v>
      </c>
      <c r="N24" s="17">
        <v>-0.61856128874360206</v>
      </c>
      <c r="O24" s="18">
        <v>5.6351483350038853E-2</v>
      </c>
      <c r="P24" s="17">
        <v>2.6695191170973409E-2</v>
      </c>
      <c r="Q24" s="18">
        <v>5.0593023420611359E-2</v>
      </c>
      <c r="R24" s="17">
        <v>-0.23409009302076011</v>
      </c>
      <c r="S24" s="18">
        <v>3.2201808515651423E-2</v>
      </c>
      <c r="T24" s="17">
        <v>-1.3814994134452308E-3</v>
      </c>
      <c r="U24" s="18">
        <v>5.2335268816855039E-2</v>
      </c>
      <c r="V24" s="17">
        <v>-0.19830463751533856</v>
      </c>
      <c r="W24" s="18">
        <v>5.9554645399087433E-2</v>
      </c>
    </row>
    <row r="25" spans="1:23" x14ac:dyDescent="0.25">
      <c r="A25" s="23"/>
      <c r="B25" s="14"/>
      <c r="C25" s="23"/>
      <c r="D25" s="14"/>
      <c r="E25" s="20"/>
      <c r="F25" s="21"/>
      <c r="G25" s="18"/>
      <c r="H25" s="21"/>
      <c r="I25" s="18"/>
      <c r="J25" s="21"/>
      <c r="K25" s="18"/>
      <c r="L25" s="21"/>
      <c r="M25" s="18"/>
      <c r="N25" s="21"/>
      <c r="O25" s="18"/>
      <c r="P25" s="21"/>
      <c r="Q25" s="18"/>
      <c r="R25" s="21"/>
      <c r="S25" s="18"/>
      <c r="T25" s="21"/>
      <c r="U25" s="18"/>
      <c r="V25" s="21"/>
      <c r="W25" s="18"/>
    </row>
    <row r="26" spans="1:23" x14ac:dyDescent="0.25">
      <c r="A26" s="23" t="s">
        <v>61</v>
      </c>
      <c r="B26" s="14">
        <v>2016</v>
      </c>
      <c r="C26" s="23" t="s">
        <v>76</v>
      </c>
      <c r="D26" s="14" t="s">
        <v>81</v>
      </c>
      <c r="E26" s="15">
        <v>10.064110597701841</v>
      </c>
      <c r="F26" s="17">
        <v>-2.7948899479062206</v>
      </c>
      <c r="G26" s="18">
        <v>8.2154530632456549E-2</v>
      </c>
      <c r="H26" s="17">
        <v>-1.9081624552309551</v>
      </c>
      <c r="I26" s="18">
        <v>3.8978030477466549E-2</v>
      </c>
      <c r="J26" s="17">
        <v>-1.7479236030603085</v>
      </c>
      <c r="K26" s="18">
        <v>6.0225224447869909E-2</v>
      </c>
      <c r="L26" s="17">
        <v>-0.95974724992142768</v>
      </c>
      <c r="M26" s="18">
        <v>4.5280880697520759E-2</v>
      </c>
      <c r="N26" s="17">
        <v>-0.7776393527643144</v>
      </c>
      <c r="O26" s="18">
        <v>5.6351483350038853E-2</v>
      </c>
      <c r="P26" s="17">
        <v>5.2088435298364377E-2</v>
      </c>
      <c r="Q26" s="18">
        <v>5.0593023420611359E-2</v>
      </c>
      <c r="R26" s="17">
        <v>-0.31298543672663026</v>
      </c>
      <c r="S26" s="18">
        <v>3.2201808515651423E-2</v>
      </c>
      <c r="T26" s="17">
        <v>-1.0864324133958991E-3</v>
      </c>
      <c r="U26" s="18">
        <v>5.2335268816855039E-2</v>
      </c>
      <c r="V26" s="17">
        <v>-0.29678241404611372</v>
      </c>
      <c r="W26" s="18">
        <v>5.9554645399087433E-2</v>
      </c>
    </row>
    <row r="27" spans="1:23" x14ac:dyDescent="0.25">
      <c r="A27" s="23" t="s">
        <v>62</v>
      </c>
      <c r="B27" s="14">
        <v>2016</v>
      </c>
      <c r="C27" s="23" t="s">
        <v>76</v>
      </c>
      <c r="D27" s="14" t="s">
        <v>81</v>
      </c>
      <c r="E27" s="15">
        <v>4.1128814853244515</v>
      </c>
      <c r="F27" s="17">
        <v>-2.3819887881365576</v>
      </c>
      <c r="G27" s="18">
        <v>8.2154530632456549E-2</v>
      </c>
      <c r="H27" s="17">
        <v>-1.6435678524400199</v>
      </c>
      <c r="I27" s="18">
        <v>3.8978030477466549E-2</v>
      </c>
      <c r="J27" s="17">
        <v>-1.5669814087595491</v>
      </c>
      <c r="K27" s="18">
        <v>6.0225224447869909E-2</v>
      </c>
      <c r="L27" s="17">
        <v>-0.86131672302092177</v>
      </c>
      <c r="M27" s="18">
        <v>4.5280880697520759E-2</v>
      </c>
      <c r="N27" s="17">
        <v>-0.80078779242176434</v>
      </c>
      <c r="O27" s="18">
        <v>5.6351483350038853E-2</v>
      </c>
      <c r="P27" s="17">
        <v>7.0214447703952132E-2</v>
      </c>
      <c r="Q27" s="18">
        <v>5.0593023420611359E-2</v>
      </c>
      <c r="R27" s="17">
        <v>-0.33101838372465409</v>
      </c>
      <c r="S27" s="18">
        <v>3.2201808515651423E-2</v>
      </c>
      <c r="T27" s="17">
        <v>-3.5588233955055837E-2</v>
      </c>
      <c r="U27" s="18">
        <v>5.2335268816855039E-2</v>
      </c>
      <c r="V27" s="17">
        <v>-0.38660869360687933</v>
      </c>
      <c r="W27" s="18">
        <v>5.9554645399087433E-2</v>
      </c>
    </row>
    <row r="28" spans="1:23" x14ac:dyDescent="0.25">
      <c r="A28" s="23" t="s">
        <v>63</v>
      </c>
      <c r="B28" s="14">
        <v>2016</v>
      </c>
      <c r="C28" s="23" t="s">
        <v>76</v>
      </c>
      <c r="D28" s="14" t="s">
        <v>81</v>
      </c>
      <c r="E28" s="15">
        <v>7.0268125496204759</v>
      </c>
      <c r="F28" s="17">
        <v>-1.9733803215848944</v>
      </c>
      <c r="G28" s="18">
        <v>8.2154530632456549E-2</v>
      </c>
      <c r="H28" s="17">
        <v>-1.3581886636181428</v>
      </c>
      <c r="I28" s="18">
        <v>3.8978030477466549E-2</v>
      </c>
      <c r="J28" s="17">
        <v>-1.3898013943717258</v>
      </c>
      <c r="K28" s="18">
        <v>6.0225224447869909E-2</v>
      </c>
      <c r="L28" s="17">
        <v>-0.71722825675346602</v>
      </c>
      <c r="M28" s="18">
        <v>4.5280880697520759E-2</v>
      </c>
      <c r="N28" s="17">
        <v>-0.70051843111174072</v>
      </c>
      <c r="O28" s="18">
        <v>5.6351483350038853E-2</v>
      </c>
      <c r="P28" s="17">
        <v>5.3037164533374703E-2</v>
      </c>
      <c r="Q28" s="18">
        <v>5.0593023420611359E-2</v>
      </c>
      <c r="R28" s="17">
        <v>-0.36844351933088237</v>
      </c>
      <c r="S28" s="18">
        <v>3.2201808515651423E-2</v>
      </c>
      <c r="T28" s="17">
        <v>-3.4874272151711128E-2</v>
      </c>
      <c r="U28" s="18">
        <v>5.2335268816855039E-2</v>
      </c>
      <c r="V28" s="17">
        <v>-0.35825488787996873</v>
      </c>
      <c r="W28" s="18">
        <v>5.9554645399087433E-2</v>
      </c>
    </row>
    <row r="29" spans="1:23" x14ac:dyDescent="0.25">
      <c r="A29" s="23" t="s">
        <v>64</v>
      </c>
      <c r="B29" s="14">
        <v>2016</v>
      </c>
      <c r="C29" s="23" t="s">
        <v>76</v>
      </c>
      <c r="D29" s="14" t="s">
        <v>81</v>
      </c>
      <c r="E29" s="15">
        <v>5.725790905142583</v>
      </c>
      <c r="F29" s="18">
        <v>-3.6350489235310599</v>
      </c>
      <c r="G29" s="18">
        <v>8.2154530632456549E-2</v>
      </c>
      <c r="H29" s="18">
        <v>-2.423990067355497</v>
      </c>
      <c r="I29" s="18">
        <v>3.8978030477466549E-2</v>
      </c>
      <c r="J29" s="18">
        <v>-1.9676411193201293</v>
      </c>
      <c r="K29" s="18">
        <v>6.0225224447869909E-2</v>
      </c>
      <c r="L29" s="18">
        <v>-1.2523275023007541</v>
      </c>
      <c r="M29" s="18">
        <v>4.5280880697520759E-2</v>
      </c>
      <c r="N29" s="18">
        <v>-0.75351958913594252</v>
      </c>
      <c r="O29" s="18">
        <v>5.6351483350038853E-2</v>
      </c>
      <c r="P29" s="18">
        <v>-1.8455743036657424E-2</v>
      </c>
      <c r="Q29" s="18">
        <v>5.0593023420611359E-2</v>
      </c>
      <c r="R29" s="18">
        <v>-0.14480058866879553</v>
      </c>
      <c r="S29" s="18">
        <v>3.2201808515651423E-2</v>
      </c>
      <c r="T29" s="18">
        <v>-3.4514892461352531E-2</v>
      </c>
      <c r="U29" s="18">
        <v>5.2335268816855039E-2</v>
      </c>
      <c r="V29" s="18">
        <v>-0.14267409216235727</v>
      </c>
      <c r="W29" s="18">
        <v>5.9554645399087433E-2</v>
      </c>
    </row>
    <row r="30" spans="1:23" x14ac:dyDescent="0.25">
      <c r="A30" s="23"/>
      <c r="B30" s="23"/>
      <c r="C30" s="23"/>
      <c r="D30" s="14"/>
      <c r="E30" s="15"/>
      <c r="F30" s="18"/>
      <c r="G30" s="18"/>
      <c r="H30" s="18"/>
      <c r="I30" s="18"/>
      <c r="J30" s="18"/>
      <c r="K30" s="18"/>
      <c r="L30" s="18"/>
      <c r="M30" s="18"/>
      <c r="N30" s="18"/>
      <c r="O30" s="18"/>
      <c r="P30" s="18"/>
      <c r="Q30" s="18"/>
      <c r="R30" s="18"/>
      <c r="S30" s="18"/>
      <c r="T30" s="18"/>
      <c r="U30" s="18"/>
      <c r="V30" s="18"/>
      <c r="W30" s="18"/>
    </row>
    <row r="31" spans="1:23" x14ac:dyDescent="0.25">
      <c r="A31" t="s">
        <v>85</v>
      </c>
      <c r="B31" s="14">
        <v>2022</v>
      </c>
      <c r="C31" s="23" t="s">
        <v>84</v>
      </c>
      <c r="D31" s="14" t="s">
        <v>82</v>
      </c>
      <c r="E31" s="18" t="s">
        <v>89</v>
      </c>
      <c r="F31" s="17">
        <v>-0.51150750136019774</v>
      </c>
      <c r="G31" s="17">
        <v>5.1791289367260185E-2</v>
      </c>
      <c r="H31" s="17">
        <v>0.76518458631981368</v>
      </c>
      <c r="I31" s="17">
        <v>0.10571075877650826</v>
      </c>
      <c r="J31" s="17">
        <v>-0.53433214632445103</v>
      </c>
      <c r="K31" s="17">
        <v>2.4622676543427664E-2</v>
      </c>
      <c r="L31" s="17">
        <v>-0.28200274112208379</v>
      </c>
      <c r="M31" s="17">
        <v>1.8945826192842474E-2</v>
      </c>
      <c r="N31" s="17">
        <v>-0.37070730822419407</v>
      </c>
      <c r="O31" s="17">
        <v>1.7295059904134769E-2</v>
      </c>
      <c r="P31" s="17">
        <v>0.10780813949190016</v>
      </c>
      <c r="Q31" s="17">
        <v>2.2054318706826191E-2</v>
      </c>
      <c r="R31" s="17">
        <v>-0.22246862881852944</v>
      </c>
      <c r="S31" s="17">
        <v>9.1691663642326192E-3</v>
      </c>
      <c r="T31" s="17">
        <v>-7.3595663838325984E-2</v>
      </c>
      <c r="U31" s="17">
        <v>5.5175837776265122E-3</v>
      </c>
      <c r="V31" s="17">
        <v>-0.26622087045860277</v>
      </c>
      <c r="W31" s="17">
        <v>1.0607406268822263E-2</v>
      </c>
    </row>
    <row r="32" spans="1:23" x14ac:dyDescent="0.25">
      <c r="A32" t="s">
        <v>86</v>
      </c>
      <c r="B32" s="14">
        <v>2022</v>
      </c>
      <c r="C32" s="23" t="s">
        <v>84</v>
      </c>
      <c r="D32" s="14" t="s">
        <v>82</v>
      </c>
      <c r="E32" s="17" t="s">
        <v>90</v>
      </c>
      <c r="F32" s="17">
        <v>-1.3297837287951086</v>
      </c>
      <c r="G32" s="17">
        <v>0.17723851496431739</v>
      </c>
      <c r="H32" s="17">
        <v>0.22519164425059635</v>
      </c>
      <c r="I32" s="17">
        <v>0.14753118473300761</v>
      </c>
      <c r="J32" s="17">
        <v>-0.87771241528217248</v>
      </c>
      <c r="K32" s="17">
        <v>0.10106025132616824</v>
      </c>
      <c r="L32" s="17">
        <v>-0.54421494460249464</v>
      </c>
      <c r="M32" s="17">
        <v>7.3406384330065841E-2</v>
      </c>
      <c r="N32" s="17">
        <v>-0.46486982672866439</v>
      </c>
      <c r="O32" s="17">
        <v>2.8006693226778623E-2</v>
      </c>
      <c r="P32" s="17">
        <v>9.5539449069160509E-2</v>
      </c>
      <c r="Q32" s="17">
        <v>1.5376033795342926E-2</v>
      </c>
      <c r="R32" s="17">
        <v>-0.15973911552883058</v>
      </c>
      <c r="S32" s="17">
        <v>1.9502641193382159E-2</v>
      </c>
      <c r="T32" s="17">
        <v>-6.4438144770914196E-2</v>
      </c>
      <c r="U32" s="17">
        <v>1.8899617831888111E-2</v>
      </c>
      <c r="V32" s="17">
        <v>-0.22425099116924843</v>
      </c>
      <c r="W32" s="17">
        <v>6.5949232114331791E-4</v>
      </c>
    </row>
    <row r="33" spans="1:23" x14ac:dyDescent="0.25">
      <c r="A33" t="s">
        <v>87</v>
      </c>
      <c r="B33" s="25" t="s">
        <v>83</v>
      </c>
      <c r="C33" s="23" t="s">
        <v>84</v>
      </c>
      <c r="D33" s="14" t="s">
        <v>82</v>
      </c>
      <c r="E33" s="17" t="s">
        <v>91</v>
      </c>
      <c r="F33" s="17">
        <v>-1.0899889841942123</v>
      </c>
      <c r="G33" s="17">
        <v>0.13727115539051407</v>
      </c>
      <c r="H33" s="17">
        <v>0.370461580604039</v>
      </c>
      <c r="I33" s="17">
        <v>0.13306366956335766</v>
      </c>
      <c r="J33" s="17">
        <v>-0.80920634047323048</v>
      </c>
      <c r="K33" s="17">
        <v>5.925556449395785E-2</v>
      </c>
      <c r="L33" s="17">
        <v>-0.4809291246911836</v>
      </c>
      <c r="M33" s="17">
        <v>4.3564086031016844E-2</v>
      </c>
      <c r="N33" s="17">
        <v>-0.43109352944709078</v>
      </c>
      <c r="O33" s="17">
        <v>2.1989056096624313E-2</v>
      </c>
      <c r="P33" s="17">
        <v>0.11853462331759484</v>
      </c>
      <c r="Q33" s="17">
        <v>1.4880237742029115E-2</v>
      </c>
      <c r="R33" s="17">
        <v>-0.20051067569812853</v>
      </c>
      <c r="S33" s="17">
        <v>1.6309168926654686E-2</v>
      </c>
      <c r="T33" s="17">
        <v>-7.4164696272852368E-2</v>
      </c>
      <c r="U33" s="17">
        <v>7.0789889255642724E-3</v>
      </c>
      <c r="V33" s="17">
        <v>-0.22709774124726598</v>
      </c>
      <c r="W33" s="17">
        <v>2.2930852227614528E-3</v>
      </c>
    </row>
    <row r="34" spans="1:23" x14ac:dyDescent="0.25">
      <c r="A34" t="s">
        <v>88</v>
      </c>
      <c r="B34" s="25" t="s">
        <v>83</v>
      </c>
      <c r="C34" s="23" t="s">
        <v>84</v>
      </c>
      <c r="D34" s="14" t="s">
        <v>82</v>
      </c>
      <c r="E34" s="17" t="s">
        <v>92</v>
      </c>
      <c r="F34" s="17">
        <v>-1.0005574813519935</v>
      </c>
      <c r="G34" s="17">
        <v>0.11512199914329518</v>
      </c>
      <c r="H34" s="17">
        <v>0.44585269945329409</v>
      </c>
      <c r="I34" s="17">
        <v>0.12565624641196518</v>
      </c>
      <c r="J34" s="17">
        <v>-0.78343087137251466</v>
      </c>
      <c r="K34" s="17">
        <v>5.0735476458884078E-2</v>
      </c>
      <c r="L34" s="17">
        <v>-0.44472936374997385</v>
      </c>
      <c r="M34" s="17">
        <v>3.9276062287404448E-2</v>
      </c>
      <c r="N34" s="17">
        <v>-0.43258842386817431</v>
      </c>
      <c r="O34" s="17">
        <v>2.2295364111703044E-2</v>
      </c>
      <c r="P34" s="17">
        <v>9.5418689685637242E-2</v>
      </c>
      <c r="Q34" s="17">
        <v>1.6317174756469339E-2</v>
      </c>
      <c r="R34" s="17">
        <v>-0.23145353986302789</v>
      </c>
      <c r="S34" s="17">
        <v>9.1509292503335737E-3</v>
      </c>
      <c r="T34" s="17">
        <v>-7.5855035029185752E-2</v>
      </c>
      <c r="U34" s="17">
        <v>7.9688499587460011E-3</v>
      </c>
      <c r="V34" s="17">
        <v>-0.24760741202441566</v>
      </c>
      <c r="W34" s="17">
        <v>1.3034465521960399E-2</v>
      </c>
    </row>
    <row r="36" spans="1:23" s="21" customFormat="1" ht="13.5" x14ac:dyDescent="0.25">
      <c r="A36" s="21" t="s">
        <v>93</v>
      </c>
      <c r="B36" s="16">
        <v>2023</v>
      </c>
      <c r="C36" s="21" t="s">
        <v>107</v>
      </c>
      <c r="D36" s="16" t="s">
        <v>106</v>
      </c>
      <c r="E36" s="30">
        <v>45.357599999999998</v>
      </c>
      <c r="H36" s="17">
        <v>-1.3077591517424159</v>
      </c>
      <c r="I36" s="17">
        <v>0.12</v>
      </c>
      <c r="J36" s="17">
        <v>-0.88647756160786795</v>
      </c>
      <c r="K36" s="16">
        <v>0.08</v>
      </c>
      <c r="L36" s="17">
        <v>-0.61966009323966009</v>
      </c>
      <c r="M36" s="17">
        <v>0.06</v>
      </c>
      <c r="N36" s="17">
        <v>-0.19194699419300409</v>
      </c>
      <c r="O36" s="17">
        <v>0.08</v>
      </c>
      <c r="P36" s="17"/>
      <c r="Q36" s="26"/>
      <c r="R36" s="17">
        <v>9.6957320502428779E-2</v>
      </c>
      <c r="S36" s="17">
        <v>0.04</v>
      </c>
      <c r="T36" s="17">
        <v>3.7358104595729635E-2</v>
      </c>
      <c r="U36" s="26"/>
      <c r="V36" s="17">
        <v>0.1376083120460847</v>
      </c>
      <c r="W36" s="16">
        <v>0.06</v>
      </c>
    </row>
    <row r="37" spans="1:23" s="21" customFormat="1" ht="13.5" x14ac:dyDescent="0.25">
      <c r="A37" s="21" t="s">
        <v>94</v>
      </c>
      <c r="B37" s="16">
        <v>2023</v>
      </c>
      <c r="C37" s="21" t="s">
        <v>107</v>
      </c>
      <c r="D37" s="16" t="s">
        <v>106</v>
      </c>
      <c r="E37" s="30">
        <v>46.964500000000001</v>
      </c>
      <c r="H37" s="17">
        <v>-1.1049824386719642</v>
      </c>
      <c r="I37" s="17">
        <v>0.12</v>
      </c>
      <c r="J37" s="17">
        <v>-0.76731416812292341</v>
      </c>
      <c r="K37" s="16">
        <v>0.08</v>
      </c>
      <c r="L37" s="17">
        <v>-0.52862373958595388</v>
      </c>
      <c r="M37" s="17">
        <v>0.06</v>
      </c>
      <c r="N37" s="17">
        <v>-7.7907943618282793E-2</v>
      </c>
      <c r="O37" s="17">
        <v>0.08</v>
      </c>
      <c r="P37" s="17"/>
      <c r="Q37" s="26"/>
      <c r="R37" s="17">
        <v>6.3632625758393679E-2</v>
      </c>
      <c r="S37" s="17">
        <v>0.04</v>
      </c>
      <c r="T37" s="17">
        <v>2.6519437602840923E-2</v>
      </c>
      <c r="U37" s="26"/>
      <c r="V37" s="17">
        <v>0.20054763092705219</v>
      </c>
      <c r="W37" s="16">
        <v>0.06</v>
      </c>
    </row>
    <row r="38" spans="1:23" s="21" customFormat="1" ht="13.5" x14ac:dyDescent="0.25">
      <c r="A38" s="21" t="s">
        <v>95</v>
      </c>
      <c r="B38" s="16">
        <v>2023</v>
      </c>
      <c r="C38" s="21" t="s">
        <v>107</v>
      </c>
      <c r="D38" s="16" t="s">
        <v>106</v>
      </c>
      <c r="E38" s="30">
        <v>60.548000000000002</v>
      </c>
      <c r="H38" s="17">
        <v>-1.3697451923158077</v>
      </c>
      <c r="I38" s="17">
        <v>0.12</v>
      </c>
      <c r="J38" s="17">
        <v>-1.1218421058643013</v>
      </c>
      <c r="K38" s="16">
        <v>0.08</v>
      </c>
      <c r="L38" s="17">
        <v>-0.66912663579343779</v>
      </c>
      <c r="M38" s="17">
        <v>0.06</v>
      </c>
      <c r="N38" s="17">
        <v>-0.22927042832099342</v>
      </c>
      <c r="O38" s="17">
        <v>0.08</v>
      </c>
      <c r="P38" s="17"/>
      <c r="Q38" s="26"/>
      <c r="R38" s="17">
        <v>-9.179372124281393E-2</v>
      </c>
      <c r="S38" s="17">
        <v>0.04</v>
      </c>
      <c r="T38" s="17">
        <v>1.9033348826023921E-2</v>
      </c>
      <c r="U38" s="26"/>
      <c r="V38" s="17">
        <v>0.11590536014259012</v>
      </c>
      <c r="W38" s="16">
        <v>0.06</v>
      </c>
    </row>
    <row r="39" spans="1:23" s="21" customFormat="1" ht="13.5" x14ac:dyDescent="0.25">
      <c r="A39" s="21" t="s">
        <v>96</v>
      </c>
      <c r="B39" s="16">
        <v>2023</v>
      </c>
      <c r="C39" s="21" t="s">
        <v>107</v>
      </c>
      <c r="D39" s="16" t="s">
        <v>106</v>
      </c>
      <c r="E39" s="30">
        <v>63.044600000000003</v>
      </c>
      <c r="H39" s="17">
        <v>-1.363741542812269</v>
      </c>
      <c r="I39" s="17">
        <v>0.12</v>
      </c>
      <c r="J39" s="17">
        <v>-0.92990949947113766</v>
      </c>
      <c r="K39" s="16">
        <v>0.08</v>
      </c>
      <c r="L39" s="17">
        <v>-0.60519050056917489</v>
      </c>
      <c r="M39" s="17">
        <v>0.06</v>
      </c>
      <c r="N39" s="17">
        <v>-0.35870969958717858</v>
      </c>
      <c r="O39" s="17">
        <v>0.08</v>
      </c>
      <c r="P39" s="17"/>
      <c r="Q39" s="26"/>
      <c r="R39" s="17">
        <v>9.5624140723688633E-2</v>
      </c>
      <c r="S39" s="17">
        <v>0.04</v>
      </c>
      <c r="T39" s="17">
        <v>7.9953250539709031E-2</v>
      </c>
      <c r="U39" s="26"/>
      <c r="V39" s="17">
        <v>-1.5046830798486788E-2</v>
      </c>
      <c r="W39" s="16">
        <v>0.06</v>
      </c>
    </row>
    <row r="40" spans="1:23" s="21" customFormat="1" ht="13.5" x14ac:dyDescent="0.25">
      <c r="A40" s="21" t="s">
        <v>97</v>
      </c>
      <c r="B40" s="16">
        <v>2023</v>
      </c>
      <c r="C40" s="21" t="s">
        <v>107</v>
      </c>
      <c r="D40" s="16" t="s">
        <v>106</v>
      </c>
      <c r="E40" s="30">
        <v>66.845100000000002</v>
      </c>
      <c r="H40" s="17">
        <v>-1.1864448798958316</v>
      </c>
      <c r="I40" s="17">
        <v>0.12</v>
      </c>
      <c r="J40" s="17">
        <v>-0.85147931202311788</v>
      </c>
      <c r="K40" s="16">
        <v>0.08</v>
      </c>
      <c r="L40" s="17">
        <v>-0.58305877097974967</v>
      </c>
      <c r="M40" s="17">
        <v>0.06</v>
      </c>
      <c r="N40" s="17">
        <v>-0.14248352034429423</v>
      </c>
      <c r="O40" s="17">
        <v>0.08</v>
      </c>
      <c r="P40" s="17"/>
      <c r="Q40" s="26"/>
      <c r="R40" s="17">
        <v>4.0727237658547466E-2</v>
      </c>
      <c r="S40" s="17">
        <v>0.04</v>
      </c>
      <c r="T40" s="17">
        <v>1.3011136679916047E-2</v>
      </c>
      <c r="U40" s="26"/>
      <c r="V40" s="17">
        <v>0.15650058938945532</v>
      </c>
      <c r="W40" s="16">
        <v>0.06</v>
      </c>
    </row>
    <row r="41" spans="1:23" s="21" customFormat="1" ht="13.5" x14ac:dyDescent="0.25">
      <c r="A41" s="21" t="s">
        <v>101</v>
      </c>
      <c r="B41" s="16">
        <v>2023</v>
      </c>
      <c r="C41" s="21" t="s">
        <v>107</v>
      </c>
      <c r="D41" s="16" t="s">
        <v>106</v>
      </c>
      <c r="E41" s="30">
        <v>59.0593</v>
      </c>
      <c r="H41" s="17">
        <v>-1.9002211108141154</v>
      </c>
      <c r="I41" s="17">
        <v>0.12</v>
      </c>
      <c r="J41" s="17">
        <v>-1.5969047076141996</v>
      </c>
      <c r="K41" s="16">
        <v>0.08</v>
      </c>
      <c r="L41" s="17">
        <v>-1.0045318825067096</v>
      </c>
      <c r="M41" s="17">
        <v>0.06</v>
      </c>
      <c r="N41" s="17">
        <v>-0.55028699036252515</v>
      </c>
      <c r="O41" s="17">
        <v>0.08</v>
      </c>
      <c r="P41" s="17"/>
      <c r="Q41" s="26"/>
      <c r="R41" s="17">
        <v>-0.1679384322819848</v>
      </c>
      <c r="S41" s="17">
        <v>0.04</v>
      </c>
      <c r="T41" s="17">
        <v>-4.9860796433698118E-2</v>
      </c>
      <c r="U41" s="26"/>
      <c r="V41" s="17">
        <v>-7.1431270437368077E-2</v>
      </c>
      <c r="W41" s="16">
        <v>0.06</v>
      </c>
    </row>
    <row r="42" spans="1:23" s="21" customFormat="1" ht="13.5" x14ac:dyDescent="0.25">
      <c r="A42" s="21" t="s">
        <v>102</v>
      </c>
      <c r="B42" s="16">
        <v>2023</v>
      </c>
      <c r="C42" s="21" t="s">
        <v>107</v>
      </c>
      <c r="D42" s="16" t="s">
        <v>106</v>
      </c>
      <c r="E42" s="30">
        <v>69.944999999999993</v>
      </c>
      <c r="H42" s="17">
        <v>-1.9165224399368963</v>
      </c>
      <c r="I42" s="17">
        <v>0.12</v>
      </c>
      <c r="J42" s="17">
        <v>-1.4877247480803435</v>
      </c>
      <c r="K42" s="16">
        <v>0.08</v>
      </c>
      <c r="L42" s="17">
        <v>-0.95558025920350342</v>
      </c>
      <c r="M42" s="17">
        <v>0.06</v>
      </c>
      <c r="N42" s="17">
        <v>-0.46084150369396504</v>
      </c>
      <c r="O42" s="17">
        <v>0.08</v>
      </c>
      <c r="P42" s="17"/>
      <c r="Q42" s="26"/>
      <c r="R42" s="17">
        <v>-4.6499873247797474E-2</v>
      </c>
      <c r="S42" s="17">
        <v>0.04</v>
      </c>
      <c r="T42" s="17">
        <v>7.2806146207932132E-3</v>
      </c>
      <c r="U42" s="26"/>
      <c r="V42" s="17">
        <v>2.2122151170132831E-2</v>
      </c>
      <c r="W42" s="16">
        <v>0.06</v>
      </c>
    </row>
    <row r="43" spans="1:23" s="21" customFormat="1" ht="13.5" x14ac:dyDescent="0.25">
      <c r="A43" s="21" t="s">
        <v>98</v>
      </c>
      <c r="B43" s="16">
        <v>2023</v>
      </c>
      <c r="C43" s="21" t="s">
        <v>107</v>
      </c>
      <c r="D43" s="16" t="s">
        <v>106</v>
      </c>
      <c r="E43" s="30">
        <v>67.512900000000002</v>
      </c>
      <c r="H43" s="17">
        <v>-1.3249076224350897</v>
      </c>
      <c r="I43" s="17">
        <v>0.12</v>
      </c>
      <c r="J43" s="17">
        <v>-1.0898381540836999</v>
      </c>
      <c r="K43" s="16">
        <v>0.08</v>
      </c>
      <c r="L43" s="17">
        <v>-0.63919071690399232</v>
      </c>
      <c r="M43" s="17">
        <v>0.06</v>
      </c>
      <c r="N43" s="17">
        <v>-0.34449429688654387</v>
      </c>
      <c r="O43" s="17">
        <v>0.08</v>
      </c>
      <c r="P43" s="17"/>
      <c r="Q43" s="26"/>
      <c r="R43" s="17">
        <v>-9.3507622012512392E-2</v>
      </c>
      <c r="S43" s="17">
        <v>0.04</v>
      </c>
      <c r="T43" s="17">
        <v>2.644287260739675E-2</v>
      </c>
      <c r="U43" s="26"/>
      <c r="V43" s="17">
        <v>-1.0617576032901255E-2</v>
      </c>
      <c r="W43" s="16">
        <v>0.06</v>
      </c>
    </row>
    <row r="44" spans="1:23" s="21" customFormat="1" ht="13.5" x14ac:dyDescent="0.25">
      <c r="A44" s="21" t="s">
        <v>103</v>
      </c>
      <c r="B44" s="16">
        <v>2023</v>
      </c>
      <c r="C44" s="21" t="s">
        <v>107</v>
      </c>
      <c r="D44" s="16" t="s">
        <v>106</v>
      </c>
      <c r="E44" s="30">
        <v>68.024900000000002</v>
      </c>
      <c r="H44" s="17">
        <v>-1.4988100065674859</v>
      </c>
      <c r="I44" s="17">
        <v>0.12</v>
      </c>
      <c r="J44" s="17">
        <v>-1.1840338930653171</v>
      </c>
      <c r="K44" s="16">
        <v>0.08</v>
      </c>
      <c r="L44" s="17">
        <v>-0.74275166728887676</v>
      </c>
      <c r="M44" s="17">
        <v>0.06</v>
      </c>
      <c r="N44" s="17">
        <v>-0.30300849223507953</v>
      </c>
      <c r="O44" s="17">
        <v>0.08</v>
      </c>
      <c r="P44" s="17"/>
      <c r="Q44" s="26"/>
      <c r="R44" s="17">
        <v>-5.6928768126567775E-2</v>
      </c>
      <c r="S44" s="17">
        <v>0.04</v>
      </c>
      <c r="T44" s="17">
        <v>1.0250480010628116E-2</v>
      </c>
      <c r="U44" s="26"/>
      <c r="V44" s="17">
        <v>7.4691629419926908E-2</v>
      </c>
      <c r="W44" s="16">
        <v>0.06</v>
      </c>
    </row>
    <row r="45" spans="1:23" s="21" customFormat="1" ht="13.5" x14ac:dyDescent="0.25">
      <c r="A45" s="21" t="s">
        <v>99</v>
      </c>
      <c r="B45" s="16">
        <v>2023</v>
      </c>
      <c r="C45" s="21" t="s">
        <v>107</v>
      </c>
      <c r="D45" s="16" t="s">
        <v>106</v>
      </c>
      <c r="E45" s="30">
        <v>58.430399999999999</v>
      </c>
      <c r="H45" s="17">
        <v>-1.5732065504348025</v>
      </c>
      <c r="I45" s="17">
        <v>0.12</v>
      </c>
      <c r="J45" s="17">
        <v>-1.268662512926455</v>
      </c>
      <c r="K45" s="16">
        <v>0.08</v>
      </c>
      <c r="L45" s="17">
        <v>-0.67213451709935423</v>
      </c>
      <c r="M45" s="17">
        <v>0.06</v>
      </c>
      <c r="N45" s="17">
        <v>-0.26096891448479376</v>
      </c>
      <c r="O45" s="17">
        <v>0.08</v>
      </c>
      <c r="P45" s="17"/>
      <c r="Q45" s="26"/>
      <c r="R45" s="17">
        <v>-8.5611186999483557E-2</v>
      </c>
      <c r="S45" s="17">
        <v>0.04</v>
      </c>
      <c r="T45" s="17">
        <v>0.11824445383909044</v>
      </c>
      <c r="U45" s="26"/>
      <c r="V45" s="17">
        <v>0.13547913622477648</v>
      </c>
      <c r="W45" s="16">
        <v>0.06</v>
      </c>
    </row>
    <row r="46" spans="1:23" s="21" customFormat="1" ht="13.5" x14ac:dyDescent="0.25">
      <c r="A46" s="21" t="s">
        <v>104</v>
      </c>
      <c r="B46" s="16">
        <v>2023</v>
      </c>
      <c r="C46" s="21" t="s">
        <v>107</v>
      </c>
      <c r="D46" s="16" t="s">
        <v>106</v>
      </c>
      <c r="E46" s="30">
        <v>137.34829999999999</v>
      </c>
      <c r="H46" s="17">
        <v>-1.6164911435271323</v>
      </c>
      <c r="I46" s="17">
        <v>0.12</v>
      </c>
      <c r="J46" s="17">
        <v>-1.2555573067877246</v>
      </c>
      <c r="K46" s="16">
        <v>0.08</v>
      </c>
      <c r="L46" s="17">
        <v>-0.77589475580563949</v>
      </c>
      <c r="M46" s="17">
        <v>0.06</v>
      </c>
      <c r="N46" s="17">
        <v>-0.32937003242150542</v>
      </c>
      <c r="O46" s="17">
        <v>0.08</v>
      </c>
      <c r="P46" s="17"/>
      <c r="Q46" s="26"/>
      <c r="R46" s="17">
        <v>-3.9955966855321101E-2</v>
      </c>
      <c r="S46" s="17">
        <v>0.04</v>
      </c>
      <c r="T46" s="17">
        <v>3.6230394702391755E-2</v>
      </c>
      <c r="U46" s="26"/>
      <c r="V46" s="17">
        <v>7.7985735747331919E-2</v>
      </c>
      <c r="W46" s="16">
        <v>0.06</v>
      </c>
    </row>
    <row r="47" spans="1:23" s="21" customFormat="1" ht="13.5" x14ac:dyDescent="0.25">
      <c r="A47" s="21" t="s">
        <v>100</v>
      </c>
      <c r="B47" s="16">
        <v>2023</v>
      </c>
      <c r="C47" s="21" t="s">
        <v>107</v>
      </c>
      <c r="D47" s="16" t="s">
        <v>106</v>
      </c>
      <c r="E47" s="30">
        <v>69.422200000000004</v>
      </c>
      <c r="H47" s="17">
        <v>-1.1329883436108634</v>
      </c>
      <c r="I47" s="17">
        <v>0.12</v>
      </c>
      <c r="J47" s="17">
        <v>-0.86211623642085122</v>
      </c>
      <c r="K47" s="16">
        <v>0.08</v>
      </c>
      <c r="L47" s="17">
        <v>-0.54163170345100653</v>
      </c>
      <c r="M47" s="17">
        <v>0.06</v>
      </c>
      <c r="N47" s="17">
        <v>-0.19225716128301595</v>
      </c>
      <c r="O47" s="17">
        <v>0.08</v>
      </c>
      <c r="P47" s="17"/>
      <c r="Q47" s="26"/>
      <c r="R47" s="17">
        <v>-1.0109002025481928E-2</v>
      </c>
      <c r="S47" s="17">
        <v>0.04</v>
      </c>
      <c r="T47" s="17">
        <v>2.7581640379091166E-2</v>
      </c>
      <c r="U47" s="26"/>
      <c r="V47" s="17">
        <v>9.3255901306921629E-2</v>
      </c>
      <c r="W47" s="16">
        <v>0.06</v>
      </c>
    </row>
    <row r="48" spans="1:23" s="21" customFormat="1" ht="13.5" x14ac:dyDescent="0.25">
      <c r="A48" s="27" t="s">
        <v>105</v>
      </c>
      <c r="B48" s="22">
        <v>2023</v>
      </c>
      <c r="C48" s="27" t="s">
        <v>107</v>
      </c>
      <c r="D48" s="22" t="s">
        <v>106</v>
      </c>
      <c r="E48" s="31">
        <v>65.8249</v>
      </c>
      <c r="F48" s="27"/>
      <c r="G48" s="27"/>
      <c r="H48" s="28">
        <v>-1.2623888876054368</v>
      </c>
      <c r="I48" s="28">
        <v>0.12</v>
      </c>
      <c r="J48" s="28">
        <v>-1.0472822625560152</v>
      </c>
      <c r="K48" s="22">
        <v>0.08</v>
      </c>
      <c r="L48" s="28">
        <v>-0.55475717829556181</v>
      </c>
      <c r="M48" s="28">
        <v>0.06</v>
      </c>
      <c r="N48" s="28">
        <v>-0.25264589560014539</v>
      </c>
      <c r="O48" s="28">
        <v>0.08</v>
      </c>
      <c r="P48" s="28"/>
      <c r="Q48" s="29"/>
      <c r="R48" s="28">
        <v>-9.7965819076726746E-2</v>
      </c>
      <c r="S48" s="28">
        <v>0.04</v>
      </c>
      <c r="T48" s="28">
        <v>7.9466998837409597E-2</v>
      </c>
      <c r="U48" s="29"/>
      <c r="V48" s="28">
        <v>6.5476104076424679E-2</v>
      </c>
      <c r="W48" s="22">
        <v>0.06</v>
      </c>
    </row>
  </sheetData>
  <conditionalFormatting sqref="W6:W14">
    <cfRule type="cellIs" dxfId="3" priority="3" stopIfTrue="1" operator="greaterThan">
      <formula>0.1</formula>
    </cfRule>
    <cfRule type="cellIs" dxfId="2" priority="4" stopIfTrue="1" operator="lessThan">
      <formula>-0.1</formula>
    </cfRule>
  </conditionalFormatting>
  <conditionalFormatting sqref="W9">
    <cfRule type="cellIs" dxfId="1" priority="1" stopIfTrue="1" operator="greaterThan">
      <formula>0.1</formula>
    </cfRule>
    <cfRule type="cellIs" dxfId="0" priority="2" stopIfTrue="1" operator="lessThan">
      <formula>-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EF8D8-0F8F-4748-BBC0-6A6E076662F7}">
  <dimension ref="A1:X23"/>
  <sheetViews>
    <sheetView zoomScaleNormal="100" workbookViewId="0">
      <selection activeCell="I26" sqref="I26"/>
    </sheetView>
  </sheetViews>
  <sheetFormatPr defaultRowHeight="15" x14ac:dyDescent="0.25"/>
  <cols>
    <col min="1" max="1" width="38.28515625" customWidth="1"/>
    <col min="3" max="3" width="37.5703125" customWidth="1"/>
    <col min="18" max="18" width="7.140625" customWidth="1"/>
    <col min="23" max="23" width="18.5703125" customWidth="1"/>
  </cols>
  <sheetData>
    <row r="1" spans="1:24" x14ac:dyDescent="0.25">
      <c r="A1" s="1" t="s">
        <v>553</v>
      </c>
    </row>
    <row r="3" spans="1:24" x14ac:dyDescent="0.25">
      <c r="A3" s="7" t="s">
        <v>541</v>
      </c>
      <c r="B3" s="7" t="s">
        <v>0</v>
      </c>
      <c r="C3" s="7" t="s">
        <v>542</v>
      </c>
      <c r="D3" s="7" t="s">
        <v>3</v>
      </c>
      <c r="E3" s="39" t="s">
        <v>547</v>
      </c>
      <c r="F3" s="40" t="s">
        <v>439</v>
      </c>
      <c r="G3" s="39" t="s">
        <v>438</v>
      </c>
      <c r="H3" s="40" t="s">
        <v>439</v>
      </c>
      <c r="I3" s="39" t="s">
        <v>440</v>
      </c>
      <c r="J3" s="40" t="s">
        <v>439</v>
      </c>
      <c r="K3" s="39" t="s">
        <v>441</v>
      </c>
      <c r="L3" s="40" t="s">
        <v>439</v>
      </c>
      <c r="M3" s="39" t="s">
        <v>442</v>
      </c>
      <c r="N3" s="40" t="s">
        <v>439</v>
      </c>
      <c r="O3" s="39" t="s">
        <v>443</v>
      </c>
      <c r="P3" s="40" t="s">
        <v>439</v>
      </c>
      <c r="Q3" s="39" t="s">
        <v>444</v>
      </c>
      <c r="R3" s="40" t="s">
        <v>439</v>
      </c>
      <c r="S3" s="39" t="s">
        <v>548</v>
      </c>
      <c r="T3" s="40" t="s">
        <v>439</v>
      </c>
      <c r="U3" s="39" t="s">
        <v>524</v>
      </c>
      <c r="V3" s="40" t="s">
        <v>439</v>
      </c>
      <c r="W3" s="7" t="s">
        <v>543</v>
      </c>
      <c r="X3" s="1" t="s">
        <v>23</v>
      </c>
    </row>
    <row r="4" spans="1:24" x14ac:dyDescent="0.25">
      <c r="A4" t="s">
        <v>550</v>
      </c>
      <c r="C4" t="s">
        <v>552</v>
      </c>
      <c r="E4">
        <v>-0.82</v>
      </c>
      <c r="F4">
        <v>7.0000000000000007E-2</v>
      </c>
      <c r="G4">
        <v>-0.56000000000000005</v>
      </c>
      <c r="H4" s="38">
        <v>0.03</v>
      </c>
      <c r="I4">
        <v>-0.46</v>
      </c>
      <c r="J4" s="38">
        <v>0.02</v>
      </c>
      <c r="K4">
        <v>-0.27</v>
      </c>
      <c r="L4" s="38">
        <v>0.01</v>
      </c>
      <c r="M4">
        <v>-0.17</v>
      </c>
      <c r="N4" s="38">
        <v>0.01</v>
      </c>
      <c r="O4">
        <v>-0.03</v>
      </c>
      <c r="P4" s="38">
        <v>0.02</v>
      </c>
      <c r="Q4">
        <v>-0.04</v>
      </c>
      <c r="R4" s="38">
        <v>0.01</v>
      </c>
      <c r="S4" s="42" t="s">
        <v>535</v>
      </c>
      <c r="T4" s="42" t="s">
        <v>535</v>
      </c>
      <c r="U4" s="43">
        <v>0</v>
      </c>
      <c r="V4" s="43">
        <v>0.01</v>
      </c>
      <c r="W4" t="s">
        <v>545</v>
      </c>
      <c r="X4" t="s">
        <v>546</v>
      </c>
    </row>
    <row r="5" spans="1:24" x14ac:dyDescent="0.25">
      <c r="A5" t="s">
        <v>550</v>
      </c>
      <c r="B5">
        <v>2019</v>
      </c>
      <c r="C5" t="s">
        <v>106</v>
      </c>
      <c r="D5">
        <v>28</v>
      </c>
      <c r="E5" s="42" t="s">
        <v>535</v>
      </c>
      <c r="F5" s="42" t="s">
        <v>535</v>
      </c>
      <c r="G5" s="2">
        <v>-0.52541828192658102</v>
      </c>
      <c r="H5" s="2">
        <v>0.13</v>
      </c>
      <c r="I5" s="2">
        <v>-0.42207794851318564</v>
      </c>
      <c r="J5" s="2">
        <v>0.1</v>
      </c>
      <c r="K5" s="2">
        <v>-0.24677886381882905</v>
      </c>
      <c r="L5" s="2">
        <v>0.09</v>
      </c>
      <c r="M5" s="2">
        <v>-0.15694541508260282</v>
      </c>
      <c r="N5">
        <v>0.06</v>
      </c>
      <c r="O5" s="2">
        <v>-2.4540008037104401E-2</v>
      </c>
      <c r="P5" s="2">
        <v>3.8763857717021281E-2</v>
      </c>
      <c r="Q5" s="2">
        <v>-2.6963400504396606E-2</v>
      </c>
      <c r="R5" s="2">
        <v>4.5140541435441876E-2</v>
      </c>
      <c r="S5" s="42" t="s">
        <v>535</v>
      </c>
      <c r="T5" s="42" t="s">
        <v>535</v>
      </c>
      <c r="U5" s="42" t="s">
        <v>535</v>
      </c>
      <c r="V5" s="42" t="s">
        <v>535</v>
      </c>
      <c r="W5" t="s">
        <v>544</v>
      </c>
    </row>
    <row r="6" spans="1:24" x14ac:dyDescent="0.25">
      <c r="A6" t="s">
        <v>550</v>
      </c>
      <c r="B6">
        <v>2020</v>
      </c>
      <c r="C6" t="s">
        <v>106</v>
      </c>
      <c r="D6">
        <v>14</v>
      </c>
      <c r="E6" s="42" t="s">
        <v>535</v>
      </c>
      <c r="F6" s="42" t="s">
        <v>535</v>
      </c>
      <c r="G6" s="2">
        <v>-0.50798727614915451</v>
      </c>
      <c r="H6" s="2">
        <v>6.3338878165419082E-2</v>
      </c>
      <c r="I6" s="2">
        <v>-0.43619481781097058</v>
      </c>
      <c r="J6" s="2">
        <v>7.8575060962475352E-2</v>
      </c>
      <c r="K6" s="2">
        <v>-0.23630876874477671</v>
      </c>
      <c r="L6" s="2">
        <v>4.4785821610697607E-2</v>
      </c>
      <c r="M6" s="2">
        <v>-0.13453780979622815</v>
      </c>
      <c r="N6" s="2">
        <v>5.0108680507820968E-2</v>
      </c>
      <c r="O6" s="2">
        <v>-6.7703483553555833E-3</v>
      </c>
      <c r="P6" s="2">
        <v>4.1762162729226532E-2</v>
      </c>
      <c r="Q6" s="2">
        <v>-5.6969485313975401E-2</v>
      </c>
      <c r="R6" s="2">
        <v>4.3381195967309438E-2</v>
      </c>
      <c r="S6" s="42" t="s">
        <v>535</v>
      </c>
      <c r="T6" s="42" t="s">
        <v>535</v>
      </c>
      <c r="U6" s="42" t="s">
        <v>535</v>
      </c>
      <c r="V6" s="42" t="s">
        <v>535</v>
      </c>
      <c r="W6" t="s">
        <v>544</v>
      </c>
    </row>
    <row r="7" spans="1:24" x14ac:dyDescent="0.25">
      <c r="A7" t="s">
        <v>550</v>
      </c>
      <c r="B7">
        <v>2022</v>
      </c>
      <c r="C7" t="s">
        <v>106</v>
      </c>
      <c r="D7">
        <v>24</v>
      </c>
      <c r="E7" s="42" t="s">
        <v>535</v>
      </c>
      <c r="F7" s="42" t="s">
        <v>535</v>
      </c>
      <c r="G7" s="41">
        <v>-0.51</v>
      </c>
      <c r="H7" s="41">
        <v>0.05</v>
      </c>
      <c r="I7" s="41">
        <v>-0.43</v>
      </c>
      <c r="J7" s="41">
        <v>0.05</v>
      </c>
      <c r="K7" s="41">
        <v>-0.25</v>
      </c>
      <c r="L7" s="41">
        <v>0.05</v>
      </c>
      <c r="M7" s="41">
        <v>-0.16</v>
      </c>
      <c r="N7" s="41">
        <v>0.06</v>
      </c>
      <c r="O7" s="41">
        <v>-0.03</v>
      </c>
      <c r="P7" s="41">
        <v>0.05</v>
      </c>
      <c r="Q7" s="41">
        <v>-0.04</v>
      </c>
      <c r="R7" s="41">
        <v>0.05</v>
      </c>
      <c r="S7" s="42" t="s">
        <v>535</v>
      </c>
      <c r="T7" s="42" t="s">
        <v>535</v>
      </c>
      <c r="U7" s="42" t="s">
        <v>535</v>
      </c>
      <c r="V7" s="42" t="s">
        <v>535</v>
      </c>
      <c r="W7" t="s">
        <v>544</v>
      </c>
    </row>
    <row r="8" spans="1:24" x14ac:dyDescent="0.25">
      <c r="A8" t="s">
        <v>550</v>
      </c>
      <c r="B8">
        <v>2023</v>
      </c>
      <c r="C8" t="s">
        <v>106</v>
      </c>
      <c r="D8">
        <v>30</v>
      </c>
      <c r="E8" s="42" t="s">
        <v>535</v>
      </c>
      <c r="F8" s="42" t="s">
        <v>535</v>
      </c>
      <c r="G8" s="41">
        <v>-0.52</v>
      </c>
      <c r="H8" s="41">
        <v>0.06</v>
      </c>
      <c r="I8" s="41">
        <v>-0.43</v>
      </c>
      <c r="J8" s="41">
        <v>7.0000000000000007E-2</v>
      </c>
      <c r="K8" s="41">
        <v>-0.27</v>
      </c>
      <c r="L8" s="41">
        <v>0.06</v>
      </c>
      <c r="M8" s="41">
        <v>-0.17</v>
      </c>
      <c r="N8" s="41">
        <v>7.0000000000000007E-2</v>
      </c>
      <c r="O8" s="41">
        <v>-0.04</v>
      </c>
      <c r="P8" s="41">
        <v>0.06</v>
      </c>
      <c r="Q8" s="41">
        <v>-0.05</v>
      </c>
      <c r="R8" s="41">
        <v>0.05</v>
      </c>
      <c r="S8" s="42" t="s">
        <v>535</v>
      </c>
      <c r="T8" s="42" t="s">
        <v>535</v>
      </c>
      <c r="U8" s="42" t="s">
        <v>535</v>
      </c>
      <c r="V8" s="42" t="s">
        <v>535</v>
      </c>
      <c r="W8" t="s">
        <v>544</v>
      </c>
    </row>
    <row r="9" spans="1:24" x14ac:dyDescent="0.25">
      <c r="A9" t="s">
        <v>550</v>
      </c>
      <c r="B9">
        <v>2024</v>
      </c>
      <c r="C9" t="s">
        <v>106</v>
      </c>
      <c r="D9">
        <v>30</v>
      </c>
      <c r="E9" s="42" t="s">
        <v>535</v>
      </c>
      <c r="F9" s="42" t="s">
        <v>535</v>
      </c>
      <c r="G9" s="41">
        <v>-0.51</v>
      </c>
      <c r="H9" s="41">
        <v>7.0000000000000007E-2</v>
      </c>
      <c r="I9" s="41">
        <v>-0.42</v>
      </c>
      <c r="J9" s="41">
        <v>0.06</v>
      </c>
      <c r="K9" s="41">
        <v>-0.25</v>
      </c>
      <c r="L9" s="41">
        <v>0.05</v>
      </c>
      <c r="M9" s="41">
        <v>-0.16</v>
      </c>
      <c r="N9" s="41">
        <v>0.04</v>
      </c>
      <c r="O9" s="42" t="s">
        <v>535</v>
      </c>
      <c r="P9" s="42" t="s">
        <v>535</v>
      </c>
      <c r="Q9" s="41">
        <v>-0.03</v>
      </c>
      <c r="R9" s="41">
        <v>0.03</v>
      </c>
      <c r="S9" s="42" t="s">
        <v>535</v>
      </c>
      <c r="T9" s="42" t="s">
        <v>535</v>
      </c>
      <c r="U9" s="42" t="s">
        <v>535</v>
      </c>
      <c r="V9" s="42" t="s">
        <v>535</v>
      </c>
      <c r="W9" t="s">
        <v>544</v>
      </c>
    </row>
    <row r="10" spans="1:24" x14ac:dyDescent="0.25">
      <c r="A10" t="s">
        <v>550</v>
      </c>
      <c r="B10">
        <v>2024</v>
      </c>
      <c r="C10" t="s">
        <v>106</v>
      </c>
      <c r="D10">
        <v>13</v>
      </c>
      <c r="E10" s="42" t="s">
        <v>535</v>
      </c>
      <c r="F10" s="42" t="s">
        <v>535</v>
      </c>
      <c r="G10" s="2">
        <v>-0.5</v>
      </c>
      <c r="H10">
        <v>7.0000000000000007E-2</v>
      </c>
      <c r="I10">
        <v>-0.45</v>
      </c>
      <c r="J10" s="2">
        <v>0.1</v>
      </c>
      <c r="K10">
        <v>-0.25</v>
      </c>
      <c r="L10">
        <v>0.06</v>
      </c>
      <c r="M10">
        <v>-0.16</v>
      </c>
      <c r="N10">
        <v>0.06</v>
      </c>
      <c r="O10" s="2">
        <v>-0.04</v>
      </c>
      <c r="P10" s="2">
        <v>0.05</v>
      </c>
      <c r="Q10" s="2">
        <v>-7.0000000000000007E-2</v>
      </c>
      <c r="R10" s="2">
        <v>0.05</v>
      </c>
      <c r="S10" s="42" t="s">
        <v>535</v>
      </c>
      <c r="T10" s="42" t="s">
        <v>535</v>
      </c>
      <c r="U10" s="42" t="s">
        <v>535</v>
      </c>
      <c r="V10" s="42" t="s">
        <v>535</v>
      </c>
      <c r="W10" t="s">
        <v>544</v>
      </c>
    </row>
    <row r="11" spans="1:24" x14ac:dyDescent="0.25">
      <c r="A11" t="s">
        <v>550</v>
      </c>
      <c r="B11">
        <v>2024</v>
      </c>
      <c r="C11" t="s">
        <v>106</v>
      </c>
      <c r="D11">
        <v>10</v>
      </c>
      <c r="E11" s="42" t="s">
        <v>535</v>
      </c>
      <c r="F11" s="42" t="s">
        <v>535</v>
      </c>
      <c r="G11">
        <v>-0.53</v>
      </c>
      <c r="H11">
        <v>0.05</v>
      </c>
      <c r="I11">
        <v>-0.45</v>
      </c>
      <c r="J11">
        <v>0.04</v>
      </c>
      <c r="K11">
        <v>-0.26</v>
      </c>
      <c r="L11">
        <v>0.06</v>
      </c>
      <c r="M11">
        <v>-0.16</v>
      </c>
      <c r="N11">
        <v>0.03</v>
      </c>
      <c r="O11">
        <v>-0.03</v>
      </c>
      <c r="P11">
        <v>0.03</v>
      </c>
      <c r="Q11">
        <v>-0.06</v>
      </c>
      <c r="R11">
        <v>0.02</v>
      </c>
      <c r="S11" s="42" t="s">
        <v>535</v>
      </c>
      <c r="T11" s="42" t="s">
        <v>535</v>
      </c>
      <c r="U11" s="42" t="s">
        <v>535</v>
      </c>
      <c r="V11" s="42" t="s">
        <v>535</v>
      </c>
      <c r="W11" t="s">
        <v>544</v>
      </c>
    </row>
    <row r="12" spans="1:24" x14ac:dyDescent="0.25">
      <c r="A12" t="s">
        <v>550</v>
      </c>
      <c r="B12">
        <v>2023</v>
      </c>
      <c r="C12" t="s">
        <v>81</v>
      </c>
      <c r="D12">
        <v>5</v>
      </c>
      <c r="E12" s="43">
        <v>-0.81071139032556183</v>
      </c>
      <c r="F12" s="43">
        <v>8.2154530632456549E-2</v>
      </c>
      <c r="G12" s="43">
        <v>-0.54417521974837368</v>
      </c>
      <c r="H12" s="43">
        <v>3.8978030477466549E-2</v>
      </c>
      <c r="I12" s="43">
        <v>-0.44366670426869703</v>
      </c>
      <c r="J12" s="43">
        <v>6.0225224447869909E-2</v>
      </c>
      <c r="K12" s="43">
        <v>-0.26476732105433409</v>
      </c>
      <c r="L12" s="43">
        <v>4.5280880697520759E-2</v>
      </c>
      <c r="M12" s="43">
        <v>-0.15906932713518615</v>
      </c>
      <c r="N12" s="43">
        <v>5.6351483350038853E-2</v>
      </c>
      <c r="O12" s="43">
        <v>-2.1937171758596018E-2</v>
      </c>
      <c r="P12" s="43">
        <v>5.9554645399087433E-2</v>
      </c>
      <c r="Q12" s="43">
        <v>-3.444693901792005E-2</v>
      </c>
      <c r="R12" s="43">
        <v>3.2201808515651423E-2</v>
      </c>
      <c r="S12" s="43">
        <v>1.1980375390117238E-3</v>
      </c>
      <c r="T12" s="43">
        <v>5.0593023420611359E-2</v>
      </c>
      <c r="U12" s="43">
        <v>8.6263093472488447E-3</v>
      </c>
      <c r="V12" s="43">
        <v>5.2335268816855039E-2</v>
      </c>
      <c r="W12" t="s">
        <v>549</v>
      </c>
    </row>
    <row r="13" spans="1:24" x14ac:dyDescent="0.25">
      <c r="A13" t="s">
        <v>550</v>
      </c>
      <c r="B13">
        <v>2024</v>
      </c>
      <c r="C13" t="s">
        <v>81</v>
      </c>
      <c r="D13">
        <v>1</v>
      </c>
      <c r="E13" s="43">
        <v>-0.82735451082324318</v>
      </c>
      <c r="F13" s="42" t="s">
        <v>535</v>
      </c>
      <c r="G13" s="43">
        <v>-0.55033379294847484</v>
      </c>
      <c r="H13" s="42" t="s">
        <v>535</v>
      </c>
      <c r="I13" s="43">
        <v>-0.44984761865320333</v>
      </c>
      <c r="J13" s="42" t="s">
        <v>535</v>
      </c>
      <c r="K13" s="43">
        <v>-0.26983981148744263</v>
      </c>
      <c r="L13" s="42" t="s">
        <v>535</v>
      </c>
      <c r="M13" s="43">
        <v>-0.16449664970151293</v>
      </c>
      <c r="N13" s="42" t="s">
        <v>535</v>
      </c>
      <c r="O13" s="43">
        <v>-2.5812533878497263E-2</v>
      </c>
      <c r="P13" s="42" t="s">
        <v>535</v>
      </c>
      <c r="Q13" s="43">
        <v>-3.5996606355950256E-2</v>
      </c>
      <c r="R13" s="42" t="s">
        <v>535</v>
      </c>
      <c r="S13" s="43">
        <v>-6.2564917441187973E-3</v>
      </c>
      <c r="T13" s="42" t="s">
        <v>535</v>
      </c>
      <c r="U13" s="43">
        <v>6.6478860898711101E-3</v>
      </c>
      <c r="V13" s="42" t="s">
        <v>535</v>
      </c>
    </row>
    <row r="14" spans="1:24" x14ac:dyDescent="0.25">
      <c r="E14" s="18"/>
      <c r="F14" s="18"/>
      <c r="G14" s="18"/>
      <c r="H14" s="18"/>
      <c r="I14" s="18"/>
      <c r="J14" s="18"/>
      <c r="K14" s="18"/>
      <c r="L14" s="18"/>
      <c r="M14" s="18"/>
      <c r="N14" s="18"/>
      <c r="O14" s="18"/>
      <c r="P14" s="18"/>
      <c r="Q14" s="18"/>
      <c r="R14" s="18"/>
      <c r="S14" s="18"/>
      <c r="T14" s="18"/>
      <c r="U14" s="18"/>
      <c r="V14" s="18"/>
    </row>
    <row r="15" spans="1:24" x14ac:dyDescent="0.25">
      <c r="A15" s="35" t="s">
        <v>536</v>
      </c>
      <c r="B15" s="32">
        <v>2024</v>
      </c>
      <c r="C15" s="62" t="s">
        <v>81</v>
      </c>
      <c r="D15" s="32">
        <v>1</v>
      </c>
      <c r="E15" s="43">
        <v>-0.66983804427217519</v>
      </c>
      <c r="F15" s="42" t="s">
        <v>535</v>
      </c>
      <c r="G15" s="43">
        <v>-0.46414479793532859</v>
      </c>
      <c r="H15" s="42" t="s">
        <v>535</v>
      </c>
      <c r="I15" s="43">
        <v>-0.35748364326987359</v>
      </c>
      <c r="J15" s="42" t="s">
        <v>535</v>
      </c>
      <c r="K15" s="43">
        <v>-0.21637496943027745</v>
      </c>
      <c r="L15" s="42" t="s">
        <v>535</v>
      </c>
      <c r="M15" s="43">
        <v>-0.11271808626533986</v>
      </c>
      <c r="N15" s="42" t="s">
        <v>535</v>
      </c>
      <c r="O15" s="43">
        <v>4.2464028143629484E-3</v>
      </c>
      <c r="P15" s="42" t="s">
        <v>535</v>
      </c>
      <c r="Q15" s="43">
        <v>-8.4467552225064857E-3</v>
      </c>
      <c r="R15" s="42" t="s">
        <v>535</v>
      </c>
      <c r="S15" s="43">
        <v>2.2665994247335064E-2</v>
      </c>
      <c r="T15" s="42" t="s">
        <v>535</v>
      </c>
      <c r="U15" s="43">
        <v>1.6811377052431603E-2</v>
      </c>
      <c r="V15" s="42" t="s">
        <v>535</v>
      </c>
      <c r="W15" s="62"/>
    </row>
    <row r="16" spans="1:24" x14ac:dyDescent="0.25">
      <c r="A16" s="35" t="s">
        <v>536</v>
      </c>
      <c r="B16">
        <v>2024</v>
      </c>
      <c r="C16" t="s">
        <v>106</v>
      </c>
      <c r="D16">
        <v>4</v>
      </c>
      <c r="E16" s="42" t="s">
        <v>535</v>
      </c>
      <c r="F16" s="42" t="s">
        <v>535</v>
      </c>
      <c r="G16" s="41">
        <v>-0.41</v>
      </c>
      <c r="H16" s="41">
        <v>0.06</v>
      </c>
      <c r="I16" s="41">
        <v>-0.32</v>
      </c>
      <c r="J16" s="41">
        <v>0.04</v>
      </c>
      <c r="K16" s="41">
        <v>-0.16</v>
      </c>
      <c r="L16" s="41">
        <v>0.03</v>
      </c>
      <c r="M16" s="41">
        <v>-0.12</v>
      </c>
      <c r="N16" s="41">
        <v>0.04</v>
      </c>
      <c r="O16" s="42" t="s">
        <v>535</v>
      </c>
      <c r="P16" s="41">
        <v>0.03</v>
      </c>
      <c r="Q16" s="41">
        <v>-0.01</v>
      </c>
      <c r="R16" s="41">
        <v>0.02</v>
      </c>
      <c r="S16" s="42" t="s">
        <v>535</v>
      </c>
      <c r="T16" s="42" t="s">
        <v>535</v>
      </c>
      <c r="U16" s="42" t="s">
        <v>535</v>
      </c>
      <c r="V16" s="42" t="s">
        <v>535</v>
      </c>
      <c r="W16" t="s">
        <v>544</v>
      </c>
    </row>
    <row r="17" spans="1:23" x14ac:dyDescent="0.25">
      <c r="A17" s="35" t="s">
        <v>536</v>
      </c>
      <c r="B17">
        <v>2024</v>
      </c>
      <c r="C17" t="s">
        <v>106</v>
      </c>
      <c r="D17">
        <v>2</v>
      </c>
      <c r="E17" s="42" t="s">
        <v>535</v>
      </c>
      <c r="F17" s="42" t="s">
        <v>535</v>
      </c>
      <c r="G17" s="32">
        <v>-0.46</v>
      </c>
      <c r="H17" s="32">
        <v>0.02</v>
      </c>
      <c r="I17" s="32">
        <v>-0.34</v>
      </c>
      <c r="J17" s="32">
        <v>0.06</v>
      </c>
      <c r="K17" s="32">
        <v>-0.25</v>
      </c>
      <c r="L17" s="32">
        <v>0.02</v>
      </c>
      <c r="M17" s="32">
        <v>-0.15</v>
      </c>
      <c r="N17" s="32">
        <v>0.01</v>
      </c>
      <c r="O17" s="41">
        <v>-0.03</v>
      </c>
      <c r="P17" s="41">
        <v>0.01</v>
      </c>
      <c r="Q17" s="41">
        <v>0.01</v>
      </c>
      <c r="R17" s="41">
        <v>7.0000000000000007E-2</v>
      </c>
      <c r="S17" s="42" t="s">
        <v>535</v>
      </c>
      <c r="T17" s="42" t="s">
        <v>535</v>
      </c>
      <c r="U17" s="42" t="s">
        <v>535</v>
      </c>
      <c r="V17" s="42" t="s">
        <v>535</v>
      </c>
      <c r="W17" t="s">
        <v>544</v>
      </c>
    </row>
    <row r="18" spans="1:23" x14ac:dyDescent="0.25">
      <c r="A18" s="35"/>
      <c r="E18" s="42"/>
      <c r="F18" s="42"/>
      <c r="G18" s="32"/>
      <c r="H18" s="32"/>
      <c r="I18" s="32"/>
      <c r="J18" s="32"/>
      <c r="K18" s="32"/>
      <c r="L18" s="32"/>
      <c r="M18" s="32"/>
      <c r="N18" s="32"/>
      <c r="O18" s="41"/>
      <c r="P18" s="41"/>
      <c r="Q18" s="41"/>
      <c r="R18" s="41"/>
      <c r="S18" s="42"/>
      <c r="T18" s="42"/>
      <c r="U18" s="42"/>
      <c r="V18" s="42"/>
    </row>
    <row r="19" spans="1:23" x14ac:dyDescent="0.25">
      <c r="A19" s="35" t="s">
        <v>551</v>
      </c>
      <c r="B19">
        <v>2023</v>
      </c>
      <c r="C19" t="s">
        <v>81</v>
      </c>
      <c r="D19">
        <v>2</v>
      </c>
      <c r="E19" s="43">
        <v>-2.8148307087672575</v>
      </c>
      <c r="F19" s="43">
        <v>5.078907633398401E-2</v>
      </c>
      <c r="G19" s="43">
        <v>-1.8869380359827492</v>
      </c>
      <c r="H19" s="43">
        <v>7.8378958975698267E-3</v>
      </c>
      <c r="I19" s="43">
        <v>-1.4519457688582926</v>
      </c>
      <c r="J19" s="43">
        <v>4.2654892654806084E-2</v>
      </c>
      <c r="K19" s="43">
        <v>-0.94594189951360819</v>
      </c>
      <c r="L19" s="43">
        <v>3.4969722053875946E-3</v>
      </c>
      <c r="M19" s="43">
        <v>-0.50776604750901733</v>
      </c>
      <c r="N19" s="43">
        <v>1.8960310849246192E-2</v>
      </c>
      <c r="O19" s="43">
        <v>-3.2257662441364521E-2</v>
      </c>
      <c r="P19" s="43">
        <v>1.6985161083058607E-2</v>
      </c>
      <c r="Q19" s="43">
        <v>-3.2968365799265209E-2</v>
      </c>
      <c r="R19" s="43">
        <v>3.6760794939833571E-2</v>
      </c>
      <c r="S19" s="43">
        <v>4.8084091900435499E-4</v>
      </c>
      <c r="T19" s="43">
        <v>6.248321701315819E-2</v>
      </c>
      <c r="U19" s="43">
        <v>2.0557697641249428E-3</v>
      </c>
      <c r="V19" s="43">
        <v>4.4078669355153356E-4</v>
      </c>
      <c r="W19" t="s">
        <v>549</v>
      </c>
    </row>
    <row r="20" spans="1:23" x14ac:dyDescent="0.25">
      <c r="A20" s="35"/>
      <c r="E20" s="43"/>
      <c r="F20" s="43"/>
      <c r="G20" s="43"/>
      <c r="H20" s="43"/>
      <c r="I20" s="43"/>
      <c r="J20" s="43"/>
      <c r="K20" s="43"/>
      <c r="L20" s="43"/>
      <c r="M20" s="43"/>
      <c r="N20" s="43"/>
      <c r="O20" s="43"/>
      <c r="P20" s="43"/>
      <c r="Q20" s="43"/>
      <c r="R20" s="43"/>
      <c r="S20" s="43"/>
      <c r="T20" s="43"/>
      <c r="U20" s="43"/>
      <c r="V20" s="43"/>
    </row>
    <row r="21" spans="1:23" x14ac:dyDescent="0.25">
      <c r="A21" s="35" t="s">
        <v>537</v>
      </c>
      <c r="B21">
        <v>2023</v>
      </c>
      <c r="C21" t="s">
        <v>82</v>
      </c>
      <c r="D21">
        <v>16</v>
      </c>
      <c r="E21" s="43">
        <v>-0.94198304489914164</v>
      </c>
      <c r="F21" s="43">
        <v>9.0139585595139321E-2</v>
      </c>
      <c r="G21" s="41">
        <v>-0.62230177849729906</v>
      </c>
      <c r="H21" s="41">
        <v>4.8483430484150811E-2</v>
      </c>
      <c r="I21" s="41">
        <v>-0.480921324286047</v>
      </c>
      <c r="J21" s="41">
        <v>4.5205369329516999E-2</v>
      </c>
      <c r="K21" s="41">
        <v>-0.3135979040338836</v>
      </c>
      <c r="L21" s="41">
        <v>3.3233898859124887E-2</v>
      </c>
      <c r="M21" s="41">
        <v>-0.14552445092353614</v>
      </c>
      <c r="N21" s="41">
        <v>3.0507632142677269E-2</v>
      </c>
      <c r="O21" s="41">
        <v>1.1333664820477837E-2</v>
      </c>
      <c r="P21" s="41">
        <v>2.5381918417302456E-2</v>
      </c>
      <c r="Q21" s="41">
        <v>-1.2920525213265869E-2</v>
      </c>
      <c r="R21" s="41">
        <v>2.2949486518989395E-2</v>
      </c>
      <c r="S21" s="43">
        <v>-1.3043384324754785E-2</v>
      </c>
      <c r="T21" s="43">
        <v>4.170234371409489E-2</v>
      </c>
      <c r="U21" s="43">
        <v>-9.0531659586939742E-4</v>
      </c>
      <c r="V21" s="43">
        <v>2.3113155208096512E-2</v>
      </c>
      <c r="W21" t="s">
        <v>549</v>
      </c>
    </row>
    <row r="22" spans="1:23" x14ac:dyDescent="0.25">
      <c r="A22" s="35"/>
      <c r="E22" s="43"/>
      <c r="F22" s="43"/>
      <c r="G22" s="41"/>
      <c r="H22" s="41"/>
      <c r="I22" s="41"/>
      <c r="J22" s="41"/>
      <c r="K22" s="41"/>
      <c r="L22" s="41"/>
      <c r="M22" s="41"/>
      <c r="N22" s="41"/>
      <c r="O22" s="41"/>
      <c r="P22" s="41"/>
      <c r="Q22" s="41"/>
      <c r="R22" s="41"/>
      <c r="S22" s="43"/>
      <c r="T22" s="43"/>
      <c r="U22" s="43"/>
      <c r="V22" s="43"/>
    </row>
    <row r="23" spans="1:23" x14ac:dyDescent="0.25">
      <c r="A23" s="19" t="s">
        <v>554</v>
      </c>
      <c r="B23">
        <v>2024</v>
      </c>
      <c r="C23" t="s">
        <v>106</v>
      </c>
      <c r="D23">
        <v>1</v>
      </c>
      <c r="E23" s="42" t="s">
        <v>535</v>
      </c>
      <c r="F23" s="42" t="s">
        <v>535</v>
      </c>
      <c r="G23" s="41">
        <v>0.43</v>
      </c>
      <c r="H23" s="42" t="s">
        <v>535</v>
      </c>
      <c r="I23" s="42" t="s">
        <v>535</v>
      </c>
      <c r="J23" s="42" t="s">
        <v>535</v>
      </c>
      <c r="K23" s="42" t="s">
        <v>535</v>
      </c>
      <c r="L23" s="42" t="s">
        <v>535</v>
      </c>
      <c r="M23" s="42" t="s">
        <v>535</v>
      </c>
      <c r="N23" s="42" t="s">
        <v>535</v>
      </c>
      <c r="O23" s="41">
        <v>1.64696979386897</v>
      </c>
      <c r="P23" s="42" t="s">
        <v>535</v>
      </c>
      <c r="Q23" s="41">
        <v>1.3206026738932799</v>
      </c>
      <c r="R23" s="42" t="s">
        <v>535</v>
      </c>
      <c r="S23" s="42" t="s">
        <v>535</v>
      </c>
      <c r="T23" s="42" t="s">
        <v>535</v>
      </c>
      <c r="U23" s="42" t="s">
        <v>535</v>
      </c>
      <c r="V23" s="42" t="s">
        <v>535</v>
      </c>
    </row>
  </sheetData>
  <pageMargins left="0.7" right="0.7" top="0.75" bottom="0.75" header="0.3" footer="0.3"/>
  <pageSetup scale="5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F692E8-CE06-420A-860B-150667101B70}">
  <dimension ref="A1:AO228"/>
  <sheetViews>
    <sheetView workbookViewId="0">
      <pane ySplit="5" topLeftCell="A90" activePane="bottomLeft" state="frozen"/>
      <selection pane="bottomLeft" activeCell="M180" sqref="A180:XFD180"/>
    </sheetView>
  </sheetViews>
  <sheetFormatPr defaultRowHeight="15" x14ac:dyDescent="0.25"/>
  <cols>
    <col min="1" max="1" width="11.28515625" bestFit="1" customWidth="1"/>
    <col min="2" max="2" width="21.42578125" customWidth="1"/>
    <col min="3" max="3" width="19.5703125" bestFit="1" customWidth="1"/>
    <col min="4" max="5" width="17.28515625" bestFit="1" customWidth="1"/>
    <col min="6" max="6" width="40.28515625" bestFit="1" customWidth="1"/>
    <col min="7" max="7" width="13.5703125" bestFit="1" customWidth="1"/>
    <col min="8" max="8" width="14.85546875" bestFit="1" customWidth="1"/>
    <col min="9" max="9" width="13.140625" customWidth="1"/>
    <col min="11" max="11" width="63.5703125" bestFit="1" customWidth="1"/>
    <col min="12" max="12" width="10.42578125" bestFit="1" customWidth="1"/>
    <col min="13" max="13" width="17.140625" customWidth="1"/>
    <col min="16" max="16" width="10.7109375" bestFit="1" customWidth="1"/>
    <col min="17" max="17" width="11.5703125" customWidth="1"/>
    <col min="40" max="40" width="26.7109375" bestFit="1" customWidth="1"/>
  </cols>
  <sheetData>
    <row r="1" spans="1:41" x14ac:dyDescent="0.25">
      <c r="A1" s="1" t="s">
        <v>426</v>
      </c>
    </row>
    <row r="2" spans="1:41" x14ac:dyDescent="0.25">
      <c r="A2" t="s">
        <v>422</v>
      </c>
    </row>
    <row r="3" spans="1:41" x14ac:dyDescent="0.25">
      <c r="A3" t="s">
        <v>423</v>
      </c>
    </row>
    <row r="5" spans="1:41" x14ac:dyDescent="0.25">
      <c r="A5" t="s">
        <v>421</v>
      </c>
      <c r="B5" t="s">
        <v>108</v>
      </c>
      <c r="C5" t="s">
        <v>109</v>
      </c>
      <c r="D5" t="s">
        <v>110</v>
      </c>
      <c r="E5" t="s">
        <v>111</v>
      </c>
      <c r="F5" t="s">
        <v>112</v>
      </c>
      <c r="G5" t="s">
        <v>113</v>
      </c>
      <c r="H5" t="s">
        <v>114</v>
      </c>
      <c r="I5" t="s">
        <v>115</v>
      </c>
      <c r="J5" t="s">
        <v>116</v>
      </c>
      <c r="K5" t="s">
        <v>117</v>
      </c>
      <c r="L5" t="s">
        <v>118</v>
      </c>
      <c r="M5" t="s">
        <v>119</v>
      </c>
      <c r="N5" t="s">
        <v>120</v>
      </c>
      <c r="O5" t="s">
        <v>121</v>
      </c>
      <c r="P5" t="s">
        <v>122</v>
      </c>
      <c r="Q5" t="s">
        <v>123</v>
      </c>
      <c r="R5" t="s">
        <v>124</v>
      </c>
      <c r="S5" t="s">
        <v>125</v>
      </c>
      <c r="T5" t="s">
        <v>126</v>
      </c>
      <c r="U5" t="s">
        <v>39</v>
      </c>
      <c r="V5" t="s">
        <v>40</v>
      </c>
      <c r="W5" t="s">
        <v>41</v>
      </c>
      <c r="X5" t="s">
        <v>40</v>
      </c>
      <c r="Y5" t="s">
        <v>42</v>
      </c>
      <c r="Z5" t="s">
        <v>40</v>
      </c>
      <c r="AA5" t="s">
        <v>43</v>
      </c>
      <c r="AB5" t="s">
        <v>40</v>
      </c>
      <c r="AC5" t="s">
        <v>44</v>
      </c>
      <c r="AD5" t="s">
        <v>40</v>
      </c>
      <c r="AE5" t="s">
        <v>46</v>
      </c>
      <c r="AF5" t="s">
        <v>40</v>
      </c>
      <c r="AG5" t="s">
        <v>47</v>
      </c>
      <c r="AH5" t="s">
        <v>40</v>
      </c>
      <c r="AI5" t="s">
        <v>48</v>
      </c>
      <c r="AJ5" t="s">
        <v>40</v>
      </c>
      <c r="AK5" t="s">
        <v>45</v>
      </c>
      <c r="AL5" t="s">
        <v>40</v>
      </c>
      <c r="AM5" t="s">
        <v>127</v>
      </c>
      <c r="AN5" t="s">
        <v>128</v>
      </c>
      <c r="AO5" t="s">
        <v>129</v>
      </c>
    </row>
    <row r="6" spans="1:41" x14ac:dyDescent="0.25">
      <c r="A6">
        <v>6932</v>
      </c>
      <c r="B6" t="s">
        <v>130</v>
      </c>
      <c r="C6" t="s">
        <v>131</v>
      </c>
      <c r="D6" t="s">
        <v>132</v>
      </c>
      <c r="I6" t="s">
        <v>196</v>
      </c>
      <c r="M6" t="s">
        <v>133</v>
      </c>
      <c r="P6">
        <v>37.1</v>
      </c>
      <c r="T6">
        <v>2</v>
      </c>
      <c r="U6">
        <v>-2.29</v>
      </c>
      <c r="V6">
        <v>0.08</v>
      </c>
      <c r="W6">
        <v>-1.5</v>
      </c>
      <c r="X6">
        <v>0.06</v>
      </c>
      <c r="Y6">
        <v>-1.28</v>
      </c>
      <c r="Z6">
        <v>0.08</v>
      </c>
      <c r="AA6">
        <v>-0.76</v>
      </c>
      <c r="AB6">
        <v>7.0000000000000007E-2</v>
      </c>
      <c r="AC6">
        <v>-0.53</v>
      </c>
      <c r="AD6">
        <v>0.06</v>
      </c>
      <c r="AE6">
        <v>-0.15</v>
      </c>
      <c r="AF6">
        <v>0.06</v>
      </c>
      <c r="AG6">
        <v>-0.01</v>
      </c>
      <c r="AH6">
        <v>0.06</v>
      </c>
      <c r="AI6">
        <v>-0.15</v>
      </c>
      <c r="AJ6">
        <v>0.06</v>
      </c>
      <c r="AK6">
        <v>-0.05</v>
      </c>
      <c r="AL6">
        <v>0.09</v>
      </c>
      <c r="AN6" t="s">
        <v>134</v>
      </c>
      <c r="AO6" t="s">
        <v>134</v>
      </c>
    </row>
    <row r="7" spans="1:41" x14ac:dyDescent="0.25">
      <c r="A7">
        <v>6933</v>
      </c>
      <c r="B7" t="s">
        <v>130</v>
      </c>
      <c r="C7" t="s">
        <v>131</v>
      </c>
      <c r="D7" t="s">
        <v>132</v>
      </c>
      <c r="I7" t="s">
        <v>196</v>
      </c>
      <c r="M7" t="s">
        <v>133</v>
      </c>
      <c r="P7">
        <v>37.200000000000003</v>
      </c>
      <c r="T7">
        <v>2</v>
      </c>
      <c r="U7">
        <v>-2.25</v>
      </c>
      <c r="V7">
        <v>0.08</v>
      </c>
      <c r="W7">
        <v>-1.51</v>
      </c>
      <c r="X7">
        <v>0.06</v>
      </c>
      <c r="Y7">
        <v>-1.33</v>
      </c>
      <c r="Z7">
        <v>0.08</v>
      </c>
      <c r="AA7">
        <v>-0.71</v>
      </c>
      <c r="AB7">
        <v>7.0000000000000007E-2</v>
      </c>
      <c r="AC7">
        <v>-0.57999999999999996</v>
      </c>
      <c r="AD7">
        <v>0.06</v>
      </c>
      <c r="AE7">
        <v>-0.2</v>
      </c>
      <c r="AF7">
        <v>0.06</v>
      </c>
      <c r="AG7">
        <v>0.04</v>
      </c>
      <c r="AH7">
        <v>0.06</v>
      </c>
      <c r="AI7">
        <v>-0.2</v>
      </c>
      <c r="AJ7">
        <v>0.06</v>
      </c>
      <c r="AK7">
        <v>0</v>
      </c>
      <c r="AL7">
        <v>0.09</v>
      </c>
      <c r="AN7" t="s">
        <v>134</v>
      </c>
      <c r="AO7" t="s">
        <v>134</v>
      </c>
    </row>
    <row r="8" spans="1:41" x14ac:dyDescent="0.25">
      <c r="A8">
        <v>6934</v>
      </c>
      <c r="B8" t="s">
        <v>130</v>
      </c>
      <c r="C8" t="s">
        <v>131</v>
      </c>
      <c r="D8" t="s">
        <v>132</v>
      </c>
      <c r="I8" t="s">
        <v>196</v>
      </c>
      <c r="M8" t="s">
        <v>133</v>
      </c>
      <c r="P8">
        <v>34</v>
      </c>
      <c r="T8">
        <v>2</v>
      </c>
      <c r="U8">
        <v>-2.04</v>
      </c>
      <c r="V8">
        <v>0.08</v>
      </c>
      <c r="W8">
        <v>-1.34</v>
      </c>
      <c r="X8">
        <v>0.06</v>
      </c>
      <c r="Y8">
        <v>-1.21</v>
      </c>
      <c r="Z8">
        <v>0.08</v>
      </c>
      <c r="AA8">
        <v>-0.64</v>
      </c>
      <c r="AB8">
        <v>7.0000000000000007E-2</v>
      </c>
      <c r="AC8">
        <v>-0.5</v>
      </c>
      <c r="AD8">
        <v>0.06</v>
      </c>
      <c r="AE8">
        <v>-0.2</v>
      </c>
      <c r="AF8">
        <v>0.06</v>
      </c>
      <c r="AG8">
        <v>0.03</v>
      </c>
      <c r="AH8">
        <v>0.06</v>
      </c>
      <c r="AI8">
        <v>-0.16</v>
      </c>
      <c r="AJ8">
        <v>0.06</v>
      </c>
      <c r="AK8">
        <v>-0.04</v>
      </c>
      <c r="AL8">
        <v>0.09</v>
      </c>
      <c r="AN8" t="s">
        <v>134</v>
      </c>
      <c r="AO8" t="s">
        <v>134</v>
      </c>
    </row>
    <row r="9" spans="1:41" x14ac:dyDescent="0.25">
      <c r="A9">
        <v>6935</v>
      </c>
      <c r="B9" t="s">
        <v>130</v>
      </c>
      <c r="C9" t="s">
        <v>131</v>
      </c>
      <c r="D9" t="s">
        <v>132</v>
      </c>
      <c r="I9" t="s">
        <v>196</v>
      </c>
      <c r="M9" t="s">
        <v>133</v>
      </c>
      <c r="P9">
        <v>36.200000000000003</v>
      </c>
      <c r="T9">
        <v>2</v>
      </c>
      <c r="U9">
        <v>-2.0099999999999998</v>
      </c>
      <c r="V9">
        <v>0.08</v>
      </c>
      <c r="W9">
        <v>-1.36</v>
      </c>
      <c r="X9">
        <v>0.06</v>
      </c>
      <c r="Y9">
        <v>-1.25</v>
      </c>
      <c r="Z9">
        <v>0.08</v>
      </c>
      <c r="AA9">
        <v>-0.72</v>
      </c>
      <c r="AB9">
        <v>7.0000000000000007E-2</v>
      </c>
      <c r="AC9">
        <v>-0.56000000000000005</v>
      </c>
      <c r="AD9">
        <v>0.06</v>
      </c>
      <c r="AE9">
        <v>-0.23</v>
      </c>
      <c r="AF9">
        <v>0.06</v>
      </c>
      <c r="AG9">
        <v>-0.03</v>
      </c>
      <c r="AH9">
        <v>0.06</v>
      </c>
      <c r="AI9">
        <v>-0.22</v>
      </c>
      <c r="AJ9">
        <v>0.06</v>
      </c>
      <c r="AK9">
        <v>0.03</v>
      </c>
      <c r="AL9">
        <v>0.09</v>
      </c>
      <c r="AN9" t="s">
        <v>134</v>
      </c>
      <c r="AO9" t="s">
        <v>134</v>
      </c>
    </row>
    <row r="10" spans="1:41" x14ac:dyDescent="0.25">
      <c r="A10">
        <v>6936</v>
      </c>
      <c r="B10" t="s">
        <v>130</v>
      </c>
      <c r="C10" t="s">
        <v>131</v>
      </c>
      <c r="D10" t="s">
        <v>132</v>
      </c>
      <c r="I10" t="s">
        <v>196</v>
      </c>
      <c r="M10" t="s">
        <v>135</v>
      </c>
      <c r="P10">
        <v>32.1</v>
      </c>
      <c r="T10">
        <v>2</v>
      </c>
      <c r="U10">
        <v>-1.82</v>
      </c>
      <c r="V10">
        <v>0.08</v>
      </c>
      <c r="W10">
        <v>-1.19</v>
      </c>
      <c r="X10">
        <v>0.06</v>
      </c>
      <c r="Y10">
        <v>-1.07</v>
      </c>
      <c r="Z10">
        <v>0.08</v>
      </c>
      <c r="AA10">
        <v>-0.57999999999999996</v>
      </c>
      <c r="AB10">
        <v>7.0000000000000007E-2</v>
      </c>
      <c r="AC10">
        <v>-0.46</v>
      </c>
      <c r="AD10">
        <v>0.06</v>
      </c>
      <c r="AE10">
        <v>-0.17</v>
      </c>
      <c r="AF10">
        <v>0.06</v>
      </c>
      <c r="AG10">
        <v>0.02</v>
      </c>
      <c r="AH10">
        <v>0.06</v>
      </c>
      <c r="AI10">
        <v>-0.16</v>
      </c>
      <c r="AJ10">
        <v>0.06</v>
      </c>
      <c r="AK10">
        <v>-0.05</v>
      </c>
      <c r="AL10">
        <v>0.09</v>
      </c>
      <c r="AN10" t="s">
        <v>134</v>
      </c>
      <c r="AO10" t="s">
        <v>134</v>
      </c>
    </row>
    <row r="11" spans="1:41" x14ac:dyDescent="0.25">
      <c r="A11">
        <v>6937</v>
      </c>
      <c r="B11" t="s">
        <v>130</v>
      </c>
      <c r="C11" t="s">
        <v>131</v>
      </c>
      <c r="D11" t="s">
        <v>132</v>
      </c>
      <c r="I11" t="s">
        <v>196</v>
      </c>
      <c r="M11" t="s">
        <v>135</v>
      </c>
      <c r="P11">
        <v>33.9</v>
      </c>
      <c r="T11">
        <v>2</v>
      </c>
      <c r="U11">
        <v>-2.04</v>
      </c>
      <c r="V11">
        <v>0.08</v>
      </c>
      <c r="W11">
        <v>-1.33</v>
      </c>
      <c r="X11">
        <v>0.06</v>
      </c>
      <c r="Y11">
        <v>-1.26</v>
      </c>
      <c r="Z11">
        <v>0.08</v>
      </c>
      <c r="AA11">
        <v>-0.65</v>
      </c>
      <c r="AB11">
        <v>7.0000000000000007E-2</v>
      </c>
      <c r="AC11">
        <v>-0.53</v>
      </c>
      <c r="AD11">
        <v>0.06</v>
      </c>
      <c r="AE11">
        <v>-0.27</v>
      </c>
      <c r="AF11">
        <v>0.06</v>
      </c>
      <c r="AG11">
        <v>0.01</v>
      </c>
      <c r="AH11">
        <v>0.06</v>
      </c>
      <c r="AI11">
        <v>-0.18</v>
      </c>
      <c r="AJ11">
        <v>0.06</v>
      </c>
      <c r="AK11">
        <v>-0.06</v>
      </c>
      <c r="AL11">
        <v>0.09</v>
      </c>
      <c r="AN11" t="s">
        <v>134</v>
      </c>
      <c r="AO11" t="s">
        <v>134</v>
      </c>
    </row>
    <row r="12" spans="1:41" x14ac:dyDescent="0.25">
      <c r="A12">
        <v>6938</v>
      </c>
      <c r="B12" t="s">
        <v>130</v>
      </c>
      <c r="C12" t="s">
        <v>131</v>
      </c>
      <c r="D12" t="s">
        <v>132</v>
      </c>
      <c r="I12" t="s">
        <v>196</v>
      </c>
      <c r="M12" t="s">
        <v>135</v>
      </c>
      <c r="P12">
        <v>34</v>
      </c>
      <c r="T12">
        <v>4</v>
      </c>
      <c r="U12">
        <v>-1.92</v>
      </c>
      <c r="V12">
        <v>0.08</v>
      </c>
      <c r="W12">
        <v>-1.28</v>
      </c>
      <c r="X12">
        <v>0.06</v>
      </c>
      <c r="Y12">
        <v>-1.19</v>
      </c>
      <c r="Z12">
        <v>0.08</v>
      </c>
      <c r="AA12">
        <v>-0.63</v>
      </c>
      <c r="AB12">
        <v>7.0000000000000007E-2</v>
      </c>
      <c r="AC12">
        <v>-0.56999999999999995</v>
      </c>
      <c r="AD12">
        <v>0.06</v>
      </c>
      <c r="AE12">
        <v>-0.22</v>
      </c>
      <c r="AF12">
        <v>0.06</v>
      </c>
      <c r="AG12">
        <v>0.01</v>
      </c>
      <c r="AH12">
        <v>0.06</v>
      </c>
      <c r="AI12">
        <v>-0.25</v>
      </c>
      <c r="AJ12">
        <v>0.06</v>
      </c>
      <c r="AK12">
        <v>-0.01</v>
      </c>
      <c r="AL12">
        <v>0.09</v>
      </c>
      <c r="AN12" t="s">
        <v>134</v>
      </c>
      <c r="AO12" t="s">
        <v>134</v>
      </c>
    </row>
    <row r="13" spans="1:41" x14ac:dyDescent="0.25">
      <c r="A13">
        <v>6939</v>
      </c>
      <c r="B13" t="s">
        <v>130</v>
      </c>
      <c r="C13" t="s">
        <v>131</v>
      </c>
      <c r="D13" t="s">
        <v>132</v>
      </c>
      <c r="I13" t="s">
        <v>196</v>
      </c>
      <c r="M13" t="s">
        <v>135</v>
      </c>
      <c r="P13">
        <v>31.7</v>
      </c>
      <c r="T13">
        <v>2</v>
      </c>
      <c r="U13">
        <v>-1.82</v>
      </c>
      <c r="V13">
        <v>0.08</v>
      </c>
      <c r="W13">
        <v>-1.22</v>
      </c>
      <c r="X13">
        <v>0.06</v>
      </c>
      <c r="Y13">
        <v>-1.1000000000000001</v>
      </c>
      <c r="Z13">
        <v>0.08</v>
      </c>
      <c r="AA13">
        <v>-0.57999999999999996</v>
      </c>
      <c r="AB13">
        <v>7.0000000000000007E-2</v>
      </c>
      <c r="AC13">
        <v>-0.46</v>
      </c>
      <c r="AD13">
        <v>0.06</v>
      </c>
      <c r="AE13">
        <v>-0.18</v>
      </c>
      <c r="AF13">
        <v>0.06</v>
      </c>
      <c r="AG13">
        <v>0.03</v>
      </c>
      <c r="AH13">
        <v>0.06</v>
      </c>
      <c r="AI13">
        <v>-0.15</v>
      </c>
      <c r="AJ13">
        <v>0.06</v>
      </c>
      <c r="AK13">
        <v>0.01</v>
      </c>
      <c r="AL13">
        <v>0.09</v>
      </c>
      <c r="AN13" t="s">
        <v>134</v>
      </c>
      <c r="AO13" t="s">
        <v>134</v>
      </c>
    </row>
    <row r="14" spans="1:41" x14ac:dyDescent="0.25">
      <c r="A14">
        <v>6940</v>
      </c>
      <c r="B14" t="s">
        <v>130</v>
      </c>
      <c r="C14" t="s">
        <v>131</v>
      </c>
      <c r="D14" t="s">
        <v>132</v>
      </c>
      <c r="I14" t="s">
        <v>196</v>
      </c>
      <c r="M14" t="s">
        <v>136</v>
      </c>
      <c r="P14">
        <v>56.8</v>
      </c>
      <c r="T14">
        <v>2</v>
      </c>
      <c r="U14">
        <v>-2.15</v>
      </c>
      <c r="V14">
        <v>0.08</v>
      </c>
      <c r="W14">
        <v>-1.48</v>
      </c>
      <c r="X14">
        <v>0.06</v>
      </c>
      <c r="Y14">
        <v>-1.37</v>
      </c>
      <c r="Z14">
        <v>0.08</v>
      </c>
      <c r="AA14">
        <v>-0.74</v>
      </c>
      <c r="AB14">
        <v>7.0000000000000007E-2</v>
      </c>
      <c r="AC14">
        <v>-0.59</v>
      </c>
      <c r="AD14">
        <v>0.06</v>
      </c>
      <c r="AE14">
        <v>-0.26</v>
      </c>
      <c r="AF14">
        <v>0.06</v>
      </c>
      <c r="AG14">
        <v>0</v>
      </c>
      <c r="AH14">
        <v>0.06</v>
      </c>
      <c r="AI14">
        <v>-0.22</v>
      </c>
      <c r="AJ14">
        <v>0.06</v>
      </c>
      <c r="AK14">
        <v>0.06</v>
      </c>
      <c r="AL14">
        <v>0.09</v>
      </c>
      <c r="AN14" t="s">
        <v>134</v>
      </c>
      <c r="AO14" t="s">
        <v>134</v>
      </c>
    </row>
    <row r="15" spans="1:41" x14ac:dyDescent="0.25">
      <c r="A15">
        <v>6941</v>
      </c>
      <c r="B15" t="s">
        <v>130</v>
      </c>
      <c r="C15" t="s">
        <v>131</v>
      </c>
      <c r="D15" t="s">
        <v>132</v>
      </c>
      <c r="I15" t="s">
        <v>196</v>
      </c>
      <c r="M15" t="s">
        <v>136</v>
      </c>
      <c r="P15">
        <v>54.2</v>
      </c>
      <c r="T15">
        <v>4</v>
      </c>
      <c r="U15">
        <v>-2.06</v>
      </c>
      <c r="V15">
        <v>0.08</v>
      </c>
      <c r="W15">
        <v>-1.39</v>
      </c>
      <c r="X15">
        <v>0.06</v>
      </c>
      <c r="Y15">
        <v>-1.28</v>
      </c>
      <c r="Z15">
        <v>0.08</v>
      </c>
      <c r="AA15">
        <v>-0.68</v>
      </c>
      <c r="AB15">
        <v>7.0000000000000007E-2</v>
      </c>
      <c r="AC15">
        <v>-0.54</v>
      </c>
      <c r="AD15">
        <v>0.06</v>
      </c>
      <c r="AE15">
        <v>-0.24</v>
      </c>
      <c r="AF15">
        <v>0.06</v>
      </c>
      <c r="AG15">
        <v>0.02</v>
      </c>
      <c r="AH15">
        <v>0.06</v>
      </c>
      <c r="AI15">
        <v>-0.19</v>
      </c>
      <c r="AJ15">
        <v>0.06</v>
      </c>
      <c r="AK15">
        <v>0.02</v>
      </c>
      <c r="AL15">
        <v>0.09</v>
      </c>
      <c r="AN15" t="s">
        <v>134</v>
      </c>
      <c r="AO15" t="s">
        <v>134</v>
      </c>
    </row>
    <row r="16" spans="1:41" x14ac:dyDescent="0.25">
      <c r="A16">
        <v>6942</v>
      </c>
      <c r="B16" t="s">
        <v>130</v>
      </c>
      <c r="C16" t="s">
        <v>131</v>
      </c>
      <c r="D16" t="s">
        <v>132</v>
      </c>
      <c r="I16" t="s">
        <v>196</v>
      </c>
      <c r="M16" t="s">
        <v>136</v>
      </c>
      <c r="P16">
        <v>38.200000000000003</v>
      </c>
      <c r="T16">
        <v>2</v>
      </c>
      <c r="U16">
        <v>-1.84</v>
      </c>
      <c r="V16">
        <v>0.08</v>
      </c>
      <c r="W16">
        <v>-1.22</v>
      </c>
      <c r="X16">
        <v>0.06</v>
      </c>
      <c r="Y16">
        <v>-1.1200000000000001</v>
      </c>
      <c r="Z16">
        <v>0.08</v>
      </c>
      <c r="AA16">
        <v>-0.57999999999999996</v>
      </c>
      <c r="AB16">
        <v>7.0000000000000007E-2</v>
      </c>
      <c r="AC16">
        <v>-0.46</v>
      </c>
      <c r="AD16">
        <v>0.06</v>
      </c>
      <c r="AE16">
        <v>-0.21</v>
      </c>
      <c r="AF16">
        <v>0.06</v>
      </c>
      <c r="AG16">
        <v>0.03</v>
      </c>
      <c r="AH16">
        <v>0.06</v>
      </c>
      <c r="AI16">
        <v>-0.15</v>
      </c>
      <c r="AJ16">
        <v>0.06</v>
      </c>
      <c r="AK16">
        <v>-0.02</v>
      </c>
      <c r="AL16">
        <v>0.09</v>
      </c>
      <c r="AN16" t="s">
        <v>134</v>
      </c>
      <c r="AO16" t="s">
        <v>134</v>
      </c>
    </row>
    <row r="17" spans="1:41" x14ac:dyDescent="0.25">
      <c r="A17">
        <v>6943</v>
      </c>
      <c r="B17" t="s">
        <v>130</v>
      </c>
      <c r="C17" t="s">
        <v>131</v>
      </c>
      <c r="D17" t="s">
        <v>132</v>
      </c>
      <c r="I17" t="s">
        <v>196</v>
      </c>
      <c r="M17" t="s">
        <v>136</v>
      </c>
      <c r="P17">
        <v>40.299999999999997</v>
      </c>
      <c r="T17">
        <v>2</v>
      </c>
      <c r="U17">
        <v>-1.64</v>
      </c>
      <c r="V17">
        <v>0.08</v>
      </c>
      <c r="W17">
        <v>-1.05</v>
      </c>
      <c r="X17">
        <v>0.06</v>
      </c>
      <c r="Y17">
        <v>-1.02</v>
      </c>
      <c r="Z17">
        <v>0.08</v>
      </c>
      <c r="AA17">
        <v>-0.49</v>
      </c>
      <c r="AB17">
        <v>7.0000000000000007E-2</v>
      </c>
      <c r="AC17">
        <v>-0.45</v>
      </c>
      <c r="AD17">
        <v>0.06</v>
      </c>
      <c r="AE17">
        <v>-0.23</v>
      </c>
      <c r="AF17">
        <v>0.06</v>
      </c>
      <c r="AG17">
        <v>0.03</v>
      </c>
      <c r="AH17">
        <v>0.06</v>
      </c>
      <c r="AI17">
        <v>-0.18</v>
      </c>
      <c r="AJ17">
        <v>0.06</v>
      </c>
      <c r="AK17">
        <v>-7.0000000000000007E-2</v>
      </c>
      <c r="AL17">
        <v>0.09</v>
      </c>
      <c r="AN17" t="s">
        <v>134</v>
      </c>
      <c r="AO17" t="s">
        <v>134</v>
      </c>
    </row>
    <row r="18" spans="1:41" x14ac:dyDescent="0.25">
      <c r="A18">
        <v>6944</v>
      </c>
      <c r="B18" t="s">
        <v>130</v>
      </c>
      <c r="C18" t="s">
        <v>131</v>
      </c>
      <c r="D18" t="s">
        <v>132</v>
      </c>
      <c r="I18" t="s">
        <v>196</v>
      </c>
      <c r="M18" t="s">
        <v>137</v>
      </c>
      <c r="P18">
        <v>36.5</v>
      </c>
      <c r="T18">
        <v>2</v>
      </c>
      <c r="U18">
        <v>-2.38</v>
      </c>
      <c r="V18">
        <v>0.08</v>
      </c>
      <c r="W18">
        <v>-1.56</v>
      </c>
      <c r="X18">
        <v>0.06</v>
      </c>
      <c r="Y18">
        <v>-1.38</v>
      </c>
      <c r="Z18">
        <v>0.08</v>
      </c>
      <c r="AA18">
        <v>-0.71</v>
      </c>
      <c r="AB18">
        <v>7.0000000000000007E-2</v>
      </c>
      <c r="AC18">
        <v>-0.56000000000000005</v>
      </c>
      <c r="AD18">
        <v>0.06</v>
      </c>
      <c r="AE18">
        <v>-0.21</v>
      </c>
      <c r="AF18">
        <v>0.06</v>
      </c>
      <c r="AG18">
        <v>7.0000000000000007E-2</v>
      </c>
      <c r="AH18">
        <v>0.06</v>
      </c>
      <c r="AI18">
        <v>-0.17</v>
      </c>
      <c r="AJ18">
        <v>0.06</v>
      </c>
      <c r="AK18">
        <v>-0.06</v>
      </c>
      <c r="AL18">
        <v>0.09</v>
      </c>
      <c r="AN18" t="s">
        <v>134</v>
      </c>
      <c r="AO18" t="s">
        <v>134</v>
      </c>
    </row>
    <row r="19" spans="1:41" x14ac:dyDescent="0.25">
      <c r="A19">
        <v>6945</v>
      </c>
      <c r="B19" t="s">
        <v>130</v>
      </c>
      <c r="C19" t="s">
        <v>131</v>
      </c>
      <c r="D19" t="s">
        <v>132</v>
      </c>
      <c r="I19" t="s">
        <v>196</v>
      </c>
      <c r="M19" t="s">
        <v>137</v>
      </c>
      <c r="P19">
        <v>41.7</v>
      </c>
      <c r="T19">
        <v>2</v>
      </c>
      <c r="U19">
        <v>-2.2200000000000002</v>
      </c>
      <c r="V19">
        <v>0.08</v>
      </c>
      <c r="W19">
        <v>-1.47</v>
      </c>
      <c r="X19">
        <v>0.06</v>
      </c>
      <c r="Y19">
        <v>-1.28</v>
      </c>
      <c r="Z19">
        <v>0.08</v>
      </c>
      <c r="AA19">
        <v>-0.69</v>
      </c>
      <c r="AB19">
        <v>7.0000000000000007E-2</v>
      </c>
      <c r="AC19">
        <v>-0.52</v>
      </c>
      <c r="AD19">
        <v>0.06</v>
      </c>
      <c r="AE19">
        <v>-0.18</v>
      </c>
      <c r="AF19">
        <v>0.06</v>
      </c>
      <c r="AG19">
        <v>0.04</v>
      </c>
      <c r="AH19">
        <v>0.06</v>
      </c>
      <c r="AI19">
        <v>-0.16</v>
      </c>
      <c r="AJ19">
        <v>0.06</v>
      </c>
      <c r="AK19">
        <v>-0.03</v>
      </c>
      <c r="AL19">
        <v>0.09</v>
      </c>
      <c r="AN19" t="s">
        <v>134</v>
      </c>
      <c r="AO19" t="s">
        <v>134</v>
      </c>
    </row>
    <row r="20" spans="1:41" x14ac:dyDescent="0.25">
      <c r="A20">
        <v>6946</v>
      </c>
      <c r="B20" t="s">
        <v>130</v>
      </c>
      <c r="C20" t="s">
        <v>131</v>
      </c>
      <c r="D20" t="s">
        <v>132</v>
      </c>
      <c r="I20" t="s">
        <v>196</v>
      </c>
      <c r="M20" t="s">
        <v>137</v>
      </c>
      <c r="P20">
        <v>40.799999999999997</v>
      </c>
      <c r="T20">
        <v>2</v>
      </c>
      <c r="U20">
        <v>-2.08</v>
      </c>
      <c r="V20">
        <v>0.08</v>
      </c>
      <c r="W20">
        <v>-1.39</v>
      </c>
      <c r="X20">
        <v>0.06</v>
      </c>
      <c r="Y20">
        <v>-1.25</v>
      </c>
      <c r="Z20">
        <v>0.08</v>
      </c>
      <c r="AA20">
        <v>-0.75</v>
      </c>
      <c r="AB20">
        <v>7.0000000000000007E-2</v>
      </c>
      <c r="AC20">
        <v>-0.55000000000000004</v>
      </c>
      <c r="AD20">
        <v>0.06</v>
      </c>
      <c r="AE20">
        <v>-0.2</v>
      </c>
      <c r="AF20">
        <v>0.06</v>
      </c>
      <c r="AG20">
        <v>-0.05</v>
      </c>
      <c r="AH20">
        <v>0.06</v>
      </c>
      <c r="AI20">
        <v>-0.2</v>
      </c>
      <c r="AJ20">
        <v>0.06</v>
      </c>
      <c r="AK20">
        <v>-0.01</v>
      </c>
      <c r="AL20">
        <v>0.09</v>
      </c>
      <c r="AN20" t="s">
        <v>134</v>
      </c>
      <c r="AO20" t="s">
        <v>134</v>
      </c>
    </row>
    <row r="21" spans="1:41" x14ac:dyDescent="0.25">
      <c r="A21">
        <v>6947</v>
      </c>
      <c r="B21" t="s">
        <v>130</v>
      </c>
      <c r="C21" t="s">
        <v>131</v>
      </c>
      <c r="D21" t="s">
        <v>132</v>
      </c>
      <c r="I21" t="s">
        <v>196</v>
      </c>
      <c r="M21" t="s">
        <v>137</v>
      </c>
      <c r="P21">
        <v>36.1</v>
      </c>
      <c r="T21">
        <v>2</v>
      </c>
      <c r="U21">
        <v>-2.78</v>
      </c>
      <c r="V21">
        <v>0.08</v>
      </c>
      <c r="W21">
        <v>-1.88</v>
      </c>
      <c r="X21">
        <v>0.06</v>
      </c>
      <c r="Y21">
        <v>-1.6</v>
      </c>
      <c r="Z21">
        <v>0.08</v>
      </c>
      <c r="AA21">
        <v>-0.85</v>
      </c>
      <c r="AB21">
        <v>7.0000000000000007E-2</v>
      </c>
      <c r="AC21">
        <v>-0.62</v>
      </c>
      <c r="AD21">
        <v>0.06</v>
      </c>
      <c r="AE21">
        <v>-0.19</v>
      </c>
      <c r="AF21">
        <v>0.06</v>
      </c>
      <c r="AG21">
        <v>0.1</v>
      </c>
      <c r="AH21">
        <v>0.06</v>
      </c>
      <c r="AI21">
        <v>-0.15</v>
      </c>
      <c r="AJ21">
        <v>0.06</v>
      </c>
      <c r="AK21">
        <v>0.03</v>
      </c>
      <c r="AL21">
        <v>0.09</v>
      </c>
      <c r="AN21" t="s">
        <v>134</v>
      </c>
      <c r="AO21" t="s">
        <v>134</v>
      </c>
    </row>
    <row r="22" spans="1:41" x14ac:dyDescent="0.25">
      <c r="A22">
        <v>6948</v>
      </c>
      <c r="B22" t="s">
        <v>130</v>
      </c>
      <c r="C22" t="s">
        <v>131</v>
      </c>
      <c r="D22" t="s">
        <v>132</v>
      </c>
      <c r="I22" t="s">
        <v>196</v>
      </c>
      <c r="M22" t="s">
        <v>138</v>
      </c>
      <c r="P22">
        <v>37.9</v>
      </c>
      <c r="T22">
        <v>2</v>
      </c>
      <c r="U22">
        <v>-2.38</v>
      </c>
      <c r="V22">
        <v>0.08</v>
      </c>
      <c r="W22">
        <v>-1.6</v>
      </c>
      <c r="X22">
        <v>0.06</v>
      </c>
      <c r="Y22">
        <v>-1.44</v>
      </c>
      <c r="Z22">
        <v>0.08</v>
      </c>
      <c r="AA22">
        <v>-0.82</v>
      </c>
      <c r="AB22">
        <v>7.0000000000000007E-2</v>
      </c>
      <c r="AC22">
        <v>-0.61</v>
      </c>
      <c r="AD22">
        <v>0.06</v>
      </c>
      <c r="AE22">
        <v>-0.24</v>
      </c>
      <c r="AF22">
        <v>0.06</v>
      </c>
      <c r="AG22">
        <v>-0.02</v>
      </c>
      <c r="AH22">
        <v>0.06</v>
      </c>
      <c r="AI22">
        <v>-0.21</v>
      </c>
      <c r="AJ22">
        <v>0.06</v>
      </c>
      <c r="AK22">
        <v>0.01</v>
      </c>
      <c r="AL22">
        <v>0.09</v>
      </c>
      <c r="AN22" t="s">
        <v>134</v>
      </c>
      <c r="AO22" t="s">
        <v>134</v>
      </c>
    </row>
    <row r="23" spans="1:41" x14ac:dyDescent="0.25">
      <c r="A23">
        <v>6949</v>
      </c>
      <c r="B23" t="s">
        <v>130</v>
      </c>
      <c r="C23" t="s">
        <v>131</v>
      </c>
      <c r="D23" t="s">
        <v>132</v>
      </c>
      <c r="I23" t="s">
        <v>196</v>
      </c>
      <c r="M23" t="s">
        <v>138</v>
      </c>
      <c r="P23">
        <v>42</v>
      </c>
      <c r="T23">
        <v>2</v>
      </c>
      <c r="U23">
        <v>-1.95</v>
      </c>
      <c r="V23">
        <v>0.08</v>
      </c>
      <c r="W23">
        <v>-1.25</v>
      </c>
      <c r="X23">
        <v>0.06</v>
      </c>
      <c r="Y23">
        <v>-1.1599999999999999</v>
      </c>
      <c r="Z23">
        <v>0.08</v>
      </c>
      <c r="AA23">
        <v>-0.68</v>
      </c>
      <c r="AB23">
        <v>7.0000000000000007E-2</v>
      </c>
      <c r="AC23">
        <v>-0.49</v>
      </c>
      <c r="AD23">
        <v>0.06</v>
      </c>
      <c r="AE23">
        <v>-0.22</v>
      </c>
      <c r="AF23">
        <v>0.06</v>
      </c>
      <c r="AG23">
        <v>-0.05</v>
      </c>
      <c r="AH23">
        <v>0.06</v>
      </c>
      <c r="AI23">
        <v>-0.17</v>
      </c>
      <c r="AJ23">
        <v>0.06</v>
      </c>
      <c r="AK23">
        <v>-0.08</v>
      </c>
      <c r="AL23">
        <v>0.09</v>
      </c>
      <c r="AN23" t="s">
        <v>134</v>
      </c>
      <c r="AO23" t="s">
        <v>134</v>
      </c>
    </row>
    <row r="24" spans="1:41" x14ac:dyDescent="0.25">
      <c r="A24">
        <v>6950</v>
      </c>
      <c r="B24" t="s">
        <v>130</v>
      </c>
      <c r="C24" t="s">
        <v>131</v>
      </c>
      <c r="D24" t="s">
        <v>132</v>
      </c>
      <c r="I24" t="s">
        <v>196</v>
      </c>
      <c r="M24" t="s">
        <v>138</v>
      </c>
      <c r="P24">
        <v>45.2</v>
      </c>
      <c r="T24">
        <v>2</v>
      </c>
      <c r="U24">
        <v>-2.2799999999999998</v>
      </c>
      <c r="V24">
        <v>0.08</v>
      </c>
      <c r="W24">
        <v>-1.54</v>
      </c>
      <c r="X24">
        <v>0.06</v>
      </c>
      <c r="Y24">
        <v>-1.35</v>
      </c>
      <c r="Z24">
        <v>0.08</v>
      </c>
      <c r="AA24">
        <v>-0.75</v>
      </c>
      <c r="AB24">
        <v>7.0000000000000007E-2</v>
      </c>
      <c r="AC24">
        <v>-0.56000000000000005</v>
      </c>
      <c r="AD24">
        <v>0.06</v>
      </c>
      <c r="AE24">
        <v>-0.19</v>
      </c>
      <c r="AF24">
        <v>0.06</v>
      </c>
      <c r="AG24">
        <v>0.03</v>
      </c>
      <c r="AH24">
        <v>0.06</v>
      </c>
      <c r="AI24">
        <v>-0.17</v>
      </c>
      <c r="AJ24">
        <v>0.06</v>
      </c>
      <c r="AK24">
        <v>0.03</v>
      </c>
      <c r="AL24">
        <v>0.09</v>
      </c>
      <c r="AN24" t="s">
        <v>134</v>
      </c>
      <c r="AO24" t="s">
        <v>134</v>
      </c>
    </row>
    <row r="25" spans="1:41" x14ac:dyDescent="0.25">
      <c r="A25">
        <v>6951</v>
      </c>
      <c r="B25" t="s">
        <v>139</v>
      </c>
      <c r="C25" t="s">
        <v>131</v>
      </c>
      <c r="D25" t="s">
        <v>132</v>
      </c>
      <c r="F25" t="s">
        <v>140</v>
      </c>
      <c r="I25" t="s">
        <v>196</v>
      </c>
      <c r="M25" t="s">
        <v>141</v>
      </c>
      <c r="P25">
        <v>25.6</v>
      </c>
      <c r="T25">
        <v>1</v>
      </c>
      <c r="U25" s="2">
        <v>-3.6813580823095999</v>
      </c>
      <c r="V25" s="2"/>
      <c r="W25" s="2">
        <v>-2.5286088835644001</v>
      </c>
      <c r="X25" s="2"/>
      <c r="Y25" s="2">
        <v>-2.2509745916066999</v>
      </c>
      <c r="Z25" s="2"/>
      <c r="AA25" s="2">
        <v>-1.3118939108409</v>
      </c>
      <c r="AB25" s="2"/>
      <c r="AC25" s="2">
        <v>-1.0048323266320001</v>
      </c>
      <c r="AD25" s="2"/>
      <c r="AE25" s="2">
        <v>-0.34946071116626998</v>
      </c>
      <c r="AF25" s="2"/>
      <c r="AG25" s="2">
        <v>-4.2532251291511003E-2</v>
      </c>
      <c r="AH25" s="2"/>
      <c r="AI25" s="2">
        <v>-0.36762288797372</v>
      </c>
      <c r="AJ25" s="2"/>
      <c r="AK25" s="2">
        <v>9.1326371968505002E-2</v>
      </c>
      <c r="AL25" s="2"/>
      <c r="AN25" t="s">
        <v>134</v>
      </c>
      <c r="AO25" t="s">
        <v>134</v>
      </c>
    </row>
    <row r="26" spans="1:41" x14ac:dyDescent="0.25">
      <c r="A26">
        <v>6952</v>
      </c>
      <c r="B26" t="s">
        <v>139</v>
      </c>
      <c r="C26" t="s">
        <v>131</v>
      </c>
      <c r="D26" t="s">
        <v>132</v>
      </c>
      <c r="F26" t="s">
        <v>140</v>
      </c>
      <c r="I26" t="s">
        <v>196</v>
      </c>
      <c r="M26" t="s">
        <v>142</v>
      </c>
      <c r="P26">
        <v>55.7</v>
      </c>
      <c r="T26">
        <v>1</v>
      </c>
      <c r="U26" s="2">
        <v>-3.1956128485200002</v>
      </c>
      <c r="V26" s="2"/>
      <c r="W26" s="2">
        <v>-2.1242221241001</v>
      </c>
      <c r="X26" s="2"/>
      <c r="Y26" s="2">
        <v>-1.9269761999677</v>
      </c>
      <c r="Z26" s="2"/>
      <c r="AA26" s="2">
        <v>-1.0411034051528001</v>
      </c>
      <c r="AB26" s="2"/>
      <c r="AC26" s="2">
        <v>-0.89993417782364005</v>
      </c>
      <c r="AD26" s="2"/>
      <c r="AE26" s="2">
        <v>-0.32956116264444002</v>
      </c>
      <c r="AF26" s="2"/>
      <c r="AG26" s="2">
        <v>2.5256101145421001E-2</v>
      </c>
      <c r="AH26" s="2"/>
      <c r="AI26" s="2">
        <v>-0.36463020255040002</v>
      </c>
      <c r="AJ26" s="2"/>
      <c r="AK26" s="2">
        <v>-2.6273439362600001E-2</v>
      </c>
      <c r="AL26" s="2"/>
      <c r="AN26" t="s">
        <v>134</v>
      </c>
      <c r="AO26" t="s">
        <v>134</v>
      </c>
    </row>
    <row r="27" spans="1:41" x14ac:dyDescent="0.25">
      <c r="A27">
        <v>7052</v>
      </c>
      <c r="B27" t="s">
        <v>427</v>
      </c>
      <c r="C27" t="s">
        <v>131</v>
      </c>
      <c r="D27" t="s">
        <v>132</v>
      </c>
      <c r="F27" t="s">
        <v>143</v>
      </c>
      <c r="I27" t="s">
        <v>196</v>
      </c>
      <c r="K27" t="s">
        <v>144</v>
      </c>
      <c r="M27" t="s">
        <v>145</v>
      </c>
      <c r="P27" t="s">
        <v>146</v>
      </c>
      <c r="U27">
        <v>-3.58</v>
      </c>
      <c r="V27">
        <v>0.11</v>
      </c>
      <c r="W27">
        <v>-2.4</v>
      </c>
      <c r="X27">
        <v>0.08</v>
      </c>
      <c r="Y27">
        <v>-1.97</v>
      </c>
      <c r="Z27">
        <v>0.09</v>
      </c>
      <c r="AA27">
        <v>-1.2</v>
      </c>
      <c r="AB27">
        <v>0.06</v>
      </c>
      <c r="AC27">
        <v>-0.76</v>
      </c>
      <c r="AD27">
        <v>0.05</v>
      </c>
      <c r="AE27">
        <v>-0.16</v>
      </c>
      <c r="AF27">
        <v>0.05</v>
      </c>
      <c r="AG27">
        <v>0</v>
      </c>
      <c r="AH27">
        <v>0.03</v>
      </c>
      <c r="AI27">
        <v>-0.15</v>
      </c>
      <c r="AJ27">
        <v>0.04</v>
      </c>
      <c r="AK27">
        <v>0.01</v>
      </c>
      <c r="AL27">
        <v>0.06</v>
      </c>
      <c r="AN27" t="s">
        <v>147</v>
      </c>
      <c r="AO27" t="s">
        <v>147</v>
      </c>
    </row>
    <row r="28" spans="1:41" x14ac:dyDescent="0.25">
      <c r="A28">
        <v>7053</v>
      </c>
      <c r="B28" t="s">
        <v>427</v>
      </c>
      <c r="C28" t="s">
        <v>131</v>
      </c>
      <c r="D28" t="s">
        <v>132</v>
      </c>
      <c r="F28" t="s">
        <v>148</v>
      </c>
      <c r="I28" t="s">
        <v>196</v>
      </c>
      <c r="K28" t="s">
        <v>149</v>
      </c>
      <c r="M28" t="s">
        <v>150</v>
      </c>
      <c r="P28" t="s">
        <v>151</v>
      </c>
      <c r="U28">
        <v>-2.6</v>
      </c>
      <c r="V28">
        <v>0.22</v>
      </c>
      <c r="W28">
        <v>-1.64</v>
      </c>
      <c r="X28">
        <v>0.2</v>
      </c>
      <c r="Y28">
        <v>-1</v>
      </c>
      <c r="Z28">
        <v>0.15</v>
      </c>
      <c r="AA28">
        <v>-0.75</v>
      </c>
      <c r="AB28">
        <v>0.11</v>
      </c>
      <c r="AC28">
        <v>-0.11</v>
      </c>
      <c r="AD28">
        <v>0.05</v>
      </c>
      <c r="AE28">
        <v>0.24</v>
      </c>
      <c r="AF28">
        <v>0.05</v>
      </c>
      <c r="AG28">
        <v>0.08</v>
      </c>
      <c r="AH28">
        <v>0.03</v>
      </c>
      <c r="AI28">
        <v>0.3</v>
      </c>
      <c r="AJ28">
        <v>0.04</v>
      </c>
      <c r="AK28">
        <v>-0.16</v>
      </c>
      <c r="AL28">
        <v>7.0000000000000007E-2</v>
      </c>
      <c r="AN28" t="s">
        <v>147</v>
      </c>
      <c r="AO28" t="s">
        <v>147</v>
      </c>
    </row>
    <row r="29" spans="1:41" x14ac:dyDescent="0.25">
      <c r="A29">
        <v>7054</v>
      </c>
      <c r="B29" t="s">
        <v>427</v>
      </c>
      <c r="C29" t="s">
        <v>131</v>
      </c>
      <c r="D29" t="s">
        <v>132</v>
      </c>
      <c r="F29" t="s">
        <v>143</v>
      </c>
      <c r="I29" t="s">
        <v>196</v>
      </c>
      <c r="K29" t="s">
        <v>149</v>
      </c>
      <c r="M29" t="s">
        <v>145</v>
      </c>
      <c r="P29" t="s">
        <v>152</v>
      </c>
      <c r="U29">
        <v>-2.41</v>
      </c>
      <c r="V29">
        <v>0.11</v>
      </c>
      <c r="W29">
        <v>-1.51</v>
      </c>
      <c r="X29">
        <v>0.08</v>
      </c>
      <c r="Y29">
        <v>-1.1399999999999999</v>
      </c>
      <c r="Z29">
        <v>0.1</v>
      </c>
      <c r="AA29">
        <v>-0.66</v>
      </c>
      <c r="AB29">
        <v>0.06</v>
      </c>
      <c r="AC29">
        <v>-0.31</v>
      </c>
      <c r="AD29">
        <v>0.05</v>
      </c>
      <c r="AE29">
        <v>-0.01</v>
      </c>
      <c r="AF29">
        <v>0.05</v>
      </c>
      <c r="AG29">
        <v>0.09</v>
      </c>
      <c r="AH29">
        <v>0.03</v>
      </c>
      <c r="AI29">
        <v>7.0000000000000007E-2</v>
      </c>
      <c r="AJ29">
        <v>0.04</v>
      </c>
      <c r="AK29">
        <v>-0.16</v>
      </c>
      <c r="AL29">
        <v>0.06</v>
      </c>
      <c r="AN29" t="s">
        <v>147</v>
      </c>
      <c r="AO29" t="s">
        <v>147</v>
      </c>
    </row>
    <row r="30" spans="1:41" x14ac:dyDescent="0.25">
      <c r="A30">
        <v>7055</v>
      </c>
      <c r="B30" t="s">
        <v>427</v>
      </c>
      <c r="C30" t="s">
        <v>131</v>
      </c>
      <c r="D30" t="s">
        <v>132</v>
      </c>
      <c r="F30" t="s">
        <v>143</v>
      </c>
      <c r="I30" t="s">
        <v>196</v>
      </c>
      <c r="K30" t="s">
        <v>153</v>
      </c>
      <c r="M30" t="s">
        <v>145</v>
      </c>
      <c r="P30" t="s">
        <v>154</v>
      </c>
      <c r="U30">
        <v>-2.34</v>
      </c>
      <c r="V30">
        <v>0.11</v>
      </c>
      <c r="W30">
        <v>-1.54</v>
      </c>
      <c r="X30">
        <v>0.08</v>
      </c>
      <c r="Y30">
        <v>-1.34</v>
      </c>
      <c r="Z30">
        <v>0.09</v>
      </c>
      <c r="AA30">
        <v>-0.74</v>
      </c>
      <c r="AB30">
        <v>0.06</v>
      </c>
      <c r="AC30">
        <v>-0.51</v>
      </c>
      <c r="AD30">
        <v>0.05</v>
      </c>
      <c r="AE30">
        <v>-0.18</v>
      </c>
      <c r="AF30">
        <v>0.05</v>
      </c>
      <c r="AG30">
        <v>0.03</v>
      </c>
      <c r="AH30">
        <v>0.03</v>
      </c>
      <c r="AI30">
        <v>-0.12</v>
      </c>
      <c r="AJ30">
        <v>0.04</v>
      </c>
      <c r="AK30">
        <v>-0.04</v>
      </c>
      <c r="AL30">
        <v>0.06</v>
      </c>
      <c r="AN30" t="s">
        <v>147</v>
      </c>
      <c r="AO30" t="s">
        <v>147</v>
      </c>
    </row>
    <row r="31" spans="1:41" x14ac:dyDescent="0.25">
      <c r="A31">
        <v>7056</v>
      </c>
      <c r="B31" t="s">
        <v>427</v>
      </c>
      <c r="C31" t="s">
        <v>131</v>
      </c>
      <c r="D31" t="s">
        <v>132</v>
      </c>
      <c r="F31" t="s">
        <v>148</v>
      </c>
      <c r="I31" t="s">
        <v>196</v>
      </c>
      <c r="K31" t="s">
        <v>155</v>
      </c>
      <c r="M31" t="s">
        <v>150</v>
      </c>
      <c r="P31" t="s">
        <v>156</v>
      </c>
      <c r="U31">
        <v>-2.68</v>
      </c>
      <c r="V31">
        <v>0.24</v>
      </c>
      <c r="W31">
        <v>-1.75</v>
      </c>
      <c r="X31">
        <v>0.08</v>
      </c>
      <c r="Y31">
        <v>-1.28</v>
      </c>
      <c r="Z31">
        <v>0.09</v>
      </c>
      <c r="AA31">
        <v>-0.82</v>
      </c>
      <c r="AB31">
        <v>0.06</v>
      </c>
      <c r="AC31">
        <v>-0.41</v>
      </c>
      <c r="AD31">
        <v>0.05</v>
      </c>
      <c r="AE31">
        <v>0.04</v>
      </c>
      <c r="AF31">
        <v>0.05</v>
      </c>
      <c r="AG31">
        <v>0.06</v>
      </c>
      <c r="AH31">
        <v>0.03</v>
      </c>
      <c r="AI31">
        <v>0.04</v>
      </c>
      <c r="AJ31">
        <v>0.04</v>
      </c>
      <c r="AK31">
        <v>-0.06</v>
      </c>
      <c r="AL31">
        <v>0.13</v>
      </c>
      <c r="AN31" t="s">
        <v>147</v>
      </c>
      <c r="AO31" t="s">
        <v>147</v>
      </c>
    </row>
    <row r="32" spans="1:41" x14ac:dyDescent="0.25">
      <c r="A32">
        <v>7057</v>
      </c>
      <c r="B32" t="s">
        <v>427</v>
      </c>
      <c r="C32" t="s">
        <v>131</v>
      </c>
      <c r="D32" t="s">
        <v>132</v>
      </c>
      <c r="F32" t="s">
        <v>143</v>
      </c>
      <c r="I32" t="s">
        <v>196</v>
      </c>
      <c r="K32" t="s">
        <v>155</v>
      </c>
      <c r="M32" t="s">
        <v>145</v>
      </c>
      <c r="P32" t="s">
        <v>158</v>
      </c>
      <c r="U32">
        <v>-2.23</v>
      </c>
      <c r="V32">
        <v>0.11</v>
      </c>
      <c r="W32">
        <v>-1.43</v>
      </c>
      <c r="X32">
        <v>0.08</v>
      </c>
      <c r="Y32">
        <v>-1.21</v>
      </c>
      <c r="Z32">
        <v>0.09</v>
      </c>
      <c r="AA32">
        <v>-0.67</v>
      </c>
      <c r="AB32">
        <v>0.06</v>
      </c>
      <c r="AC32">
        <v>-0.47</v>
      </c>
      <c r="AD32">
        <v>0.05</v>
      </c>
      <c r="AE32">
        <v>-0.13</v>
      </c>
      <c r="AF32">
        <v>0.05</v>
      </c>
      <c r="AG32">
        <v>0.05</v>
      </c>
      <c r="AH32">
        <v>0.04</v>
      </c>
      <c r="AI32">
        <v>-0.11</v>
      </c>
      <c r="AJ32">
        <v>0.04</v>
      </c>
      <c r="AK32">
        <v>-0.09</v>
      </c>
      <c r="AL32">
        <v>0.06</v>
      </c>
      <c r="AN32" t="s">
        <v>147</v>
      </c>
      <c r="AO32" t="s">
        <v>147</v>
      </c>
    </row>
    <row r="33" spans="1:41" x14ac:dyDescent="0.25">
      <c r="A33">
        <v>7058</v>
      </c>
      <c r="B33" t="s">
        <v>427</v>
      </c>
      <c r="C33" t="s">
        <v>131</v>
      </c>
      <c r="D33" t="s">
        <v>132</v>
      </c>
      <c r="F33" t="s">
        <v>159</v>
      </c>
      <c r="I33" t="s">
        <v>196</v>
      </c>
      <c r="K33" t="s">
        <v>155</v>
      </c>
      <c r="M33" t="s">
        <v>160</v>
      </c>
      <c r="P33" t="s">
        <v>161</v>
      </c>
      <c r="U33">
        <v>-1.57</v>
      </c>
      <c r="V33">
        <v>0.12</v>
      </c>
      <c r="W33">
        <v>-0.98</v>
      </c>
      <c r="X33">
        <v>0.1</v>
      </c>
      <c r="Y33">
        <v>-1.04</v>
      </c>
      <c r="Z33">
        <v>0.09</v>
      </c>
      <c r="AA33">
        <v>-0.44</v>
      </c>
      <c r="AB33">
        <v>7.0000000000000007E-2</v>
      </c>
      <c r="AC33">
        <v>-0.5</v>
      </c>
      <c r="AD33">
        <v>7.0000000000000007E-2</v>
      </c>
      <c r="AE33">
        <v>-0.3</v>
      </c>
      <c r="AF33">
        <v>0.05</v>
      </c>
      <c r="AG33">
        <v>0.06</v>
      </c>
      <c r="AH33">
        <v>0.03</v>
      </c>
      <c r="AI33">
        <v>-0.25</v>
      </c>
      <c r="AJ33">
        <v>0.05</v>
      </c>
      <c r="AK33">
        <v>-0.1</v>
      </c>
      <c r="AL33">
        <v>0.06</v>
      </c>
      <c r="AN33" t="s">
        <v>147</v>
      </c>
      <c r="AO33" t="s">
        <v>147</v>
      </c>
    </row>
    <row r="34" spans="1:41" x14ac:dyDescent="0.25">
      <c r="A34">
        <v>7059</v>
      </c>
      <c r="B34" t="s">
        <v>427</v>
      </c>
      <c r="C34" t="s">
        <v>131</v>
      </c>
      <c r="D34" t="s">
        <v>132</v>
      </c>
      <c r="F34" t="s">
        <v>148</v>
      </c>
      <c r="I34" t="s">
        <v>196</v>
      </c>
      <c r="K34" t="s">
        <v>162</v>
      </c>
      <c r="M34" t="s">
        <v>150</v>
      </c>
      <c r="P34" t="s">
        <v>163</v>
      </c>
      <c r="U34">
        <v>-2.75</v>
      </c>
      <c r="V34">
        <v>0.11</v>
      </c>
      <c r="W34">
        <v>-1.76</v>
      </c>
      <c r="X34">
        <v>0.08</v>
      </c>
      <c r="Y34">
        <v>-1.26</v>
      </c>
      <c r="Z34">
        <v>0.09</v>
      </c>
      <c r="AA34">
        <v>-0.82</v>
      </c>
      <c r="AB34">
        <v>0.06</v>
      </c>
      <c r="AC34">
        <v>-0.34</v>
      </c>
      <c r="AD34">
        <v>0.05</v>
      </c>
      <c r="AE34">
        <v>0.06</v>
      </c>
      <c r="AF34">
        <v>0.05</v>
      </c>
      <c r="AG34">
        <v>0.06</v>
      </c>
      <c r="AH34">
        <v>0.03</v>
      </c>
      <c r="AI34">
        <v>0.1</v>
      </c>
      <c r="AJ34">
        <v>0.04</v>
      </c>
      <c r="AK34">
        <v>-0.12</v>
      </c>
      <c r="AL34">
        <v>0.06</v>
      </c>
      <c r="AN34" t="s">
        <v>147</v>
      </c>
      <c r="AO34" t="s">
        <v>147</v>
      </c>
    </row>
    <row r="35" spans="1:41" x14ac:dyDescent="0.25">
      <c r="A35">
        <v>7060</v>
      </c>
      <c r="B35" t="s">
        <v>427</v>
      </c>
      <c r="C35" t="s">
        <v>131</v>
      </c>
      <c r="D35" t="s">
        <v>132</v>
      </c>
      <c r="F35" t="s">
        <v>143</v>
      </c>
      <c r="I35" t="s">
        <v>196</v>
      </c>
      <c r="K35" t="s">
        <v>162</v>
      </c>
      <c r="M35" t="s">
        <v>145</v>
      </c>
      <c r="P35" t="s">
        <v>164</v>
      </c>
      <c r="U35">
        <v>-2.4500000000000002</v>
      </c>
      <c r="V35">
        <v>0.11</v>
      </c>
      <c r="W35">
        <v>-1.58</v>
      </c>
      <c r="X35">
        <v>0.08</v>
      </c>
      <c r="Y35">
        <v>-1.28</v>
      </c>
      <c r="Z35">
        <v>0.09</v>
      </c>
      <c r="AA35">
        <v>-0.75</v>
      </c>
      <c r="AB35">
        <v>0.06</v>
      </c>
      <c r="AC35">
        <v>-0.46</v>
      </c>
      <c r="AD35">
        <v>0.05</v>
      </c>
      <c r="AE35">
        <v>-0.09</v>
      </c>
      <c r="AF35">
        <v>0.05</v>
      </c>
      <c r="AG35">
        <v>0.05</v>
      </c>
      <c r="AH35">
        <v>0.03</v>
      </c>
      <c r="AI35">
        <v>-0.06</v>
      </c>
      <c r="AJ35">
        <v>0.04</v>
      </c>
      <c r="AK35">
        <v>-0.1</v>
      </c>
      <c r="AL35">
        <v>0.06</v>
      </c>
      <c r="AN35" t="s">
        <v>147</v>
      </c>
      <c r="AO35" t="s">
        <v>147</v>
      </c>
    </row>
    <row r="36" spans="1:41" x14ac:dyDescent="0.25">
      <c r="A36">
        <v>7061</v>
      </c>
      <c r="B36" t="s">
        <v>427</v>
      </c>
      <c r="C36" t="s">
        <v>131</v>
      </c>
      <c r="D36" t="s">
        <v>132</v>
      </c>
      <c r="F36" t="s">
        <v>159</v>
      </c>
      <c r="I36" t="s">
        <v>196</v>
      </c>
      <c r="K36" t="s">
        <v>162</v>
      </c>
      <c r="M36" t="s">
        <v>160</v>
      </c>
      <c r="P36" t="s">
        <v>165</v>
      </c>
      <c r="U36">
        <v>-1.97</v>
      </c>
      <c r="V36">
        <v>0.11</v>
      </c>
      <c r="W36">
        <v>-1.26</v>
      </c>
      <c r="X36">
        <v>0.08</v>
      </c>
      <c r="Y36">
        <v>-1.22</v>
      </c>
      <c r="Z36">
        <v>0.09</v>
      </c>
      <c r="AA36">
        <v>-0.56000000000000005</v>
      </c>
      <c r="AB36">
        <v>7.0000000000000007E-2</v>
      </c>
      <c r="AC36">
        <v>-0.56000000000000005</v>
      </c>
      <c r="AD36">
        <v>0.09</v>
      </c>
      <c r="AE36">
        <v>-0.27</v>
      </c>
      <c r="AF36">
        <v>0.05</v>
      </c>
      <c r="AG36">
        <v>7.0000000000000007E-2</v>
      </c>
      <c r="AH36">
        <v>0.03</v>
      </c>
      <c r="AI36">
        <v>-0.24</v>
      </c>
      <c r="AJ36">
        <v>7.0000000000000007E-2</v>
      </c>
      <c r="AK36">
        <v>-0.09</v>
      </c>
      <c r="AL36">
        <v>0.06</v>
      </c>
      <c r="AN36" t="s">
        <v>147</v>
      </c>
      <c r="AO36" t="s">
        <v>147</v>
      </c>
    </row>
    <row r="37" spans="1:41" x14ac:dyDescent="0.25">
      <c r="A37">
        <v>7062</v>
      </c>
      <c r="B37" t="s">
        <v>427</v>
      </c>
      <c r="C37" t="s">
        <v>131</v>
      </c>
      <c r="D37" t="s">
        <v>132</v>
      </c>
      <c r="F37" t="s">
        <v>148</v>
      </c>
      <c r="I37" t="s">
        <v>196</v>
      </c>
      <c r="K37" t="s">
        <v>166</v>
      </c>
      <c r="M37" t="s">
        <v>150</v>
      </c>
      <c r="P37" t="s">
        <v>167</v>
      </c>
      <c r="U37">
        <v>-3.11</v>
      </c>
      <c r="V37">
        <v>0.22</v>
      </c>
      <c r="W37">
        <v>-2</v>
      </c>
      <c r="X37">
        <v>0.09</v>
      </c>
      <c r="Y37">
        <v>-1.71</v>
      </c>
      <c r="Z37">
        <v>0.09</v>
      </c>
      <c r="AA37">
        <v>-0.95</v>
      </c>
      <c r="AB37">
        <v>0.08</v>
      </c>
      <c r="AC37">
        <v>-0.71</v>
      </c>
      <c r="AD37">
        <v>0.05</v>
      </c>
      <c r="AE37">
        <v>-0.21</v>
      </c>
      <c r="AF37">
        <v>0.05</v>
      </c>
      <c r="AG37">
        <v>0.06</v>
      </c>
      <c r="AH37">
        <v>0.04</v>
      </c>
      <c r="AI37">
        <v>-0.2</v>
      </c>
      <c r="AJ37">
        <v>0.04</v>
      </c>
      <c r="AK37">
        <v>-0.12</v>
      </c>
      <c r="AL37">
        <v>0.09</v>
      </c>
      <c r="AN37" t="s">
        <v>147</v>
      </c>
      <c r="AO37" t="s">
        <v>147</v>
      </c>
    </row>
    <row r="38" spans="1:41" x14ac:dyDescent="0.25">
      <c r="A38">
        <v>7063</v>
      </c>
      <c r="B38" t="s">
        <v>427</v>
      </c>
      <c r="C38" t="s">
        <v>131</v>
      </c>
      <c r="D38" t="s">
        <v>132</v>
      </c>
      <c r="F38" t="s">
        <v>143</v>
      </c>
      <c r="I38" t="s">
        <v>196</v>
      </c>
      <c r="K38" t="s">
        <v>166</v>
      </c>
      <c r="M38" t="s">
        <v>145</v>
      </c>
      <c r="P38" t="s">
        <v>168</v>
      </c>
      <c r="U38">
        <v>-2.67</v>
      </c>
      <c r="V38">
        <v>0.11</v>
      </c>
      <c r="W38">
        <v>-1.73</v>
      </c>
      <c r="X38">
        <v>0.08</v>
      </c>
      <c r="Y38">
        <v>-1.64</v>
      </c>
      <c r="Z38">
        <v>0.09</v>
      </c>
      <c r="AA38">
        <v>-0.81</v>
      </c>
      <c r="AB38">
        <v>0.06</v>
      </c>
      <c r="AC38">
        <v>-0.69</v>
      </c>
      <c r="AD38">
        <v>0.05</v>
      </c>
      <c r="AE38">
        <v>-0.33</v>
      </c>
      <c r="AF38">
        <v>0.05</v>
      </c>
      <c r="AG38">
        <v>0.06</v>
      </c>
      <c r="AH38">
        <v>0.03</v>
      </c>
      <c r="AI38">
        <v>-0.25</v>
      </c>
      <c r="AJ38">
        <v>0.04</v>
      </c>
      <c r="AK38">
        <v>-0.08</v>
      </c>
      <c r="AL38">
        <v>0.06</v>
      </c>
      <c r="AN38" t="s">
        <v>147</v>
      </c>
      <c r="AO38" t="s">
        <v>147</v>
      </c>
    </row>
    <row r="39" spans="1:41" x14ac:dyDescent="0.25">
      <c r="A39">
        <v>7064</v>
      </c>
      <c r="B39" t="s">
        <v>427</v>
      </c>
      <c r="C39" t="s">
        <v>131</v>
      </c>
      <c r="D39" t="s">
        <v>132</v>
      </c>
      <c r="F39" t="s">
        <v>159</v>
      </c>
      <c r="I39" t="s">
        <v>196</v>
      </c>
      <c r="K39" t="s">
        <v>166</v>
      </c>
      <c r="M39" t="s">
        <v>160</v>
      </c>
      <c r="P39" t="s">
        <v>169</v>
      </c>
      <c r="U39">
        <v>-2.1800000000000002</v>
      </c>
      <c r="V39">
        <v>0.11</v>
      </c>
      <c r="W39">
        <v>-1.35</v>
      </c>
      <c r="X39">
        <v>0.08</v>
      </c>
      <c r="Y39">
        <v>-1.28</v>
      </c>
      <c r="Z39">
        <v>0.09</v>
      </c>
      <c r="AA39">
        <v>-0.6</v>
      </c>
      <c r="AB39">
        <v>0.06</v>
      </c>
      <c r="AC39">
        <v>-0.56999999999999995</v>
      </c>
      <c r="AD39">
        <v>0.05</v>
      </c>
      <c r="AE39">
        <v>-0.26</v>
      </c>
      <c r="AF39">
        <v>0.05</v>
      </c>
      <c r="AG39">
        <v>0.08</v>
      </c>
      <c r="AH39">
        <v>0.03</v>
      </c>
      <c r="AI39">
        <v>-0.23</v>
      </c>
      <c r="AJ39">
        <v>0.04</v>
      </c>
      <c r="AK39">
        <v>-0.16</v>
      </c>
      <c r="AL39">
        <v>0.06</v>
      </c>
      <c r="AN39" t="s">
        <v>147</v>
      </c>
      <c r="AO39" t="s">
        <v>147</v>
      </c>
    </row>
    <row r="40" spans="1:41" x14ac:dyDescent="0.25">
      <c r="A40">
        <v>7065</v>
      </c>
      <c r="B40" t="s">
        <v>427</v>
      </c>
      <c r="C40" t="s">
        <v>131</v>
      </c>
      <c r="D40" t="s">
        <v>132</v>
      </c>
      <c r="F40" t="s">
        <v>148</v>
      </c>
      <c r="I40" t="s">
        <v>196</v>
      </c>
      <c r="K40" t="s">
        <v>170</v>
      </c>
      <c r="M40" t="s">
        <v>150</v>
      </c>
      <c r="P40" t="s">
        <v>171</v>
      </c>
      <c r="U40">
        <v>-2.78</v>
      </c>
      <c r="V40">
        <v>0.11</v>
      </c>
      <c r="W40">
        <v>-1.75</v>
      </c>
      <c r="X40">
        <v>0.08</v>
      </c>
      <c r="Y40">
        <v>-1.62</v>
      </c>
      <c r="Z40">
        <v>0.09</v>
      </c>
      <c r="AA40">
        <v>-0.81</v>
      </c>
      <c r="AB40">
        <v>0.06</v>
      </c>
      <c r="AC40">
        <v>-0.69</v>
      </c>
      <c r="AD40">
        <v>0.05</v>
      </c>
      <c r="AE40">
        <v>-0.3</v>
      </c>
      <c r="AF40">
        <v>0.05</v>
      </c>
      <c r="AG40">
        <v>7.0000000000000007E-2</v>
      </c>
      <c r="AH40">
        <v>0.03</v>
      </c>
      <c r="AI40">
        <v>-0.25</v>
      </c>
      <c r="AJ40">
        <v>0.04</v>
      </c>
      <c r="AK40">
        <v>-0.17</v>
      </c>
      <c r="AL40">
        <v>0.06</v>
      </c>
      <c r="AN40" t="s">
        <v>147</v>
      </c>
      <c r="AO40" t="s">
        <v>147</v>
      </c>
    </row>
    <row r="41" spans="1:41" x14ac:dyDescent="0.25">
      <c r="A41">
        <v>7066</v>
      </c>
      <c r="B41" t="s">
        <v>427</v>
      </c>
      <c r="C41" t="s">
        <v>131</v>
      </c>
      <c r="D41" t="s">
        <v>132</v>
      </c>
      <c r="F41" t="s">
        <v>143</v>
      </c>
      <c r="I41" t="s">
        <v>196</v>
      </c>
      <c r="K41" t="s">
        <v>170</v>
      </c>
      <c r="M41" t="s">
        <v>145</v>
      </c>
      <c r="P41" t="s">
        <v>172</v>
      </c>
      <c r="U41">
        <v>-2.4</v>
      </c>
      <c r="V41">
        <v>0.11</v>
      </c>
      <c r="W41">
        <v>-1.5</v>
      </c>
      <c r="X41">
        <v>0.08</v>
      </c>
      <c r="Y41">
        <v>-1.44</v>
      </c>
      <c r="Z41">
        <v>0.09</v>
      </c>
      <c r="AA41">
        <v>-0.65</v>
      </c>
      <c r="AB41">
        <v>0.06</v>
      </c>
      <c r="AC41">
        <v>-0.57999999999999996</v>
      </c>
      <c r="AD41">
        <v>0.05</v>
      </c>
      <c r="AE41">
        <v>-0.31</v>
      </c>
      <c r="AF41">
        <v>0.05</v>
      </c>
      <c r="AG41">
        <v>0.1</v>
      </c>
      <c r="AH41">
        <v>0.03</v>
      </c>
      <c r="AI41">
        <v>-0.2</v>
      </c>
      <c r="AJ41">
        <v>0.04</v>
      </c>
      <c r="AK41">
        <v>-0.17</v>
      </c>
      <c r="AL41">
        <v>0.06</v>
      </c>
      <c r="AN41" t="s">
        <v>147</v>
      </c>
      <c r="AO41" t="s">
        <v>147</v>
      </c>
    </row>
    <row r="42" spans="1:41" x14ac:dyDescent="0.25">
      <c r="A42">
        <v>7067</v>
      </c>
      <c r="B42" t="s">
        <v>427</v>
      </c>
      <c r="C42" t="s">
        <v>131</v>
      </c>
      <c r="D42" t="s">
        <v>132</v>
      </c>
      <c r="F42" t="s">
        <v>159</v>
      </c>
      <c r="I42" t="s">
        <v>196</v>
      </c>
      <c r="K42" t="s">
        <v>170</v>
      </c>
      <c r="M42" t="s">
        <v>160</v>
      </c>
      <c r="P42" t="s">
        <v>173</v>
      </c>
      <c r="U42">
        <v>-1.8</v>
      </c>
      <c r="V42">
        <v>0.11</v>
      </c>
      <c r="W42">
        <v>-1.07</v>
      </c>
      <c r="X42">
        <v>0.08</v>
      </c>
      <c r="Y42">
        <v>-1.1000000000000001</v>
      </c>
      <c r="Z42">
        <v>0.09</v>
      </c>
      <c r="AA42">
        <v>-0.44</v>
      </c>
      <c r="AB42">
        <v>0.06</v>
      </c>
      <c r="AC42">
        <v>-0.52</v>
      </c>
      <c r="AD42">
        <v>0.05</v>
      </c>
      <c r="AE42">
        <v>-0.28999999999999998</v>
      </c>
      <c r="AF42">
        <v>0.05</v>
      </c>
      <c r="AG42">
        <v>0.1</v>
      </c>
      <c r="AH42">
        <v>0.03</v>
      </c>
      <c r="AI42">
        <v>-0.25</v>
      </c>
      <c r="AJ42">
        <v>0.04</v>
      </c>
      <c r="AK42">
        <v>-0.21</v>
      </c>
      <c r="AL42">
        <v>0.06</v>
      </c>
      <c r="AN42" t="s">
        <v>147</v>
      </c>
      <c r="AO42" t="s">
        <v>147</v>
      </c>
    </row>
    <row r="43" spans="1:41" x14ac:dyDescent="0.25">
      <c r="A43">
        <v>7068</v>
      </c>
      <c r="B43" t="s">
        <v>427</v>
      </c>
      <c r="C43" t="s">
        <v>131</v>
      </c>
      <c r="D43" t="s">
        <v>132</v>
      </c>
      <c r="F43" t="s">
        <v>159</v>
      </c>
      <c r="I43" t="s">
        <v>196</v>
      </c>
      <c r="K43" t="s">
        <v>174</v>
      </c>
      <c r="M43" t="s">
        <v>160</v>
      </c>
      <c r="P43" t="s">
        <v>175</v>
      </c>
      <c r="U43">
        <v>-2.0499999999999998</v>
      </c>
      <c r="V43">
        <v>0.11</v>
      </c>
      <c r="W43">
        <v>-1.34</v>
      </c>
      <c r="X43">
        <v>0.08</v>
      </c>
      <c r="Y43">
        <v>-1.33</v>
      </c>
      <c r="Z43">
        <v>0.09</v>
      </c>
      <c r="AA43">
        <v>-0.63</v>
      </c>
      <c r="AB43">
        <v>0.06</v>
      </c>
      <c r="AC43">
        <v>-0.61</v>
      </c>
      <c r="AD43">
        <v>0.05</v>
      </c>
      <c r="AE43">
        <v>-0.32</v>
      </c>
      <c r="AF43">
        <v>0.05</v>
      </c>
      <c r="AG43">
        <v>0.05</v>
      </c>
      <c r="AH43">
        <v>0.03</v>
      </c>
      <c r="AI43">
        <v>-0.27</v>
      </c>
      <c r="AJ43">
        <v>0.04</v>
      </c>
      <c r="AK43">
        <v>-0.05</v>
      </c>
      <c r="AL43">
        <v>0.06</v>
      </c>
      <c r="AN43" t="s">
        <v>147</v>
      </c>
      <c r="AO43" t="s">
        <v>147</v>
      </c>
    </row>
    <row r="44" spans="1:41" x14ac:dyDescent="0.25">
      <c r="A44">
        <v>7069</v>
      </c>
      <c r="B44" t="s">
        <v>427</v>
      </c>
      <c r="C44" t="s">
        <v>131</v>
      </c>
      <c r="D44" t="s">
        <v>132</v>
      </c>
      <c r="F44" t="s">
        <v>159</v>
      </c>
      <c r="I44" t="s">
        <v>196</v>
      </c>
      <c r="K44" t="s">
        <v>176</v>
      </c>
      <c r="M44" t="s">
        <v>160</v>
      </c>
      <c r="P44" t="s">
        <v>177</v>
      </c>
      <c r="U44">
        <v>-2.81</v>
      </c>
      <c r="V44">
        <v>0.11</v>
      </c>
      <c r="W44">
        <v>-1.84</v>
      </c>
      <c r="X44">
        <v>0.08</v>
      </c>
      <c r="Y44">
        <v>-1.69</v>
      </c>
      <c r="Z44">
        <v>0.09</v>
      </c>
      <c r="AA44">
        <v>-0.89</v>
      </c>
      <c r="AB44">
        <v>0.06</v>
      </c>
      <c r="AC44">
        <v>-0.74</v>
      </c>
      <c r="AD44">
        <v>0.05</v>
      </c>
      <c r="AE44">
        <v>-0.31</v>
      </c>
      <c r="AF44">
        <v>0.05</v>
      </c>
      <c r="AG44">
        <v>0.03</v>
      </c>
      <c r="AH44">
        <v>0.03</v>
      </c>
      <c r="AI44">
        <v>-0.28000000000000003</v>
      </c>
      <c r="AJ44">
        <v>0.04</v>
      </c>
      <c r="AK44">
        <v>-0.06</v>
      </c>
      <c r="AL44">
        <v>0.06</v>
      </c>
      <c r="AN44" t="s">
        <v>147</v>
      </c>
      <c r="AO44" t="s">
        <v>147</v>
      </c>
    </row>
    <row r="45" spans="1:41" x14ac:dyDescent="0.25">
      <c r="A45">
        <v>7070</v>
      </c>
      <c r="B45" t="s">
        <v>427</v>
      </c>
      <c r="C45" t="s">
        <v>131</v>
      </c>
      <c r="D45" t="s">
        <v>132</v>
      </c>
      <c r="F45" t="s">
        <v>143</v>
      </c>
      <c r="I45" t="s">
        <v>196</v>
      </c>
      <c r="K45" t="s">
        <v>178</v>
      </c>
      <c r="M45" t="s">
        <v>145</v>
      </c>
      <c r="P45" t="s">
        <v>179</v>
      </c>
      <c r="U45">
        <v>-3.58</v>
      </c>
      <c r="V45">
        <v>0.11</v>
      </c>
      <c r="W45">
        <v>-2.41</v>
      </c>
      <c r="X45">
        <v>0.08</v>
      </c>
      <c r="Y45">
        <v>-2.27</v>
      </c>
      <c r="Z45">
        <v>0.09</v>
      </c>
      <c r="AA45">
        <v>-1.23</v>
      </c>
      <c r="AB45">
        <v>0.06</v>
      </c>
      <c r="AC45">
        <v>-1.06</v>
      </c>
      <c r="AD45">
        <v>0.05</v>
      </c>
      <c r="AE45">
        <v>-0.46</v>
      </c>
      <c r="AF45">
        <v>0.05</v>
      </c>
      <c r="AG45">
        <v>-0.01</v>
      </c>
      <c r="AH45">
        <v>0.03</v>
      </c>
      <c r="AI45">
        <v>-0.46</v>
      </c>
      <c r="AJ45">
        <v>0.04</v>
      </c>
      <c r="AK45">
        <v>0.01</v>
      </c>
      <c r="AL45">
        <v>0.06</v>
      </c>
      <c r="AN45" t="s">
        <v>147</v>
      </c>
      <c r="AO45" t="s">
        <v>147</v>
      </c>
    </row>
    <row r="46" spans="1:41" x14ac:dyDescent="0.25">
      <c r="A46">
        <v>7071</v>
      </c>
      <c r="B46" t="s">
        <v>427</v>
      </c>
      <c r="C46" t="s">
        <v>131</v>
      </c>
      <c r="D46" t="s">
        <v>132</v>
      </c>
      <c r="F46" t="s">
        <v>159</v>
      </c>
      <c r="I46" t="s">
        <v>196</v>
      </c>
      <c r="K46" t="s">
        <v>178</v>
      </c>
      <c r="M46" t="s">
        <v>160</v>
      </c>
      <c r="P46" t="s">
        <v>180</v>
      </c>
      <c r="U46">
        <v>-3.56</v>
      </c>
      <c r="V46">
        <v>0.11</v>
      </c>
      <c r="W46">
        <v>-2.37</v>
      </c>
      <c r="X46">
        <v>0.08</v>
      </c>
      <c r="Y46">
        <v>-2.27</v>
      </c>
      <c r="Z46">
        <v>0.09</v>
      </c>
      <c r="AA46">
        <v>-1.19</v>
      </c>
      <c r="AB46">
        <v>0.06</v>
      </c>
      <c r="AC46">
        <v>-1.07</v>
      </c>
      <c r="AD46">
        <v>0.05</v>
      </c>
      <c r="AE46">
        <v>-0.49</v>
      </c>
      <c r="AF46">
        <v>0.05</v>
      </c>
      <c r="AG46">
        <v>0</v>
      </c>
      <c r="AH46">
        <v>0.04</v>
      </c>
      <c r="AI46">
        <v>-0.47</v>
      </c>
      <c r="AJ46">
        <v>0.04</v>
      </c>
      <c r="AK46">
        <v>-0.02</v>
      </c>
      <c r="AL46">
        <v>0.06</v>
      </c>
      <c r="AN46" t="s">
        <v>147</v>
      </c>
      <c r="AO46" t="s">
        <v>147</v>
      </c>
    </row>
    <row r="47" spans="1:41" x14ac:dyDescent="0.25">
      <c r="A47">
        <v>7072</v>
      </c>
      <c r="B47" t="s">
        <v>427</v>
      </c>
      <c r="C47" t="s">
        <v>131</v>
      </c>
      <c r="D47" t="s">
        <v>132</v>
      </c>
      <c r="F47" t="s">
        <v>143</v>
      </c>
      <c r="I47" t="s">
        <v>196</v>
      </c>
      <c r="K47" t="s">
        <v>181</v>
      </c>
      <c r="M47" t="s">
        <v>145</v>
      </c>
      <c r="P47" t="s">
        <v>182</v>
      </c>
      <c r="U47">
        <v>-3.58</v>
      </c>
      <c r="V47">
        <v>0.11</v>
      </c>
      <c r="W47">
        <v>-2.41</v>
      </c>
      <c r="X47">
        <v>0.08</v>
      </c>
      <c r="Y47">
        <v>-2.27</v>
      </c>
      <c r="Z47">
        <v>0.09</v>
      </c>
      <c r="AA47">
        <v>-1.23</v>
      </c>
      <c r="AB47">
        <v>0.06</v>
      </c>
      <c r="AC47">
        <v>-1.06</v>
      </c>
      <c r="AD47">
        <v>0.05</v>
      </c>
      <c r="AE47">
        <v>-0.46</v>
      </c>
      <c r="AF47">
        <v>0.05</v>
      </c>
      <c r="AG47">
        <v>-0.01</v>
      </c>
      <c r="AH47">
        <v>0.03</v>
      </c>
      <c r="AI47">
        <v>-0.46</v>
      </c>
      <c r="AJ47">
        <v>0.04</v>
      </c>
      <c r="AK47">
        <v>0.01</v>
      </c>
      <c r="AL47">
        <v>0.06</v>
      </c>
      <c r="AN47" t="s">
        <v>147</v>
      </c>
      <c r="AO47" t="s">
        <v>147</v>
      </c>
    </row>
    <row r="48" spans="1:41" x14ac:dyDescent="0.25">
      <c r="A48">
        <v>7073</v>
      </c>
      <c r="B48" t="s">
        <v>427</v>
      </c>
      <c r="C48" t="s">
        <v>131</v>
      </c>
      <c r="D48" t="s">
        <v>132</v>
      </c>
      <c r="F48" t="s">
        <v>159</v>
      </c>
      <c r="I48" t="s">
        <v>196</v>
      </c>
      <c r="K48" t="s">
        <v>181</v>
      </c>
      <c r="M48" t="s">
        <v>160</v>
      </c>
      <c r="P48" t="s">
        <v>183</v>
      </c>
      <c r="U48">
        <v>-3.54</v>
      </c>
      <c r="V48">
        <v>0.18</v>
      </c>
      <c r="W48">
        <v>-2.36</v>
      </c>
      <c r="X48">
        <v>0.16</v>
      </c>
      <c r="Y48">
        <v>-2.29</v>
      </c>
      <c r="Z48">
        <v>0.12</v>
      </c>
      <c r="AA48">
        <v>-1.18</v>
      </c>
      <c r="AB48">
        <v>0.06</v>
      </c>
      <c r="AC48">
        <v>-1.08</v>
      </c>
      <c r="AD48">
        <v>0.05</v>
      </c>
      <c r="AE48">
        <v>-0.52</v>
      </c>
      <c r="AF48">
        <v>0.05</v>
      </c>
      <c r="AG48">
        <v>0.01</v>
      </c>
      <c r="AH48">
        <v>0.03</v>
      </c>
      <c r="AI48">
        <v>-0.48</v>
      </c>
      <c r="AJ48">
        <v>0.04</v>
      </c>
      <c r="AK48">
        <v>-0.02</v>
      </c>
      <c r="AL48">
        <v>0.06</v>
      </c>
      <c r="AN48" t="s">
        <v>147</v>
      </c>
      <c r="AO48" t="s">
        <v>147</v>
      </c>
    </row>
    <row r="49" spans="1:41" x14ac:dyDescent="0.25">
      <c r="A49">
        <v>7074</v>
      </c>
      <c r="B49" t="s">
        <v>427</v>
      </c>
      <c r="C49" t="s">
        <v>131</v>
      </c>
      <c r="D49" t="s">
        <v>132</v>
      </c>
      <c r="F49" t="s">
        <v>148</v>
      </c>
      <c r="I49" t="s">
        <v>196</v>
      </c>
      <c r="K49" t="s">
        <v>184</v>
      </c>
      <c r="M49" t="s">
        <v>150</v>
      </c>
      <c r="P49" t="s">
        <v>185</v>
      </c>
      <c r="U49">
        <v>-3</v>
      </c>
      <c r="V49">
        <v>0.11</v>
      </c>
      <c r="W49">
        <v>-2.06</v>
      </c>
      <c r="X49">
        <v>0.08</v>
      </c>
      <c r="Y49">
        <v>-1.81</v>
      </c>
      <c r="Z49">
        <v>0.09</v>
      </c>
      <c r="AA49">
        <v>-1.05</v>
      </c>
      <c r="AB49">
        <v>0.06</v>
      </c>
      <c r="AC49">
        <v>-0.81</v>
      </c>
      <c r="AD49">
        <v>0.05</v>
      </c>
      <c r="AE49">
        <v>-0.26</v>
      </c>
      <c r="AF49">
        <v>0.05</v>
      </c>
      <c r="AG49">
        <v>-0.02</v>
      </c>
      <c r="AH49">
        <v>0.03</v>
      </c>
      <c r="AI49">
        <v>-0.28999999999999998</v>
      </c>
      <c r="AJ49">
        <v>0.04</v>
      </c>
      <c r="AK49">
        <v>7.0000000000000007E-2</v>
      </c>
      <c r="AL49">
        <v>0.06</v>
      </c>
      <c r="AN49" t="s">
        <v>147</v>
      </c>
      <c r="AO49" t="s">
        <v>147</v>
      </c>
    </row>
    <row r="50" spans="1:41" x14ac:dyDescent="0.25">
      <c r="A50">
        <v>7075</v>
      </c>
      <c r="B50" t="s">
        <v>427</v>
      </c>
      <c r="C50" t="s">
        <v>131</v>
      </c>
      <c r="D50" t="s">
        <v>132</v>
      </c>
      <c r="F50" t="s">
        <v>143</v>
      </c>
      <c r="I50" t="s">
        <v>196</v>
      </c>
      <c r="K50" t="s">
        <v>184</v>
      </c>
      <c r="M50" t="s">
        <v>145</v>
      </c>
      <c r="P50" t="s">
        <v>186</v>
      </c>
      <c r="U50">
        <v>-3.19</v>
      </c>
      <c r="V50">
        <v>0.11</v>
      </c>
      <c r="W50">
        <v>-2.1800000000000002</v>
      </c>
      <c r="X50">
        <v>0.08</v>
      </c>
      <c r="Y50">
        <v>-2.0699999999999998</v>
      </c>
      <c r="Z50">
        <v>0.09</v>
      </c>
      <c r="AA50">
        <v>-1.1000000000000001</v>
      </c>
      <c r="AB50">
        <v>0.06</v>
      </c>
      <c r="AC50">
        <v>-1.02</v>
      </c>
      <c r="AD50">
        <v>0.05</v>
      </c>
      <c r="AE50">
        <v>-0.44</v>
      </c>
      <c r="AF50">
        <v>0.05</v>
      </c>
      <c r="AG50">
        <v>-0.01</v>
      </c>
      <c r="AH50">
        <v>0.03</v>
      </c>
      <c r="AI50">
        <v>-0.47</v>
      </c>
      <c r="AJ50">
        <v>0.04</v>
      </c>
      <c r="AK50">
        <v>0.06</v>
      </c>
      <c r="AL50">
        <v>0.06</v>
      </c>
      <c r="AN50" t="s">
        <v>147</v>
      </c>
      <c r="AO50" t="s">
        <v>147</v>
      </c>
    </row>
    <row r="51" spans="1:41" x14ac:dyDescent="0.25">
      <c r="A51">
        <v>7076</v>
      </c>
      <c r="B51" t="s">
        <v>427</v>
      </c>
      <c r="C51" t="s">
        <v>131</v>
      </c>
      <c r="D51" t="s">
        <v>132</v>
      </c>
      <c r="F51" t="s">
        <v>159</v>
      </c>
      <c r="I51" t="s">
        <v>196</v>
      </c>
      <c r="K51" t="s">
        <v>184</v>
      </c>
      <c r="M51" t="s">
        <v>160</v>
      </c>
      <c r="P51" t="s">
        <v>187</v>
      </c>
      <c r="U51">
        <v>-2.76</v>
      </c>
      <c r="V51">
        <v>0.11</v>
      </c>
      <c r="W51">
        <v>-1.84</v>
      </c>
      <c r="X51">
        <v>0.08</v>
      </c>
      <c r="Y51">
        <v>-1.72</v>
      </c>
      <c r="Z51">
        <v>0.09</v>
      </c>
      <c r="AA51">
        <v>-0.91</v>
      </c>
      <c r="AB51">
        <v>0.06</v>
      </c>
      <c r="AC51">
        <v>-0.79</v>
      </c>
      <c r="AD51">
        <v>0.05</v>
      </c>
      <c r="AE51">
        <v>-0.34</v>
      </c>
      <c r="AF51">
        <v>0.05</v>
      </c>
      <c r="AG51">
        <v>0.01</v>
      </c>
      <c r="AH51">
        <v>0.03</v>
      </c>
      <c r="AI51">
        <v>-0.33</v>
      </c>
      <c r="AJ51">
        <v>0.04</v>
      </c>
      <c r="AK51">
        <v>-0.02</v>
      </c>
      <c r="AL51">
        <v>0.06</v>
      </c>
      <c r="AN51" t="s">
        <v>147</v>
      </c>
      <c r="AO51" t="s">
        <v>147</v>
      </c>
    </row>
    <row r="52" spans="1:41" x14ac:dyDescent="0.25">
      <c r="A52">
        <v>7077</v>
      </c>
      <c r="B52" t="s">
        <v>427</v>
      </c>
      <c r="C52" t="s">
        <v>131</v>
      </c>
      <c r="D52" t="s">
        <v>132</v>
      </c>
      <c r="F52" t="s">
        <v>148</v>
      </c>
      <c r="I52" t="s">
        <v>196</v>
      </c>
      <c r="K52" t="s">
        <v>188</v>
      </c>
      <c r="M52" t="s">
        <v>150</v>
      </c>
      <c r="P52" t="s">
        <v>189</v>
      </c>
      <c r="U52">
        <v>-3.24</v>
      </c>
      <c r="V52">
        <v>0.11</v>
      </c>
      <c r="W52">
        <v>-2.2200000000000002</v>
      </c>
      <c r="X52">
        <v>0.08</v>
      </c>
      <c r="Y52">
        <v>-2.04</v>
      </c>
      <c r="Z52">
        <v>0.09</v>
      </c>
      <c r="AA52">
        <v>-1.1599999999999999</v>
      </c>
      <c r="AB52">
        <v>0.06</v>
      </c>
      <c r="AC52">
        <v>-0.94</v>
      </c>
      <c r="AD52">
        <v>0.05</v>
      </c>
      <c r="AE52">
        <v>-0.37</v>
      </c>
      <c r="AF52">
        <v>0.08</v>
      </c>
      <c r="AG52">
        <v>-0.05</v>
      </c>
      <c r="AH52">
        <v>0.03</v>
      </c>
      <c r="AI52">
        <v>-0.38</v>
      </c>
      <c r="AJ52">
        <v>0.04</v>
      </c>
      <c r="AK52">
        <v>0.08</v>
      </c>
      <c r="AL52">
        <v>0.06</v>
      </c>
      <c r="AN52" t="s">
        <v>147</v>
      </c>
      <c r="AO52" t="s">
        <v>147</v>
      </c>
    </row>
    <row r="53" spans="1:41" x14ac:dyDescent="0.25">
      <c r="A53">
        <v>7078</v>
      </c>
      <c r="B53" t="s">
        <v>427</v>
      </c>
      <c r="C53" t="s">
        <v>131</v>
      </c>
      <c r="D53" t="s">
        <v>132</v>
      </c>
      <c r="F53" t="s">
        <v>143</v>
      </c>
      <c r="I53" t="s">
        <v>196</v>
      </c>
      <c r="K53" t="s">
        <v>188</v>
      </c>
      <c r="M53" t="s">
        <v>145</v>
      </c>
      <c r="P53" t="s">
        <v>190</v>
      </c>
      <c r="U53">
        <v>-3.06</v>
      </c>
      <c r="V53">
        <v>0.11</v>
      </c>
      <c r="W53">
        <v>-2.09</v>
      </c>
      <c r="X53">
        <v>0.08</v>
      </c>
      <c r="Y53">
        <v>-2</v>
      </c>
      <c r="Z53">
        <v>0.09</v>
      </c>
      <c r="AA53">
        <v>-1.05</v>
      </c>
      <c r="AB53">
        <v>0.06</v>
      </c>
      <c r="AC53">
        <v>-0.96</v>
      </c>
      <c r="AD53">
        <v>0.05</v>
      </c>
      <c r="AE53">
        <v>-0.43</v>
      </c>
      <c r="AF53">
        <v>0.05</v>
      </c>
      <c r="AG53">
        <v>0</v>
      </c>
      <c r="AH53">
        <v>0.03</v>
      </c>
      <c r="AI53">
        <v>-0.43</v>
      </c>
      <c r="AJ53">
        <v>0.04</v>
      </c>
      <c r="AK53">
        <v>0.06</v>
      </c>
      <c r="AL53">
        <v>0.06</v>
      </c>
      <c r="AN53" t="s">
        <v>147</v>
      </c>
      <c r="AO53" t="s">
        <v>147</v>
      </c>
    </row>
    <row r="54" spans="1:41" x14ac:dyDescent="0.25">
      <c r="A54">
        <v>7079</v>
      </c>
      <c r="B54" t="s">
        <v>427</v>
      </c>
      <c r="C54" t="s">
        <v>131</v>
      </c>
      <c r="D54" t="s">
        <v>132</v>
      </c>
      <c r="F54" t="s">
        <v>159</v>
      </c>
      <c r="I54" t="s">
        <v>196</v>
      </c>
      <c r="K54" t="s">
        <v>188</v>
      </c>
      <c r="M54" t="s">
        <v>160</v>
      </c>
      <c r="P54" t="s">
        <v>191</v>
      </c>
      <c r="U54">
        <v>-2.64</v>
      </c>
      <c r="V54">
        <v>0.11</v>
      </c>
      <c r="W54">
        <v>-1.79</v>
      </c>
      <c r="X54">
        <v>0.08</v>
      </c>
      <c r="Y54">
        <v>-1.73</v>
      </c>
      <c r="Z54">
        <v>0.09</v>
      </c>
      <c r="AA54">
        <v>-0.91</v>
      </c>
      <c r="AB54">
        <v>0.06</v>
      </c>
      <c r="AC54">
        <v>-0.85</v>
      </c>
      <c r="AD54">
        <v>0.06</v>
      </c>
      <c r="AE54">
        <v>-0.38</v>
      </c>
      <c r="AF54">
        <v>0.05</v>
      </c>
      <c r="AG54">
        <v>-0.01</v>
      </c>
      <c r="AH54">
        <v>0.03</v>
      </c>
      <c r="AI54">
        <v>-0.4</v>
      </c>
      <c r="AJ54">
        <v>0.05</v>
      </c>
      <c r="AK54">
        <v>0.04</v>
      </c>
      <c r="AL54">
        <v>0.06</v>
      </c>
      <c r="AN54" t="s">
        <v>147</v>
      </c>
      <c r="AO54" t="s">
        <v>147</v>
      </c>
    </row>
    <row r="55" spans="1:41" x14ac:dyDescent="0.25">
      <c r="A55">
        <v>7080</v>
      </c>
      <c r="B55" t="s">
        <v>427</v>
      </c>
      <c r="C55" t="s">
        <v>131</v>
      </c>
      <c r="D55" t="s">
        <v>132</v>
      </c>
      <c r="F55" t="s">
        <v>159</v>
      </c>
      <c r="I55" t="s">
        <v>196</v>
      </c>
      <c r="K55" t="s">
        <v>192</v>
      </c>
      <c r="M55" t="s">
        <v>160</v>
      </c>
      <c r="P55" t="s">
        <v>193</v>
      </c>
      <c r="U55">
        <v>-2.92</v>
      </c>
      <c r="V55">
        <v>0.11</v>
      </c>
      <c r="W55">
        <v>-1.95</v>
      </c>
      <c r="X55">
        <v>0.08</v>
      </c>
      <c r="Y55">
        <v>-1.73</v>
      </c>
      <c r="Z55">
        <v>0.09</v>
      </c>
      <c r="AA55">
        <v>-0.97</v>
      </c>
      <c r="AB55">
        <v>0.06</v>
      </c>
      <c r="AC55">
        <v>-0.72</v>
      </c>
      <c r="AD55">
        <v>0.05</v>
      </c>
      <c r="AE55">
        <v>-0.27</v>
      </c>
      <c r="AF55">
        <v>0.05</v>
      </c>
      <c r="AG55">
        <v>0</v>
      </c>
      <c r="AH55">
        <v>0.03</v>
      </c>
      <c r="AI55">
        <v>-0.23</v>
      </c>
      <c r="AJ55">
        <v>0.04</v>
      </c>
      <c r="AK55">
        <v>-0.01</v>
      </c>
      <c r="AL55">
        <v>0.08</v>
      </c>
      <c r="AN55" t="s">
        <v>147</v>
      </c>
      <c r="AO55" t="s">
        <v>147</v>
      </c>
    </row>
    <row r="56" spans="1:41" x14ac:dyDescent="0.25">
      <c r="A56">
        <v>7081</v>
      </c>
      <c r="B56" t="s">
        <v>194</v>
      </c>
      <c r="C56" t="s">
        <v>131</v>
      </c>
      <c r="D56" t="s">
        <v>132</v>
      </c>
      <c r="F56" t="s">
        <v>195</v>
      </c>
      <c r="I56" t="s">
        <v>196</v>
      </c>
      <c r="J56" t="s">
        <v>197</v>
      </c>
      <c r="K56" t="s">
        <v>198</v>
      </c>
      <c r="N56">
        <v>1.8700000000000001E-2</v>
      </c>
      <c r="W56">
        <v>-2.2999999999999998</v>
      </c>
      <c r="AE56">
        <v>-0.28000000000000003</v>
      </c>
      <c r="AG56">
        <v>0.63</v>
      </c>
      <c r="AI56">
        <v>-0.3</v>
      </c>
      <c r="AK56">
        <v>0.41</v>
      </c>
      <c r="AM56" t="s">
        <v>199</v>
      </c>
      <c r="AN56" t="s">
        <v>147</v>
      </c>
      <c r="AO56" t="s">
        <v>147</v>
      </c>
    </row>
    <row r="57" spans="1:41" x14ac:dyDescent="0.25">
      <c r="A57">
        <v>7082</v>
      </c>
      <c r="B57" t="s">
        <v>194</v>
      </c>
      <c r="C57" t="s">
        <v>131</v>
      </c>
      <c r="D57" t="s">
        <v>132</v>
      </c>
      <c r="F57" t="s">
        <v>200</v>
      </c>
      <c r="I57" t="s">
        <v>196</v>
      </c>
      <c r="J57" t="s">
        <v>197</v>
      </c>
      <c r="K57" t="s">
        <v>198</v>
      </c>
      <c r="N57">
        <v>3.2099999999999997E-2</v>
      </c>
      <c r="W57">
        <v>-2.37</v>
      </c>
      <c r="AE57">
        <v>-0.27</v>
      </c>
      <c r="AG57">
        <v>0.01</v>
      </c>
      <c r="AI57">
        <v>-0.24</v>
      </c>
      <c r="AK57">
        <v>0.19</v>
      </c>
      <c r="AM57" t="s">
        <v>199</v>
      </c>
      <c r="AN57" t="s">
        <v>147</v>
      </c>
      <c r="AO57" t="s">
        <v>147</v>
      </c>
    </row>
    <row r="58" spans="1:41" x14ac:dyDescent="0.25">
      <c r="A58">
        <v>5429</v>
      </c>
      <c r="B58" t="s">
        <v>201</v>
      </c>
      <c r="C58" t="s">
        <v>202</v>
      </c>
      <c r="D58" t="s">
        <v>203</v>
      </c>
      <c r="E58" t="s">
        <v>204</v>
      </c>
      <c r="F58" t="s">
        <v>205</v>
      </c>
      <c r="I58" t="s">
        <v>196</v>
      </c>
      <c r="K58" t="s">
        <v>206</v>
      </c>
      <c r="M58" t="s">
        <v>207</v>
      </c>
      <c r="T58">
        <v>3</v>
      </c>
      <c r="W58">
        <v>-1.83</v>
      </c>
      <c r="X58">
        <v>0.05</v>
      </c>
      <c r="Y58" s="2">
        <v>-1.7767093558667</v>
      </c>
      <c r="Z58" s="2">
        <v>5.3445015442597998E-2</v>
      </c>
      <c r="AA58" s="2">
        <v>-0.87063096598934997</v>
      </c>
      <c r="AB58" s="2">
        <v>6.2591420055837996E-2</v>
      </c>
      <c r="AC58" s="2">
        <v>-0.83723043099463001</v>
      </c>
      <c r="AD58" s="2">
        <v>3.313934204828E-2</v>
      </c>
      <c r="AE58">
        <v>-0.4</v>
      </c>
      <c r="AF58">
        <v>7.0000000000000007E-2</v>
      </c>
      <c r="AG58" s="2">
        <v>4.5231767199300998E-2</v>
      </c>
      <c r="AH58" s="2">
        <v>4.3464530452527003E-2</v>
      </c>
      <c r="AI58">
        <v>-0.38</v>
      </c>
      <c r="AJ58">
        <v>0.04</v>
      </c>
      <c r="AN58" t="s">
        <v>277</v>
      </c>
      <c r="AO58" t="s">
        <v>277</v>
      </c>
    </row>
    <row r="59" spans="1:41" x14ac:dyDescent="0.25">
      <c r="A59">
        <v>5430</v>
      </c>
      <c r="B59" t="s">
        <v>201</v>
      </c>
      <c r="C59" t="s">
        <v>202</v>
      </c>
      <c r="D59" t="s">
        <v>203</v>
      </c>
      <c r="E59" t="s">
        <v>204</v>
      </c>
      <c r="F59" t="s">
        <v>205</v>
      </c>
      <c r="I59" t="s">
        <v>196</v>
      </c>
      <c r="K59" t="s">
        <v>206</v>
      </c>
      <c r="M59" t="s">
        <v>207</v>
      </c>
      <c r="T59">
        <v>4</v>
      </c>
      <c r="W59">
        <v>-1.87</v>
      </c>
      <c r="X59">
        <v>0.12</v>
      </c>
      <c r="Y59" s="2">
        <v>-1.7304948810042</v>
      </c>
      <c r="Z59" s="2">
        <v>0.11468765964069</v>
      </c>
      <c r="AA59" s="2">
        <v>-0.89705137353487996</v>
      </c>
      <c r="AB59" s="2">
        <v>6.0018434597969003E-2</v>
      </c>
      <c r="AC59" s="2">
        <v>-0.79056796287598996</v>
      </c>
      <c r="AD59" s="2">
        <v>3.1370889972061E-2</v>
      </c>
      <c r="AE59">
        <v>-0.32</v>
      </c>
      <c r="AF59">
        <v>0.04</v>
      </c>
      <c r="AG59" s="2">
        <v>4.1859576920902003E-2</v>
      </c>
      <c r="AH59" s="2">
        <v>8.3418040430579005E-3</v>
      </c>
      <c r="AI59">
        <v>-0.32</v>
      </c>
      <c r="AJ59">
        <v>0.02</v>
      </c>
      <c r="AN59" t="s">
        <v>277</v>
      </c>
      <c r="AO59" t="s">
        <v>277</v>
      </c>
    </row>
    <row r="60" spans="1:41" x14ac:dyDescent="0.25">
      <c r="A60">
        <v>5431</v>
      </c>
      <c r="B60" t="s">
        <v>201</v>
      </c>
      <c r="C60" t="s">
        <v>202</v>
      </c>
      <c r="D60" t="s">
        <v>203</v>
      </c>
      <c r="E60" t="s">
        <v>204</v>
      </c>
      <c r="F60" t="s">
        <v>205</v>
      </c>
      <c r="I60" t="s">
        <v>196</v>
      </c>
      <c r="K60" t="s">
        <v>208</v>
      </c>
      <c r="M60" t="s">
        <v>209</v>
      </c>
      <c r="T60">
        <v>4</v>
      </c>
      <c r="W60">
        <v>-1.42</v>
      </c>
      <c r="X60">
        <v>0.14000000000000001</v>
      </c>
      <c r="Y60" s="2">
        <v>-1.2731129785202999</v>
      </c>
      <c r="Z60" s="2">
        <v>0.1265980703623</v>
      </c>
      <c r="AA60" s="2">
        <v>-0.70176716058167998</v>
      </c>
      <c r="AB60" s="2">
        <v>8.3435109476790004E-2</v>
      </c>
      <c r="AC60" s="2">
        <v>-0.56591735863767001</v>
      </c>
      <c r="AD60" s="2">
        <v>2.3377166714206001E-2</v>
      </c>
      <c r="AE60">
        <v>-0.2</v>
      </c>
      <c r="AF60">
        <v>0.04</v>
      </c>
      <c r="AG60" s="2">
        <v>1.2661019385563001E-2</v>
      </c>
      <c r="AH60" s="2">
        <v>1.5584661440343E-2</v>
      </c>
      <c r="AI60">
        <v>-0.21</v>
      </c>
      <c r="AJ60">
        <v>0.01</v>
      </c>
      <c r="AN60" t="s">
        <v>277</v>
      </c>
      <c r="AO60" t="s">
        <v>277</v>
      </c>
    </row>
    <row r="61" spans="1:41" x14ac:dyDescent="0.25">
      <c r="A61">
        <v>5432</v>
      </c>
      <c r="B61" t="s">
        <v>201</v>
      </c>
      <c r="C61" t="s">
        <v>202</v>
      </c>
      <c r="D61" t="s">
        <v>203</v>
      </c>
      <c r="E61" t="s">
        <v>204</v>
      </c>
      <c r="F61" t="s">
        <v>205</v>
      </c>
      <c r="I61" t="s">
        <v>196</v>
      </c>
      <c r="K61" t="s">
        <v>210</v>
      </c>
      <c r="M61" t="s">
        <v>211</v>
      </c>
      <c r="T61">
        <v>4</v>
      </c>
      <c r="W61">
        <v>-1.48</v>
      </c>
      <c r="X61">
        <v>0.16</v>
      </c>
      <c r="Y61" s="2">
        <v>-1.3075455387416</v>
      </c>
      <c r="Z61" s="2">
        <v>9.6774674641918995E-2</v>
      </c>
      <c r="AA61" s="2">
        <v>-0.69775810946743</v>
      </c>
      <c r="AB61" s="2">
        <v>7.1497728549862E-2</v>
      </c>
      <c r="AC61" s="2">
        <v>-0.51919024948824</v>
      </c>
      <c r="AD61" s="2">
        <v>4.8514997937624003E-2</v>
      </c>
      <c r="AE61">
        <v>-0.19</v>
      </c>
      <c r="AF61">
        <v>0.08</v>
      </c>
      <c r="AG61" s="2">
        <v>4.6687465673031003E-2</v>
      </c>
      <c r="AH61" s="2">
        <v>2.8422292768198999E-2</v>
      </c>
      <c r="AI61">
        <v>-0.15</v>
      </c>
      <c r="AJ61">
        <v>0.03</v>
      </c>
      <c r="AN61" t="s">
        <v>277</v>
      </c>
      <c r="AO61" t="s">
        <v>277</v>
      </c>
    </row>
    <row r="62" spans="1:41" x14ac:dyDescent="0.25">
      <c r="A62">
        <v>5433</v>
      </c>
      <c r="B62" t="s">
        <v>201</v>
      </c>
      <c r="C62" t="s">
        <v>202</v>
      </c>
      <c r="D62" t="s">
        <v>203</v>
      </c>
      <c r="E62" t="s">
        <v>204</v>
      </c>
      <c r="F62" t="s">
        <v>205</v>
      </c>
      <c r="I62" t="s">
        <v>196</v>
      </c>
      <c r="K62" t="s">
        <v>212</v>
      </c>
      <c r="M62" t="s">
        <v>213</v>
      </c>
      <c r="T62">
        <v>4</v>
      </c>
      <c r="W62">
        <v>-0.96</v>
      </c>
      <c r="X62">
        <v>0.04</v>
      </c>
      <c r="Y62" s="2">
        <v>-0.69375966579937998</v>
      </c>
      <c r="Z62" s="2">
        <v>5.6044990170370998E-2</v>
      </c>
      <c r="AA62" s="2">
        <v>-0.46123464893499</v>
      </c>
      <c r="AB62" s="2">
        <v>4.5200696369900997E-2</v>
      </c>
      <c r="AC62" s="2">
        <v>-0.15299764634988</v>
      </c>
      <c r="AD62" s="2">
        <v>5.4478047046950001E-2</v>
      </c>
      <c r="AE62">
        <v>0.03</v>
      </c>
      <c r="AF62">
        <v>0.04</v>
      </c>
      <c r="AG62" s="2">
        <v>2.1356038217862E-2</v>
      </c>
      <c r="AH62" s="2">
        <v>2.4876480829878998E-2</v>
      </c>
      <c r="AI62">
        <v>0.09</v>
      </c>
      <c r="AJ62">
        <v>0.05</v>
      </c>
      <c r="AN62" t="s">
        <v>277</v>
      </c>
      <c r="AO62" t="s">
        <v>277</v>
      </c>
    </row>
    <row r="63" spans="1:41" x14ac:dyDescent="0.25">
      <c r="A63">
        <v>5434</v>
      </c>
      <c r="B63" t="s">
        <v>130</v>
      </c>
      <c r="C63" t="s">
        <v>202</v>
      </c>
      <c r="D63" t="s">
        <v>203</v>
      </c>
      <c r="E63" t="s">
        <v>204</v>
      </c>
      <c r="F63" t="s">
        <v>214</v>
      </c>
      <c r="I63" t="s">
        <v>196</v>
      </c>
      <c r="K63" t="s">
        <v>215</v>
      </c>
      <c r="M63" t="s">
        <v>133</v>
      </c>
      <c r="P63">
        <v>23.8</v>
      </c>
      <c r="T63">
        <v>2</v>
      </c>
      <c r="U63">
        <v>-1.66</v>
      </c>
      <c r="V63">
        <v>0.08</v>
      </c>
      <c r="W63">
        <v>-1.0900000000000001</v>
      </c>
      <c r="X63">
        <v>0.06</v>
      </c>
      <c r="Y63">
        <v>-1.03</v>
      </c>
      <c r="Z63">
        <v>0.08</v>
      </c>
      <c r="AA63">
        <v>-0.52</v>
      </c>
      <c r="AB63">
        <v>7.0000000000000007E-2</v>
      </c>
      <c r="AC63">
        <v>-0.45</v>
      </c>
      <c r="AD63">
        <v>0.06</v>
      </c>
      <c r="AE63">
        <v>-0.21</v>
      </c>
      <c r="AF63">
        <v>0.06</v>
      </c>
      <c r="AG63">
        <v>0.02</v>
      </c>
      <c r="AH63">
        <v>0.06</v>
      </c>
      <c r="AI63">
        <v>-0.18</v>
      </c>
      <c r="AJ63">
        <v>0.06</v>
      </c>
      <c r="AK63">
        <v>-0.03</v>
      </c>
      <c r="AL63">
        <v>0.09</v>
      </c>
      <c r="AN63" t="s">
        <v>277</v>
      </c>
      <c r="AO63" t="s">
        <v>277</v>
      </c>
    </row>
    <row r="64" spans="1:41" x14ac:dyDescent="0.25">
      <c r="A64">
        <v>5435</v>
      </c>
      <c r="B64" t="s">
        <v>130</v>
      </c>
      <c r="C64" t="s">
        <v>202</v>
      </c>
      <c r="D64" t="s">
        <v>203</v>
      </c>
      <c r="E64" t="s">
        <v>204</v>
      </c>
      <c r="F64" t="s">
        <v>214</v>
      </c>
      <c r="I64" t="s">
        <v>196</v>
      </c>
      <c r="K64" t="s">
        <v>215</v>
      </c>
      <c r="M64" t="s">
        <v>133</v>
      </c>
      <c r="P64">
        <v>26.1</v>
      </c>
      <c r="T64">
        <v>2</v>
      </c>
      <c r="U64">
        <v>-1.51</v>
      </c>
      <c r="V64">
        <v>0.08</v>
      </c>
      <c r="W64">
        <v>-0.99</v>
      </c>
      <c r="X64">
        <v>0.06</v>
      </c>
      <c r="Y64">
        <v>-0.97</v>
      </c>
      <c r="Z64">
        <v>0.08</v>
      </c>
      <c r="AA64">
        <v>-0.49</v>
      </c>
      <c r="AB64">
        <v>7.0000000000000007E-2</v>
      </c>
      <c r="AC64">
        <v>-0.47</v>
      </c>
      <c r="AD64">
        <v>0.06</v>
      </c>
      <c r="AE64">
        <v>-0.23</v>
      </c>
      <c r="AF64">
        <v>0.06</v>
      </c>
      <c r="AG64">
        <v>0.01</v>
      </c>
      <c r="AH64">
        <v>0.06</v>
      </c>
      <c r="AI64">
        <v>-0.22</v>
      </c>
      <c r="AJ64">
        <v>0.06</v>
      </c>
      <c r="AK64">
        <v>-0.04</v>
      </c>
      <c r="AL64">
        <v>0.09</v>
      </c>
      <c r="AN64" t="s">
        <v>277</v>
      </c>
      <c r="AO64" t="s">
        <v>277</v>
      </c>
    </row>
    <row r="65" spans="1:41" x14ac:dyDescent="0.25">
      <c r="A65">
        <v>5436</v>
      </c>
      <c r="B65" t="s">
        <v>130</v>
      </c>
      <c r="C65" t="s">
        <v>202</v>
      </c>
      <c r="D65" t="s">
        <v>203</v>
      </c>
      <c r="E65" t="s">
        <v>204</v>
      </c>
      <c r="F65" t="s">
        <v>214</v>
      </c>
      <c r="I65" t="s">
        <v>196</v>
      </c>
      <c r="K65" t="s">
        <v>215</v>
      </c>
      <c r="M65" t="s">
        <v>133</v>
      </c>
      <c r="P65">
        <v>29.7</v>
      </c>
      <c r="T65">
        <v>2</v>
      </c>
      <c r="U65">
        <v>-1.5</v>
      </c>
      <c r="V65">
        <v>0.08</v>
      </c>
      <c r="W65">
        <v>-0.96</v>
      </c>
      <c r="X65">
        <v>0.06</v>
      </c>
      <c r="Y65">
        <v>-0.97</v>
      </c>
      <c r="Z65">
        <v>0.08</v>
      </c>
      <c r="AA65">
        <v>-0.46</v>
      </c>
      <c r="AB65">
        <v>7.0000000000000007E-2</v>
      </c>
      <c r="AC65">
        <v>-0.42</v>
      </c>
      <c r="AD65">
        <v>0.06</v>
      </c>
      <c r="AE65">
        <v>-0.25</v>
      </c>
      <c r="AF65">
        <v>0.06</v>
      </c>
      <c r="AG65">
        <v>0.02</v>
      </c>
      <c r="AH65">
        <v>0.06</v>
      </c>
      <c r="AI65">
        <v>-0.18</v>
      </c>
      <c r="AJ65">
        <v>0.06</v>
      </c>
      <c r="AK65">
        <v>-7.0000000000000007E-2</v>
      </c>
      <c r="AL65">
        <v>0.09</v>
      </c>
      <c r="AN65" t="s">
        <v>277</v>
      </c>
      <c r="AO65" t="s">
        <v>277</v>
      </c>
    </row>
    <row r="66" spans="1:41" x14ac:dyDescent="0.25">
      <c r="A66">
        <v>5437</v>
      </c>
      <c r="B66" t="s">
        <v>130</v>
      </c>
      <c r="C66" t="s">
        <v>202</v>
      </c>
      <c r="D66" t="s">
        <v>203</v>
      </c>
      <c r="E66" t="s">
        <v>204</v>
      </c>
      <c r="F66" t="s">
        <v>214</v>
      </c>
      <c r="I66" t="s">
        <v>196</v>
      </c>
      <c r="K66" t="s">
        <v>215</v>
      </c>
      <c r="M66" t="s">
        <v>135</v>
      </c>
      <c r="P66">
        <v>32.700000000000003</v>
      </c>
      <c r="T66">
        <v>2</v>
      </c>
      <c r="U66">
        <v>-1.33</v>
      </c>
      <c r="V66">
        <v>0.08</v>
      </c>
      <c r="W66">
        <v>-0.89</v>
      </c>
      <c r="X66">
        <v>0.06</v>
      </c>
      <c r="Y66">
        <v>-0.9</v>
      </c>
      <c r="Z66">
        <v>0.08</v>
      </c>
      <c r="AA66">
        <v>-0.43</v>
      </c>
      <c r="AB66">
        <v>7.0000000000000007E-2</v>
      </c>
      <c r="AC66">
        <v>-0.41</v>
      </c>
      <c r="AD66">
        <v>0.06</v>
      </c>
      <c r="AE66">
        <v>-0.23</v>
      </c>
      <c r="AF66">
        <v>0.06</v>
      </c>
      <c r="AG66">
        <v>0.02</v>
      </c>
      <c r="AH66">
        <v>0.06</v>
      </c>
      <c r="AI66">
        <v>-0.19</v>
      </c>
      <c r="AJ66">
        <v>0.06</v>
      </c>
      <c r="AK66">
        <v>0</v>
      </c>
      <c r="AL66">
        <v>0.09</v>
      </c>
      <c r="AN66" t="s">
        <v>277</v>
      </c>
      <c r="AO66" t="s">
        <v>277</v>
      </c>
    </row>
    <row r="67" spans="1:41" x14ac:dyDescent="0.25">
      <c r="A67">
        <v>5438</v>
      </c>
      <c r="B67" t="s">
        <v>130</v>
      </c>
      <c r="C67" t="s">
        <v>202</v>
      </c>
      <c r="D67" t="s">
        <v>203</v>
      </c>
      <c r="E67" t="s">
        <v>204</v>
      </c>
      <c r="F67" t="s">
        <v>214</v>
      </c>
      <c r="I67" t="s">
        <v>196</v>
      </c>
      <c r="K67" t="s">
        <v>215</v>
      </c>
      <c r="M67" t="s">
        <v>135</v>
      </c>
      <c r="P67">
        <v>29.3</v>
      </c>
      <c r="T67">
        <v>2</v>
      </c>
      <c r="U67">
        <v>-1.1599999999999999</v>
      </c>
      <c r="V67">
        <v>0.08</v>
      </c>
      <c r="W67">
        <v>-0.76</v>
      </c>
      <c r="X67">
        <v>0.06</v>
      </c>
      <c r="Y67">
        <v>-0.78</v>
      </c>
      <c r="Z67">
        <v>0.08</v>
      </c>
      <c r="AA67">
        <v>-0.37</v>
      </c>
      <c r="AB67">
        <v>7.0000000000000007E-2</v>
      </c>
      <c r="AC67">
        <v>-0.39</v>
      </c>
      <c r="AD67">
        <v>0.06</v>
      </c>
      <c r="AE67">
        <v>-0.2</v>
      </c>
      <c r="AF67">
        <v>0.06</v>
      </c>
      <c r="AG67">
        <v>0.01</v>
      </c>
      <c r="AH67">
        <v>0.06</v>
      </c>
      <c r="AI67">
        <v>-0.19</v>
      </c>
      <c r="AJ67">
        <v>0.06</v>
      </c>
      <c r="AK67">
        <v>-0.03</v>
      </c>
      <c r="AL67">
        <v>0.09</v>
      </c>
      <c r="AN67" t="s">
        <v>277</v>
      </c>
      <c r="AO67" t="s">
        <v>277</v>
      </c>
    </row>
    <row r="68" spans="1:41" x14ac:dyDescent="0.25">
      <c r="A68">
        <v>5439</v>
      </c>
      <c r="B68" t="s">
        <v>130</v>
      </c>
      <c r="C68" t="s">
        <v>202</v>
      </c>
      <c r="D68" t="s">
        <v>203</v>
      </c>
      <c r="E68" t="s">
        <v>204</v>
      </c>
      <c r="F68" t="s">
        <v>214</v>
      </c>
      <c r="I68" t="s">
        <v>196</v>
      </c>
      <c r="K68" t="s">
        <v>215</v>
      </c>
      <c r="M68" t="s">
        <v>135</v>
      </c>
      <c r="P68">
        <v>32.4</v>
      </c>
      <c r="T68">
        <v>2</v>
      </c>
      <c r="U68">
        <v>-1.1399999999999999</v>
      </c>
      <c r="V68">
        <v>0.08</v>
      </c>
      <c r="W68">
        <v>-0.75</v>
      </c>
      <c r="X68">
        <v>0.06</v>
      </c>
      <c r="Y68">
        <v>-0.74</v>
      </c>
      <c r="Z68">
        <v>0.08</v>
      </c>
      <c r="AA68">
        <v>-0.35</v>
      </c>
      <c r="AB68">
        <v>7.0000000000000007E-2</v>
      </c>
      <c r="AC68">
        <v>-0.38</v>
      </c>
      <c r="AD68">
        <v>0.06</v>
      </c>
      <c r="AE68">
        <v>-0.17</v>
      </c>
      <c r="AF68">
        <v>0.06</v>
      </c>
      <c r="AG68">
        <v>0.03</v>
      </c>
      <c r="AH68">
        <v>0.06</v>
      </c>
      <c r="AI68">
        <v>-0.19</v>
      </c>
      <c r="AJ68">
        <v>0.06</v>
      </c>
      <c r="AK68">
        <v>-0.02</v>
      </c>
      <c r="AL68">
        <v>0.09</v>
      </c>
      <c r="AN68" t="s">
        <v>277</v>
      </c>
      <c r="AO68" t="s">
        <v>277</v>
      </c>
    </row>
    <row r="69" spans="1:41" x14ac:dyDescent="0.25">
      <c r="A69">
        <v>5440</v>
      </c>
      <c r="B69" t="s">
        <v>130</v>
      </c>
      <c r="C69" t="s">
        <v>202</v>
      </c>
      <c r="D69" t="s">
        <v>203</v>
      </c>
      <c r="E69" t="s">
        <v>204</v>
      </c>
      <c r="F69" t="s">
        <v>214</v>
      </c>
      <c r="I69" t="s">
        <v>196</v>
      </c>
      <c r="K69" t="s">
        <v>215</v>
      </c>
      <c r="M69" t="s">
        <v>136</v>
      </c>
      <c r="P69">
        <v>29.2</v>
      </c>
      <c r="T69">
        <v>2</v>
      </c>
      <c r="U69">
        <v>-1.31</v>
      </c>
      <c r="V69">
        <v>0.08</v>
      </c>
      <c r="W69">
        <v>-0.87</v>
      </c>
      <c r="X69">
        <v>0.06</v>
      </c>
      <c r="Y69">
        <v>-0.84</v>
      </c>
      <c r="Z69">
        <v>0.08</v>
      </c>
      <c r="AA69">
        <v>-0.4</v>
      </c>
      <c r="AB69">
        <v>7.0000000000000007E-2</v>
      </c>
      <c r="AC69">
        <v>-0.41</v>
      </c>
      <c r="AD69">
        <v>0.06</v>
      </c>
      <c r="AE69">
        <v>-0.19</v>
      </c>
      <c r="AF69">
        <v>0.06</v>
      </c>
      <c r="AG69">
        <v>0.04</v>
      </c>
      <c r="AH69">
        <v>0.06</v>
      </c>
      <c r="AI69">
        <v>-0.19</v>
      </c>
      <c r="AJ69">
        <v>0.06</v>
      </c>
      <c r="AK69">
        <v>-0.02</v>
      </c>
      <c r="AL69">
        <v>0.09</v>
      </c>
      <c r="AN69" t="s">
        <v>277</v>
      </c>
      <c r="AO69" t="s">
        <v>277</v>
      </c>
    </row>
    <row r="70" spans="1:41" x14ac:dyDescent="0.25">
      <c r="A70">
        <v>5441</v>
      </c>
      <c r="B70" t="s">
        <v>130</v>
      </c>
      <c r="C70" t="s">
        <v>202</v>
      </c>
      <c r="D70" t="s">
        <v>203</v>
      </c>
      <c r="E70" t="s">
        <v>204</v>
      </c>
      <c r="F70" t="s">
        <v>214</v>
      </c>
      <c r="I70" t="s">
        <v>196</v>
      </c>
      <c r="K70" t="s">
        <v>215</v>
      </c>
      <c r="M70" t="s">
        <v>136</v>
      </c>
      <c r="P70">
        <v>32.1</v>
      </c>
      <c r="T70">
        <v>2</v>
      </c>
      <c r="U70">
        <v>-1.28</v>
      </c>
      <c r="V70">
        <v>0.08</v>
      </c>
      <c r="W70">
        <v>-0.81</v>
      </c>
      <c r="X70">
        <v>0.06</v>
      </c>
      <c r="Y70">
        <v>-0.81</v>
      </c>
      <c r="Z70">
        <v>0.08</v>
      </c>
      <c r="AA70">
        <v>-0.36</v>
      </c>
      <c r="AB70">
        <v>7.0000000000000007E-2</v>
      </c>
      <c r="AC70">
        <v>-0.38</v>
      </c>
      <c r="AD70">
        <v>0.06</v>
      </c>
      <c r="AE70">
        <v>-0.2</v>
      </c>
      <c r="AF70">
        <v>0.06</v>
      </c>
      <c r="AG70">
        <v>0.05</v>
      </c>
      <c r="AH70">
        <v>0.06</v>
      </c>
      <c r="AI70">
        <v>-0.18</v>
      </c>
      <c r="AJ70">
        <v>0.06</v>
      </c>
      <c r="AK70">
        <v>-0.08</v>
      </c>
      <c r="AL70">
        <v>0.09</v>
      </c>
      <c r="AN70" t="s">
        <v>277</v>
      </c>
      <c r="AO70" t="s">
        <v>277</v>
      </c>
    </row>
    <row r="71" spans="1:41" x14ac:dyDescent="0.25">
      <c r="A71">
        <v>5442</v>
      </c>
      <c r="B71" t="s">
        <v>130</v>
      </c>
      <c r="C71" t="s">
        <v>202</v>
      </c>
      <c r="D71" t="s">
        <v>203</v>
      </c>
      <c r="E71" t="s">
        <v>204</v>
      </c>
      <c r="F71" t="s">
        <v>214</v>
      </c>
      <c r="I71" t="s">
        <v>196</v>
      </c>
      <c r="K71" t="s">
        <v>215</v>
      </c>
      <c r="M71" t="s">
        <v>136</v>
      </c>
      <c r="P71">
        <v>37</v>
      </c>
      <c r="T71">
        <v>2</v>
      </c>
      <c r="U71">
        <v>-1.17</v>
      </c>
      <c r="V71">
        <v>0.08</v>
      </c>
      <c r="W71">
        <v>-0.74</v>
      </c>
      <c r="X71">
        <v>0.06</v>
      </c>
      <c r="Y71">
        <v>-0.77</v>
      </c>
      <c r="Z71">
        <v>0.08</v>
      </c>
      <c r="AA71">
        <v>-0.35</v>
      </c>
      <c r="AB71">
        <v>7.0000000000000007E-2</v>
      </c>
      <c r="AC71">
        <v>-0.35</v>
      </c>
      <c r="AD71">
        <v>0.06</v>
      </c>
      <c r="AE71">
        <v>-0.22</v>
      </c>
      <c r="AF71">
        <v>0.06</v>
      </c>
      <c r="AG71">
        <v>0.02</v>
      </c>
      <c r="AH71">
        <v>0.06</v>
      </c>
      <c r="AI71">
        <v>-0.16</v>
      </c>
      <c r="AJ71">
        <v>0.06</v>
      </c>
      <c r="AK71">
        <v>-0.08</v>
      </c>
      <c r="AL71">
        <v>0.09</v>
      </c>
      <c r="AN71" t="s">
        <v>277</v>
      </c>
      <c r="AO71" t="s">
        <v>277</v>
      </c>
    </row>
    <row r="72" spans="1:41" x14ac:dyDescent="0.25">
      <c r="A72">
        <v>5443</v>
      </c>
      <c r="B72" t="s">
        <v>139</v>
      </c>
      <c r="C72" t="s">
        <v>202</v>
      </c>
      <c r="D72" t="s">
        <v>203</v>
      </c>
      <c r="E72" t="s">
        <v>204</v>
      </c>
      <c r="I72" t="s">
        <v>196</v>
      </c>
      <c r="K72" t="s">
        <v>216</v>
      </c>
      <c r="M72" t="s">
        <v>140</v>
      </c>
      <c r="P72">
        <v>89</v>
      </c>
      <c r="T72">
        <v>1</v>
      </c>
      <c r="U72" s="2">
        <v>-2.2865932721006001</v>
      </c>
      <c r="V72" s="2"/>
      <c r="W72" s="2">
        <v>-1.5410848254014</v>
      </c>
      <c r="X72" s="2"/>
      <c r="Y72" s="2">
        <v>-1.3911799906652</v>
      </c>
      <c r="Z72" s="2"/>
      <c r="AA72" s="2">
        <v>-0.75250784188418995</v>
      </c>
      <c r="AB72" s="2"/>
      <c r="AC72" s="2">
        <v>-0.65364249325005996</v>
      </c>
      <c r="AD72" s="2"/>
      <c r="AE72" s="2">
        <v>-0.23228420196333999</v>
      </c>
      <c r="AF72" s="2"/>
      <c r="AG72" s="2">
        <v>2.1116740467308E-2</v>
      </c>
      <c r="AH72" s="2"/>
      <c r="AI72" s="2">
        <v>-0.26528911724891002</v>
      </c>
      <c r="AJ72" s="2"/>
      <c r="AK72" s="2">
        <v>1.2705287398298E-2</v>
      </c>
      <c r="AN72" t="s">
        <v>277</v>
      </c>
      <c r="AO72" t="s">
        <v>277</v>
      </c>
    </row>
    <row r="73" spans="1:41" x14ac:dyDescent="0.25">
      <c r="A73">
        <v>5506</v>
      </c>
      <c r="B73" t="s">
        <v>427</v>
      </c>
      <c r="C73" t="s">
        <v>202</v>
      </c>
      <c r="D73" t="s">
        <v>203</v>
      </c>
      <c r="I73" t="s">
        <v>196</v>
      </c>
      <c r="K73" t="s">
        <v>144</v>
      </c>
      <c r="M73" t="s">
        <v>217</v>
      </c>
      <c r="P73" t="s">
        <v>218</v>
      </c>
      <c r="U73">
        <v>-2.5</v>
      </c>
      <c r="V73">
        <v>0.3</v>
      </c>
      <c r="W73">
        <v>-1.65</v>
      </c>
      <c r="X73">
        <v>0.19</v>
      </c>
      <c r="Y73">
        <v>-1.35</v>
      </c>
      <c r="Z73">
        <v>0.16</v>
      </c>
      <c r="AA73">
        <v>-0.78</v>
      </c>
      <c r="AB73">
        <v>0.12</v>
      </c>
      <c r="AC73">
        <v>-0.52</v>
      </c>
      <c r="AD73">
        <v>0.05</v>
      </c>
      <c r="AE73">
        <v>-0.11</v>
      </c>
      <c r="AF73">
        <v>0.05</v>
      </c>
      <c r="AG73">
        <v>0.05</v>
      </c>
      <c r="AH73">
        <v>0.03</v>
      </c>
      <c r="AI73">
        <v>-0.1</v>
      </c>
      <c r="AJ73">
        <v>0.04</v>
      </c>
      <c r="AK73">
        <v>-0.03</v>
      </c>
      <c r="AL73">
        <v>0.06</v>
      </c>
      <c r="AN73" t="s">
        <v>278</v>
      </c>
      <c r="AO73" t="s">
        <v>278</v>
      </c>
    </row>
    <row r="74" spans="1:41" x14ac:dyDescent="0.25">
      <c r="A74">
        <v>5507</v>
      </c>
      <c r="B74" t="s">
        <v>427</v>
      </c>
      <c r="C74" t="s">
        <v>202</v>
      </c>
      <c r="D74" t="s">
        <v>203</v>
      </c>
      <c r="I74" t="s">
        <v>196</v>
      </c>
      <c r="K74" t="s">
        <v>144</v>
      </c>
      <c r="M74" t="s">
        <v>219</v>
      </c>
      <c r="P74" t="s">
        <v>220</v>
      </c>
      <c r="U74">
        <v>-2.5499999999999998</v>
      </c>
      <c r="V74">
        <v>0.11</v>
      </c>
      <c r="W74">
        <v>-1.69</v>
      </c>
      <c r="X74">
        <v>0.08</v>
      </c>
      <c r="Y74">
        <v>-1.39</v>
      </c>
      <c r="Z74">
        <v>0.09</v>
      </c>
      <c r="AA74">
        <v>-0.82</v>
      </c>
      <c r="AB74">
        <v>0.06</v>
      </c>
      <c r="AC74">
        <v>-0.52</v>
      </c>
      <c r="AD74">
        <v>0.05</v>
      </c>
      <c r="AE74">
        <v>-0.12</v>
      </c>
      <c r="AF74">
        <v>0.05</v>
      </c>
      <c r="AG74">
        <v>0.03</v>
      </c>
      <c r="AH74">
        <v>0.03</v>
      </c>
      <c r="AI74">
        <v>-0.1</v>
      </c>
      <c r="AJ74">
        <v>0.04</v>
      </c>
      <c r="AK74">
        <v>-0.03</v>
      </c>
      <c r="AL74">
        <v>0.06</v>
      </c>
      <c r="AN74" t="s">
        <v>278</v>
      </c>
      <c r="AO74" t="s">
        <v>278</v>
      </c>
    </row>
    <row r="75" spans="1:41" x14ac:dyDescent="0.25">
      <c r="A75">
        <v>5508</v>
      </c>
      <c r="B75" t="s">
        <v>427</v>
      </c>
      <c r="C75" t="s">
        <v>202</v>
      </c>
      <c r="D75" t="s">
        <v>203</v>
      </c>
      <c r="I75" t="s">
        <v>196</v>
      </c>
      <c r="K75" t="s">
        <v>149</v>
      </c>
      <c r="M75" t="s">
        <v>221</v>
      </c>
      <c r="P75" t="s">
        <v>222</v>
      </c>
      <c r="U75">
        <v>-0.76</v>
      </c>
      <c r="V75">
        <v>0.11</v>
      </c>
      <c r="W75">
        <v>-0.43</v>
      </c>
      <c r="X75">
        <v>0.08</v>
      </c>
      <c r="Y75">
        <v>-0.52</v>
      </c>
      <c r="Z75">
        <v>0.09</v>
      </c>
      <c r="AA75">
        <v>-0.16</v>
      </c>
      <c r="AB75">
        <v>0.06</v>
      </c>
      <c r="AC75">
        <v>-0.27</v>
      </c>
      <c r="AD75">
        <v>0.05</v>
      </c>
      <c r="AE75">
        <v>-0.2</v>
      </c>
      <c r="AF75">
        <v>0.05</v>
      </c>
      <c r="AG75">
        <v>0.06</v>
      </c>
      <c r="AH75">
        <v>0.03</v>
      </c>
      <c r="AI75">
        <v>-0.16</v>
      </c>
      <c r="AJ75">
        <v>0.04</v>
      </c>
      <c r="AK75">
        <v>-0.11</v>
      </c>
      <c r="AL75">
        <v>0.06</v>
      </c>
      <c r="AN75" t="s">
        <v>278</v>
      </c>
      <c r="AO75" t="s">
        <v>278</v>
      </c>
    </row>
    <row r="76" spans="1:41" x14ac:dyDescent="0.25">
      <c r="A76">
        <v>5509</v>
      </c>
      <c r="B76" t="s">
        <v>427</v>
      </c>
      <c r="C76" t="s">
        <v>202</v>
      </c>
      <c r="D76" t="s">
        <v>203</v>
      </c>
      <c r="I76" t="s">
        <v>196</v>
      </c>
      <c r="K76" t="s">
        <v>149</v>
      </c>
      <c r="M76" t="s">
        <v>223</v>
      </c>
      <c r="P76" t="s">
        <v>224</v>
      </c>
      <c r="U76">
        <v>-1.5</v>
      </c>
      <c r="V76">
        <v>0.12</v>
      </c>
      <c r="W76">
        <v>-0.94</v>
      </c>
      <c r="X76">
        <v>0.09</v>
      </c>
      <c r="Y76">
        <v>-0.92</v>
      </c>
      <c r="Z76">
        <v>0.09</v>
      </c>
      <c r="AA76">
        <v>-0.4</v>
      </c>
      <c r="AB76">
        <v>0.06</v>
      </c>
      <c r="AC76">
        <v>-0.39</v>
      </c>
      <c r="AD76">
        <v>0.05</v>
      </c>
      <c r="AE76">
        <v>-0.22</v>
      </c>
      <c r="AF76">
        <v>0.05</v>
      </c>
      <c r="AG76">
        <v>7.0000000000000007E-2</v>
      </c>
      <c r="AH76">
        <v>0.03</v>
      </c>
      <c r="AI76">
        <v>-0.15</v>
      </c>
      <c r="AJ76">
        <v>0.04</v>
      </c>
      <c r="AK76">
        <v>-0.1</v>
      </c>
      <c r="AL76">
        <v>0.06</v>
      </c>
      <c r="AN76" t="s">
        <v>278</v>
      </c>
      <c r="AO76" t="s">
        <v>278</v>
      </c>
    </row>
    <row r="77" spans="1:41" x14ac:dyDescent="0.25">
      <c r="A77">
        <v>5510</v>
      </c>
      <c r="B77" t="s">
        <v>427</v>
      </c>
      <c r="C77" t="s">
        <v>202</v>
      </c>
      <c r="D77" t="s">
        <v>203</v>
      </c>
      <c r="I77" t="s">
        <v>196</v>
      </c>
      <c r="K77" t="s">
        <v>153</v>
      </c>
      <c r="M77" t="s">
        <v>217</v>
      </c>
      <c r="P77" t="s">
        <v>225</v>
      </c>
      <c r="U77">
        <v>-2.21</v>
      </c>
      <c r="V77">
        <v>0.16</v>
      </c>
      <c r="W77">
        <v>-1.43</v>
      </c>
      <c r="X77">
        <v>0.09</v>
      </c>
      <c r="Y77">
        <v>-1.27</v>
      </c>
      <c r="Z77">
        <v>0.09</v>
      </c>
      <c r="AA77">
        <v>-0.7</v>
      </c>
      <c r="AB77">
        <v>0.06</v>
      </c>
      <c r="AC77">
        <v>-0.51</v>
      </c>
      <c r="AD77">
        <v>7.0000000000000007E-2</v>
      </c>
      <c r="AE77">
        <v>-0.19</v>
      </c>
      <c r="AF77">
        <v>0.05</v>
      </c>
      <c r="AG77">
        <v>0.02</v>
      </c>
      <c r="AH77">
        <v>0.03</v>
      </c>
      <c r="AI77">
        <v>-0.14000000000000001</v>
      </c>
      <c r="AJ77">
        <v>0.05</v>
      </c>
      <c r="AK77">
        <v>-7.0000000000000007E-2</v>
      </c>
      <c r="AL77">
        <v>0.06</v>
      </c>
      <c r="AN77" t="s">
        <v>278</v>
      </c>
      <c r="AO77" t="s">
        <v>278</v>
      </c>
    </row>
    <row r="78" spans="1:41" x14ac:dyDescent="0.25">
      <c r="A78">
        <v>5511</v>
      </c>
      <c r="B78" t="s">
        <v>427</v>
      </c>
      <c r="C78" t="s">
        <v>202</v>
      </c>
      <c r="D78" t="s">
        <v>203</v>
      </c>
      <c r="I78" t="s">
        <v>196</v>
      </c>
      <c r="K78" t="s">
        <v>153</v>
      </c>
      <c r="M78" t="s">
        <v>226</v>
      </c>
      <c r="P78" t="s">
        <v>227</v>
      </c>
      <c r="U78">
        <v>-1.88</v>
      </c>
      <c r="V78">
        <v>0.45</v>
      </c>
      <c r="W78">
        <v>-1.25</v>
      </c>
      <c r="X78">
        <v>0.32</v>
      </c>
      <c r="Y78">
        <v>-1.1100000000000001</v>
      </c>
      <c r="Z78">
        <v>0.22</v>
      </c>
      <c r="AA78">
        <v>-0.6</v>
      </c>
      <c r="AB78">
        <v>0.16</v>
      </c>
      <c r="AC78">
        <v>-0.46</v>
      </c>
      <c r="AD78">
        <v>0.1</v>
      </c>
      <c r="AE78">
        <v>-0.18</v>
      </c>
      <c r="AF78">
        <v>0.05</v>
      </c>
      <c r="AG78">
        <v>0.03</v>
      </c>
      <c r="AH78">
        <v>0.03</v>
      </c>
      <c r="AI78">
        <v>-0.14000000000000001</v>
      </c>
      <c r="AJ78">
        <v>0.04</v>
      </c>
      <c r="AK78">
        <v>-0.02</v>
      </c>
      <c r="AL78">
        <v>0.06</v>
      </c>
      <c r="AN78" t="s">
        <v>278</v>
      </c>
      <c r="AO78" t="s">
        <v>278</v>
      </c>
    </row>
    <row r="79" spans="1:41" x14ac:dyDescent="0.25">
      <c r="A79">
        <v>5512</v>
      </c>
      <c r="B79" t="s">
        <v>427</v>
      </c>
      <c r="C79" t="s">
        <v>202</v>
      </c>
      <c r="D79" t="s">
        <v>203</v>
      </c>
      <c r="I79" t="s">
        <v>196</v>
      </c>
      <c r="K79" t="s">
        <v>155</v>
      </c>
      <c r="M79" t="s">
        <v>228</v>
      </c>
      <c r="P79" t="s">
        <v>229</v>
      </c>
      <c r="U79">
        <v>-1.51</v>
      </c>
      <c r="V79">
        <v>0.13</v>
      </c>
      <c r="W79">
        <v>-0.98</v>
      </c>
      <c r="X79">
        <v>0.1</v>
      </c>
      <c r="Y79">
        <v>-0.95</v>
      </c>
      <c r="Z79">
        <v>0.09</v>
      </c>
      <c r="AA79">
        <v>-0.47</v>
      </c>
      <c r="AB79">
        <v>0.06</v>
      </c>
      <c r="AC79">
        <v>-0.44</v>
      </c>
      <c r="AD79">
        <v>0.05</v>
      </c>
      <c r="AE79">
        <v>-0.21</v>
      </c>
      <c r="AF79">
        <v>0.05</v>
      </c>
      <c r="AG79">
        <v>0.03</v>
      </c>
      <c r="AH79">
        <v>0.03</v>
      </c>
      <c r="AI79">
        <v>-0.19</v>
      </c>
      <c r="AJ79">
        <v>0.04</v>
      </c>
      <c r="AK79">
        <v>-0.04</v>
      </c>
      <c r="AL79">
        <v>0.06</v>
      </c>
      <c r="AN79" t="s">
        <v>278</v>
      </c>
      <c r="AO79" t="s">
        <v>278</v>
      </c>
    </row>
    <row r="80" spans="1:41" x14ac:dyDescent="0.25">
      <c r="A80">
        <v>5513</v>
      </c>
      <c r="B80" t="s">
        <v>427</v>
      </c>
      <c r="C80" t="s">
        <v>202</v>
      </c>
      <c r="D80" t="s">
        <v>203</v>
      </c>
      <c r="I80" t="s">
        <v>196</v>
      </c>
      <c r="K80" t="s">
        <v>155</v>
      </c>
      <c r="M80" t="s">
        <v>230</v>
      </c>
      <c r="P80" t="s">
        <v>231</v>
      </c>
      <c r="U80">
        <v>-1.65</v>
      </c>
      <c r="V80">
        <v>0.11</v>
      </c>
      <c r="W80">
        <v>-1.03</v>
      </c>
      <c r="X80">
        <v>0.08</v>
      </c>
      <c r="Y80">
        <v>-1.1100000000000001</v>
      </c>
      <c r="Z80">
        <v>0.09</v>
      </c>
      <c r="AA80">
        <v>-0.47</v>
      </c>
      <c r="AB80">
        <v>0.06</v>
      </c>
      <c r="AC80">
        <v>-0.59</v>
      </c>
      <c r="AD80">
        <v>0.05</v>
      </c>
      <c r="AE80">
        <v>-0.34</v>
      </c>
      <c r="AF80">
        <v>0.05</v>
      </c>
      <c r="AG80">
        <v>0.04</v>
      </c>
      <c r="AH80">
        <v>0.05</v>
      </c>
      <c r="AI80">
        <v>-0.33</v>
      </c>
      <c r="AJ80">
        <v>0.04</v>
      </c>
      <c r="AK80">
        <v>-0.11</v>
      </c>
      <c r="AL80">
        <v>0.06</v>
      </c>
      <c r="AN80" t="s">
        <v>278</v>
      </c>
      <c r="AO80" t="s">
        <v>278</v>
      </c>
    </row>
    <row r="81" spans="1:41" x14ac:dyDescent="0.25">
      <c r="A81">
        <v>5514</v>
      </c>
      <c r="B81" t="s">
        <v>427</v>
      </c>
      <c r="C81" t="s">
        <v>202</v>
      </c>
      <c r="D81" t="s">
        <v>203</v>
      </c>
      <c r="I81" t="s">
        <v>196</v>
      </c>
      <c r="K81" t="s">
        <v>162</v>
      </c>
      <c r="M81" t="s">
        <v>228</v>
      </c>
      <c r="P81" t="s">
        <v>232</v>
      </c>
      <c r="U81">
        <v>-1.6</v>
      </c>
      <c r="V81">
        <v>0.11</v>
      </c>
      <c r="W81">
        <v>-1.02</v>
      </c>
      <c r="X81">
        <v>0.08</v>
      </c>
      <c r="Y81">
        <v>-1.04</v>
      </c>
      <c r="Z81">
        <v>0.09</v>
      </c>
      <c r="AA81">
        <v>-0.45</v>
      </c>
      <c r="AB81">
        <v>0.08</v>
      </c>
      <c r="AC81">
        <v>-0.49</v>
      </c>
      <c r="AD81">
        <v>0.05</v>
      </c>
      <c r="AE81">
        <v>-0.27</v>
      </c>
      <c r="AF81">
        <v>0.05</v>
      </c>
      <c r="AG81">
        <v>0.06</v>
      </c>
      <c r="AH81">
        <v>0.05</v>
      </c>
      <c r="AI81">
        <v>-0.23</v>
      </c>
      <c r="AJ81">
        <v>0.04</v>
      </c>
      <c r="AK81">
        <v>-0.08</v>
      </c>
      <c r="AL81">
        <v>0.06</v>
      </c>
      <c r="AN81" t="s">
        <v>278</v>
      </c>
      <c r="AO81" t="s">
        <v>278</v>
      </c>
    </row>
    <row r="82" spans="1:41" x14ac:dyDescent="0.25">
      <c r="A82">
        <v>5515</v>
      </c>
      <c r="B82" t="s">
        <v>427</v>
      </c>
      <c r="C82" t="s">
        <v>202</v>
      </c>
      <c r="D82" t="s">
        <v>203</v>
      </c>
      <c r="I82" t="s">
        <v>196</v>
      </c>
      <c r="K82" t="s">
        <v>162</v>
      </c>
      <c r="M82" t="s">
        <v>230</v>
      </c>
      <c r="P82" t="s">
        <v>233</v>
      </c>
      <c r="U82">
        <v>-1.87</v>
      </c>
      <c r="V82">
        <v>0.11</v>
      </c>
      <c r="W82">
        <v>-1.23</v>
      </c>
      <c r="X82">
        <v>0.08</v>
      </c>
      <c r="Y82">
        <v>-1.24</v>
      </c>
      <c r="Z82">
        <v>0.09</v>
      </c>
      <c r="AA82">
        <v>-0.57999999999999996</v>
      </c>
      <c r="AB82">
        <v>0.06</v>
      </c>
      <c r="AC82">
        <v>-0.63</v>
      </c>
      <c r="AD82">
        <v>0.05</v>
      </c>
      <c r="AE82">
        <v>-0.32</v>
      </c>
      <c r="AF82">
        <v>0.05</v>
      </c>
      <c r="AG82">
        <v>0.03</v>
      </c>
      <c r="AH82">
        <v>0.03</v>
      </c>
      <c r="AI82">
        <v>-0.32</v>
      </c>
      <c r="AJ82">
        <v>0.04</v>
      </c>
      <c r="AK82">
        <v>-0.04</v>
      </c>
      <c r="AL82">
        <v>0.06</v>
      </c>
      <c r="AN82" t="s">
        <v>278</v>
      </c>
      <c r="AO82" t="s">
        <v>278</v>
      </c>
    </row>
    <row r="83" spans="1:41" x14ac:dyDescent="0.25">
      <c r="A83">
        <v>5516</v>
      </c>
      <c r="B83" t="s">
        <v>427</v>
      </c>
      <c r="C83" t="s">
        <v>202</v>
      </c>
      <c r="D83" t="s">
        <v>203</v>
      </c>
      <c r="I83" t="s">
        <v>196</v>
      </c>
      <c r="K83" t="s">
        <v>166</v>
      </c>
      <c r="M83" t="s">
        <v>217</v>
      </c>
      <c r="P83" t="s">
        <v>234</v>
      </c>
      <c r="U83">
        <v>-2.2599999999999998</v>
      </c>
      <c r="V83">
        <v>0.11</v>
      </c>
      <c r="W83">
        <v>-1.45</v>
      </c>
      <c r="X83">
        <v>0.08</v>
      </c>
      <c r="Y83">
        <v>-1.17</v>
      </c>
      <c r="Z83">
        <v>0.09</v>
      </c>
      <c r="AA83">
        <v>-0.65</v>
      </c>
      <c r="AB83">
        <v>0.06</v>
      </c>
      <c r="AC83">
        <v>-0.37</v>
      </c>
      <c r="AD83">
        <v>0.05</v>
      </c>
      <c r="AE83">
        <v>-0.08</v>
      </c>
      <c r="AF83">
        <v>0.05</v>
      </c>
      <c r="AG83">
        <v>0.08</v>
      </c>
      <c r="AH83">
        <v>0.03</v>
      </c>
      <c r="AI83">
        <v>0</v>
      </c>
      <c r="AJ83">
        <v>0.04</v>
      </c>
      <c r="AK83">
        <v>-0.1</v>
      </c>
      <c r="AL83">
        <v>0.06</v>
      </c>
      <c r="AN83" t="s">
        <v>278</v>
      </c>
      <c r="AO83" t="s">
        <v>278</v>
      </c>
    </row>
    <row r="84" spans="1:41" x14ac:dyDescent="0.25">
      <c r="A84">
        <v>5517</v>
      </c>
      <c r="B84" t="s">
        <v>427</v>
      </c>
      <c r="C84" t="s">
        <v>202</v>
      </c>
      <c r="D84" t="s">
        <v>203</v>
      </c>
      <c r="I84" t="s">
        <v>196</v>
      </c>
      <c r="K84" t="s">
        <v>166</v>
      </c>
      <c r="M84" t="s">
        <v>219</v>
      </c>
      <c r="P84" t="s">
        <v>236</v>
      </c>
      <c r="U84">
        <v>-2.06</v>
      </c>
      <c r="V84">
        <v>0.11</v>
      </c>
      <c r="W84">
        <v>-1.3</v>
      </c>
      <c r="X84">
        <v>0.08</v>
      </c>
      <c r="Y84">
        <v>-1.1000000000000001</v>
      </c>
      <c r="Z84">
        <v>0.09</v>
      </c>
      <c r="AA84">
        <v>-0.59</v>
      </c>
      <c r="AB84">
        <v>0.06</v>
      </c>
      <c r="AC84">
        <v>-0.42</v>
      </c>
      <c r="AD84">
        <v>0.09</v>
      </c>
      <c r="AE84">
        <v>-0.12</v>
      </c>
      <c r="AF84">
        <v>0.05</v>
      </c>
      <c r="AG84">
        <v>0.06</v>
      </c>
      <c r="AH84">
        <v>0.03</v>
      </c>
      <c r="AI84">
        <v>-0.1</v>
      </c>
      <c r="AJ84">
        <v>7.0000000000000007E-2</v>
      </c>
      <c r="AK84">
        <v>-0.12</v>
      </c>
      <c r="AL84">
        <v>0.06</v>
      </c>
      <c r="AN84" t="s">
        <v>278</v>
      </c>
      <c r="AO84" t="s">
        <v>278</v>
      </c>
    </row>
    <row r="85" spans="1:41" x14ac:dyDescent="0.25">
      <c r="A85">
        <v>5518</v>
      </c>
      <c r="B85" t="s">
        <v>427</v>
      </c>
      <c r="C85" t="s">
        <v>202</v>
      </c>
      <c r="D85" t="s">
        <v>203</v>
      </c>
      <c r="I85" t="s">
        <v>196</v>
      </c>
      <c r="K85" t="s">
        <v>166</v>
      </c>
      <c r="M85" t="s">
        <v>237</v>
      </c>
      <c r="P85" t="s">
        <v>238</v>
      </c>
      <c r="U85">
        <v>-1.93</v>
      </c>
      <c r="V85">
        <v>0.11</v>
      </c>
      <c r="W85">
        <v>-1.24</v>
      </c>
      <c r="X85">
        <v>0.08</v>
      </c>
      <c r="Y85">
        <v>-1.08</v>
      </c>
      <c r="Z85">
        <v>0.09</v>
      </c>
      <c r="AA85">
        <v>-0.56000000000000005</v>
      </c>
      <c r="AB85">
        <v>0.06</v>
      </c>
      <c r="AC85">
        <v>-0.45</v>
      </c>
      <c r="AD85">
        <v>0.05</v>
      </c>
      <c r="AE85">
        <v>-0.14000000000000001</v>
      </c>
      <c r="AF85">
        <v>0.05</v>
      </c>
      <c r="AG85">
        <v>0.06</v>
      </c>
      <c r="AH85">
        <v>0.03</v>
      </c>
      <c r="AI85">
        <v>-0.14000000000000001</v>
      </c>
      <c r="AJ85">
        <v>0.04</v>
      </c>
      <c r="AK85">
        <v>-0.08</v>
      </c>
      <c r="AL85">
        <v>0.06</v>
      </c>
      <c r="AN85" t="s">
        <v>278</v>
      </c>
      <c r="AO85" t="s">
        <v>278</v>
      </c>
    </row>
    <row r="86" spans="1:41" x14ac:dyDescent="0.25">
      <c r="A86">
        <v>5519</v>
      </c>
      <c r="B86" t="s">
        <v>427</v>
      </c>
      <c r="C86" t="s">
        <v>202</v>
      </c>
      <c r="D86" t="s">
        <v>203</v>
      </c>
      <c r="I86" t="s">
        <v>196</v>
      </c>
      <c r="K86" t="s">
        <v>166</v>
      </c>
      <c r="M86" t="s">
        <v>230</v>
      </c>
      <c r="P86" t="s">
        <v>239</v>
      </c>
      <c r="U86">
        <v>-1.78</v>
      </c>
      <c r="V86">
        <v>0.11</v>
      </c>
      <c r="W86">
        <v>-1.1100000000000001</v>
      </c>
      <c r="X86">
        <v>0.08</v>
      </c>
      <c r="Y86">
        <v>-1.03</v>
      </c>
      <c r="Z86">
        <v>0.09</v>
      </c>
      <c r="AA86">
        <v>-0.49</v>
      </c>
      <c r="AB86">
        <v>0.06</v>
      </c>
      <c r="AC86">
        <v>-0.45</v>
      </c>
      <c r="AD86">
        <v>0.05</v>
      </c>
      <c r="AE86">
        <v>-0.2</v>
      </c>
      <c r="AF86">
        <v>0.05</v>
      </c>
      <c r="AG86">
        <v>7.0000000000000007E-2</v>
      </c>
      <c r="AH86">
        <v>0.03</v>
      </c>
      <c r="AI86">
        <v>-0.17</v>
      </c>
      <c r="AJ86">
        <v>0.04</v>
      </c>
      <c r="AK86">
        <v>-0.12</v>
      </c>
      <c r="AL86">
        <v>0.11</v>
      </c>
      <c r="AN86" t="s">
        <v>278</v>
      </c>
      <c r="AO86" t="s">
        <v>278</v>
      </c>
    </row>
    <row r="87" spans="1:41" x14ac:dyDescent="0.25">
      <c r="A87">
        <v>5520</v>
      </c>
      <c r="B87" t="s">
        <v>427</v>
      </c>
      <c r="C87" t="s">
        <v>202</v>
      </c>
      <c r="D87" t="s">
        <v>203</v>
      </c>
      <c r="I87" t="s">
        <v>196</v>
      </c>
      <c r="K87" t="s">
        <v>170</v>
      </c>
      <c r="M87" t="s">
        <v>217</v>
      </c>
      <c r="P87" t="s">
        <v>240</v>
      </c>
      <c r="U87">
        <v>-1.79</v>
      </c>
      <c r="V87">
        <v>0.15</v>
      </c>
      <c r="W87">
        <v>-1.1299999999999999</v>
      </c>
      <c r="X87">
        <v>0.08</v>
      </c>
      <c r="Y87">
        <v>-0.96</v>
      </c>
      <c r="Z87">
        <v>0.09</v>
      </c>
      <c r="AA87">
        <v>-0.5</v>
      </c>
      <c r="AB87">
        <v>0.06</v>
      </c>
      <c r="AC87">
        <v>-0.34</v>
      </c>
      <c r="AD87">
        <v>0.08</v>
      </c>
      <c r="AE87">
        <v>-0.12</v>
      </c>
      <c r="AF87">
        <v>0.05</v>
      </c>
      <c r="AG87">
        <v>7.0000000000000007E-2</v>
      </c>
      <c r="AH87">
        <v>0.03</v>
      </c>
      <c r="AI87">
        <v>-0.06</v>
      </c>
      <c r="AJ87">
        <v>7.0000000000000007E-2</v>
      </c>
      <c r="AK87">
        <v>-0.11</v>
      </c>
      <c r="AL87">
        <v>0.06</v>
      </c>
      <c r="AN87" t="s">
        <v>278</v>
      </c>
      <c r="AO87" t="s">
        <v>278</v>
      </c>
    </row>
    <row r="88" spans="1:41" x14ac:dyDescent="0.25">
      <c r="A88">
        <v>5521</v>
      </c>
      <c r="B88" t="s">
        <v>427</v>
      </c>
      <c r="C88" t="s">
        <v>202</v>
      </c>
      <c r="D88" t="s">
        <v>203</v>
      </c>
      <c r="I88" t="s">
        <v>196</v>
      </c>
      <c r="K88" t="s">
        <v>170</v>
      </c>
      <c r="M88" t="s">
        <v>219</v>
      </c>
      <c r="P88" t="s">
        <v>241</v>
      </c>
      <c r="U88">
        <v>-1.94</v>
      </c>
      <c r="V88">
        <v>0.11</v>
      </c>
      <c r="W88">
        <v>-1.21</v>
      </c>
      <c r="X88">
        <v>0.08</v>
      </c>
      <c r="Y88">
        <v>-1.0900000000000001</v>
      </c>
      <c r="Z88">
        <v>0.09</v>
      </c>
      <c r="AA88">
        <v>-0.55000000000000004</v>
      </c>
      <c r="AB88">
        <v>0.06</v>
      </c>
      <c r="AC88">
        <v>-0.46</v>
      </c>
      <c r="AD88">
        <v>0.05</v>
      </c>
      <c r="AE88">
        <v>-0.18</v>
      </c>
      <c r="AF88">
        <v>0.05</v>
      </c>
      <c r="AG88">
        <v>0.05</v>
      </c>
      <c r="AH88">
        <v>0.03</v>
      </c>
      <c r="AI88">
        <v>-0.15</v>
      </c>
      <c r="AJ88">
        <v>0.04</v>
      </c>
      <c r="AK88">
        <v>-0.13</v>
      </c>
      <c r="AL88">
        <v>0.06</v>
      </c>
      <c r="AN88" t="s">
        <v>278</v>
      </c>
      <c r="AO88" t="s">
        <v>278</v>
      </c>
    </row>
    <row r="89" spans="1:41" x14ac:dyDescent="0.25">
      <c r="A89">
        <v>5522</v>
      </c>
      <c r="B89" t="s">
        <v>427</v>
      </c>
      <c r="C89" t="s">
        <v>202</v>
      </c>
      <c r="D89" t="s">
        <v>203</v>
      </c>
      <c r="I89" t="s">
        <v>196</v>
      </c>
      <c r="K89" t="s">
        <v>170</v>
      </c>
      <c r="M89" t="s">
        <v>237</v>
      </c>
      <c r="P89" t="s">
        <v>242</v>
      </c>
      <c r="U89">
        <v>-1.94</v>
      </c>
      <c r="V89">
        <v>0.11</v>
      </c>
      <c r="W89">
        <v>-1.24</v>
      </c>
      <c r="X89">
        <v>0.08</v>
      </c>
      <c r="Y89">
        <v>-1.1200000000000001</v>
      </c>
      <c r="Z89">
        <v>0.09</v>
      </c>
      <c r="AA89">
        <v>-0.56999999999999995</v>
      </c>
      <c r="AB89">
        <v>0.06</v>
      </c>
      <c r="AC89">
        <v>-0.46</v>
      </c>
      <c r="AD89">
        <v>0.05</v>
      </c>
      <c r="AE89">
        <v>-0.19</v>
      </c>
      <c r="AF89">
        <v>0.05</v>
      </c>
      <c r="AG89">
        <v>0.05</v>
      </c>
      <c r="AH89">
        <v>0.03</v>
      </c>
      <c r="AI89">
        <v>-0.15</v>
      </c>
      <c r="AJ89">
        <v>0.04</v>
      </c>
      <c r="AK89">
        <v>-0.1</v>
      </c>
      <c r="AL89">
        <v>0.09</v>
      </c>
      <c r="AN89" t="s">
        <v>278</v>
      </c>
      <c r="AO89" t="s">
        <v>278</v>
      </c>
    </row>
    <row r="90" spans="1:41" x14ac:dyDescent="0.25">
      <c r="A90">
        <v>5523</v>
      </c>
      <c r="B90" t="s">
        <v>427</v>
      </c>
      <c r="C90" t="s">
        <v>202</v>
      </c>
      <c r="D90" t="s">
        <v>203</v>
      </c>
      <c r="I90" t="s">
        <v>196</v>
      </c>
      <c r="K90" t="s">
        <v>170</v>
      </c>
      <c r="M90" t="s">
        <v>230</v>
      </c>
      <c r="P90" t="s">
        <v>243</v>
      </c>
      <c r="U90">
        <v>-1.9</v>
      </c>
      <c r="V90">
        <v>0.11</v>
      </c>
      <c r="W90">
        <v>-1.17</v>
      </c>
      <c r="X90">
        <v>0.08</v>
      </c>
      <c r="Y90">
        <v>-1.0900000000000001</v>
      </c>
      <c r="Z90">
        <v>0.09</v>
      </c>
      <c r="AA90">
        <v>-0.52</v>
      </c>
      <c r="AB90">
        <v>0.06</v>
      </c>
      <c r="AC90">
        <v>-0.49</v>
      </c>
      <c r="AD90">
        <v>0.05</v>
      </c>
      <c r="AE90">
        <v>-0.21</v>
      </c>
      <c r="AF90">
        <v>0.05</v>
      </c>
      <c r="AG90">
        <v>7.0000000000000007E-2</v>
      </c>
      <c r="AH90">
        <v>0.04</v>
      </c>
      <c r="AI90">
        <v>-0.19</v>
      </c>
      <c r="AJ90">
        <v>0.04</v>
      </c>
      <c r="AK90">
        <v>-0.16</v>
      </c>
      <c r="AL90">
        <v>0.06</v>
      </c>
      <c r="AN90" t="s">
        <v>278</v>
      </c>
      <c r="AO90" t="s">
        <v>278</v>
      </c>
    </row>
    <row r="91" spans="1:41" x14ac:dyDescent="0.25">
      <c r="A91">
        <v>5524</v>
      </c>
      <c r="B91" t="s">
        <v>427</v>
      </c>
      <c r="C91" t="s">
        <v>202</v>
      </c>
      <c r="D91" t="s">
        <v>203</v>
      </c>
      <c r="I91" t="s">
        <v>196</v>
      </c>
      <c r="K91" t="s">
        <v>174</v>
      </c>
      <c r="M91" t="s">
        <v>217</v>
      </c>
      <c r="P91" t="s">
        <v>244</v>
      </c>
      <c r="U91">
        <v>-2.0099999999999998</v>
      </c>
      <c r="V91">
        <v>0.11</v>
      </c>
      <c r="W91">
        <v>-1.28</v>
      </c>
      <c r="X91">
        <v>0.09</v>
      </c>
      <c r="Y91">
        <v>-1.28</v>
      </c>
      <c r="Z91">
        <v>0.09</v>
      </c>
      <c r="AA91">
        <v>-0.59</v>
      </c>
      <c r="AB91">
        <v>0.06</v>
      </c>
      <c r="AC91">
        <v>-0.57999999999999996</v>
      </c>
      <c r="AD91">
        <v>0.05</v>
      </c>
      <c r="AE91">
        <v>-0.31</v>
      </c>
      <c r="AF91">
        <v>0.05</v>
      </c>
      <c r="AG91">
        <v>0.06</v>
      </c>
      <c r="AH91">
        <v>0.03</v>
      </c>
      <c r="AI91">
        <v>-0.26</v>
      </c>
      <c r="AJ91">
        <v>0.04</v>
      </c>
      <c r="AK91">
        <v>-0.1</v>
      </c>
      <c r="AL91">
        <v>0.06</v>
      </c>
      <c r="AN91" t="s">
        <v>278</v>
      </c>
      <c r="AO91" t="s">
        <v>278</v>
      </c>
    </row>
    <row r="92" spans="1:41" x14ac:dyDescent="0.25">
      <c r="A92">
        <v>5525</v>
      </c>
      <c r="B92" t="s">
        <v>427</v>
      </c>
      <c r="C92" t="s">
        <v>202</v>
      </c>
      <c r="D92" t="s">
        <v>203</v>
      </c>
      <c r="I92" t="s">
        <v>196</v>
      </c>
      <c r="K92" t="s">
        <v>174</v>
      </c>
      <c r="M92" t="s">
        <v>219</v>
      </c>
      <c r="P92" t="s">
        <v>245</v>
      </c>
      <c r="U92">
        <v>-1.79</v>
      </c>
      <c r="V92">
        <v>0.13</v>
      </c>
      <c r="W92">
        <v>-1.1599999999999999</v>
      </c>
      <c r="X92">
        <v>0.09</v>
      </c>
      <c r="Y92">
        <v>-1.1299999999999999</v>
      </c>
      <c r="Z92">
        <v>0.09</v>
      </c>
      <c r="AA92">
        <v>-0.52</v>
      </c>
      <c r="AB92">
        <v>0.06</v>
      </c>
      <c r="AC92">
        <v>-0.52</v>
      </c>
      <c r="AD92">
        <v>0.05</v>
      </c>
      <c r="AE92">
        <v>-0.26</v>
      </c>
      <c r="AF92">
        <v>0.05</v>
      </c>
      <c r="AG92">
        <v>0.06</v>
      </c>
      <c r="AH92">
        <v>0.03</v>
      </c>
      <c r="AI92">
        <v>-0.22</v>
      </c>
      <c r="AJ92">
        <v>0.04</v>
      </c>
      <c r="AK92">
        <v>-0.06</v>
      </c>
      <c r="AL92">
        <v>0.06</v>
      </c>
      <c r="AN92" t="s">
        <v>278</v>
      </c>
      <c r="AO92" t="s">
        <v>278</v>
      </c>
    </row>
    <row r="93" spans="1:41" x14ac:dyDescent="0.25">
      <c r="A93">
        <v>5526</v>
      </c>
      <c r="B93" t="s">
        <v>427</v>
      </c>
      <c r="C93" t="s">
        <v>202</v>
      </c>
      <c r="D93" t="s">
        <v>203</v>
      </c>
      <c r="I93" t="s">
        <v>196</v>
      </c>
      <c r="K93" t="s">
        <v>176</v>
      </c>
      <c r="M93" t="s">
        <v>246</v>
      </c>
      <c r="P93" t="s">
        <v>247</v>
      </c>
      <c r="U93">
        <v>-2.67</v>
      </c>
      <c r="V93">
        <v>0.11</v>
      </c>
      <c r="W93">
        <v>-1.78</v>
      </c>
      <c r="X93">
        <v>0.08</v>
      </c>
      <c r="Y93">
        <v>-1.73</v>
      </c>
      <c r="Z93">
        <v>0.09</v>
      </c>
      <c r="AA93">
        <v>-0.89</v>
      </c>
      <c r="AB93">
        <v>0.06</v>
      </c>
      <c r="AC93">
        <v>-0.85</v>
      </c>
      <c r="AD93">
        <v>0.05</v>
      </c>
      <c r="AE93">
        <v>-0.39</v>
      </c>
      <c r="AF93">
        <v>0.05</v>
      </c>
      <c r="AG93">
        <v>0</v>
      </c>
      <c r="AH93">
        <v>0.03</v>
      </c>
      <c r="AI93">
        <v>-0.4</v>
      </c>
      <c r="AJ93">
        <v>0.04</v>
      </c>
      <c r="AK93">
        <v>-0.01</v>
      </c>
      <c r="AL93">
        <v>0.06</v>
      </c>
      <c r="AN93" t="s">
        <v>278</v>
      </c>
      <c r="AO93" t="s">
        <v>278</v>
      </c>
    </row>
    <row r="94" spans="1:41" x14ac:dyDescent="0.25">
      <c r="A94">
        <v>5527</v>
      </c>
      <c r="B94" t="s">
        <v>427</v>
      </c>
      <c r="C94" t="s">
        <v>202</v>
      </c>
      <c r="D94" t="s">
        <v>203</v>
      </c>
      <c r="I94" t="s">
        <v>196</v>
      </c>
      <c r="K94" t="s">
        <v>176</v>
      </c>
      <c r="M94" t="s">
        <v>248</v>
      </c>
      <c r="P94" t="s">
        <v>249</v>
      </c>
      <c r="U94">
        <v>-2.76</v>
      </c>
      <c r="V94">
        <v>0.11</v>
      </c>
      <c r="W94">
        <v>-1.85</v>
      </c>
      <c r="X94">
        <v>0.08</v>
      </c>
      <c r="Y94">
        <v>-1.81</v>
      </c>
      <c r="Z94">
        <v>0.09</v>
      </c>
      <c r="AA94">
        <v>-0.93</v>
      </c>
      <c r="AB94">
        <v>0.06</v>
      </c>
      <c r="AC94">
        <v>-0.91</v>
      </c>
      <c r="AD94">
        <v>0.05</v>
      </c>
      <c r="AE94">
        <v>-0.42</v>
      </c>
      <c r="AF94">
        <v>0.05</v>
      </c>
      <c r="AG94">
        <v>0</v>
      </c>
      <c r="AH94">
        <v>0.03</v>
      </c>
      <c r="AI94">
        <v>-0.44</v>
      </c>
      <c r="AJ94">
        <v>0.04</v>
      </c>
      <c r="AK94" s="32" t="s">
        <v>235</v>
      </c>
      <c r="AL94">
        <v>0.06</v>
      </c>
      <c r="AN94" t="s">
        <v>278</v>
      </c>
      <c r="AO94" t="s">
        <v>278</v>
      </c>
    </row>
    <row r="95" spans="1:41" x14ac:dyDescent="0.25">
      <c r="A95">
        <v>5528</v>
      </c>
      <c r="B95" t="s">
        <v>427</v>
      </c>
      <c r="C95" t="s">
        <v>202</v>
      </c>
      <c r="D95" t="s">
        <v>203</v>
      </c>
      <c r="I95" t="s">
        <v>196</v>
      </c>
      <c r="K95" t="s">
        <v>178</v>
      </c>
      <c r="M95" t="s">
        <v>217</v>
      </c>
      <c r="P95" t="s">
        <v>250</v>
      </c>
      <c r="U95">
        <v>-2.4</v>
      </c>
      <c r="V95">
        <v>0.11</v>
      </c>
      <c r="W95">
        <v>-1.64</v>
      </c>
      <c r="X95">
        <v>0.08</v>
      </c>
      <c r="Y95">
        <v>-1.75</v>
      </c>
      <c r="Z95">
        <v>0.09</v>
      </c>
      <c r="AA95">
        <v>-0.88</v>
      </c>
      <c r="AB95">
        <v>0.06</v>
      </c>
      <c r="AC95">
        <v>-0.97</v>
      </c>
      <c r="AD95">
        <v>0.05</v>
      </c>
      <c r="AE95">
        <v>-0.52</v>
      </c>
      <c r="AF95">
        <v>0.05</v>
      </c>
      <c r="AG95">
        <v>-0.05</v>
      </c>
      <c r="AH95">
        <v>0.03</v>
      </c>
      <c r="AI95">
        <v>-0.56000000000000005</v>
      </c>
      <c r="AJ95">
        <v>0.04</v>
      </c>
      <c r="AK95" s="32" t="s">
        <v>251</v>
      </c>
      <c r="AL95">
        <v>7.0000000000000007E-2</v>
      </c>
      <c r="AN95" t="s">
        <v>278</v>
      </c>
      <c r="AO95" t="s">
        <v>278</v>
      </c>
    </row>
    <row r="96" spans="1:41" x14ac:dyDescent="0.25">
      <c r="A96">
        <v>5529</v>
      </c>
      <c r="B96" t="s">
        <v>427</v>
      </c>
      <c r="C96" t="s">
        <v>202</v>
      </c>
      <c r="D96" t="s">
        <v>203</v>
      </c>
      <c r="I96" t="s">
        <v>196</v>
      </c>
      <c r="K96" t="s">
        <v>178</v>
      </c>
      <c r="M96" t="s">
        <v>252</v>
      </c>
      <c r="P96" t="s">
        <v>253</v>
      </c>
      <c r="U96">
        <v>-2.65</v>
      </c>
      <c r="V96">
        <v>0.11</v>
      </c>
      <c r="W96">
        <v>-1.8</v>
      </c>
      <c r="X96">
        <v>0.08</v>
      </c>
      <c r="Y96">
        <v>-1.85</v>
      </c>
      <c r="Z96">
        <v>0.09</v>
      </c>
      <c r="AA96">
        <v>-0.94</v>
      </c>
      <c r="AB96">
        <v>0.06</v>
      </c>
      <c r="AC96">
        <v>-0.99</v>
      </c>
      <c r="AD96">
        <v>0.05</v>
      </c>
      <c r="AE96">
        <v>-0.5</v>
      </c>
      <c r="AF96">
        <v>0.05</v>
      </c>
      <c r="AG96">
        <v>-0.03</v>
      </c>
      <c r="AH96">
        <v>0.04</v>
      </c>
      <c r="AI96">
        <v>-0.54</v>
      </c>
      <c r="AJ96">
        <v>0.04</v>
      </c>
      <c r="AK96" s="32" t="s">
        <v>157</v>
      </c>
      <c r="AL96">
        <v>0.06</v>
      </c>
      <c r="AN96" t="s">
        <v>278</v>
      </c>
      <c r="AO96" t="s">
        <v>278</v>
      </c>
    </row>
    <row r="97" spans="1:41" x14ac:dyDescent="0.25">
      <c r="A97">
        <v>5530</v>
      </c>
      <c r="B97" t="s">
        <v>427</v>
      </c>
      <c r="C97" t="s">
        <v>202</v>
      </c>
      <c r="D97" t="s">
        <v>203</v>
      </c>
      <c r="I97" t="s">
        <v>196</v>
      </c>
      <c r="K97" t="s">
        <v>178</v>
      </c>
      <c r="M97" t="s">
        <v>254</v>
      </c>
      <c r="P97" t="s">
        <v>255</v>
      </c>
      <c r="U97">
        <v>-2.39</v>
      </c>
      <c r="V97">
        <v>0.13</v>
      </c>
      <c r="W97">
        <v>-1.6</v>
      </c>
      <c r="X97">
        <v>0.08</v>
      </c>
      <c r="Y97">
        <v>-1.66</v>
      </c>
      <c r="Z97">
        <v>0.09</v>
      </c>
      <c r="AA97">
        <v>-0.81</v>
      </c>
      <c r="AB97">
        <v>0.06</v>
      </c>
      <c r="AC97">
        <v>-0.89</v>
      </c>
      <c r="AD97">
        <v>0.05</v>
      </c>
      <c r="AE97">
        <v>-0.45</v>
      </c>
      <c r="AF97">
        <v>0.05</v>
      </c>
      <c r="AG97">
        <v>-0.01</v>
      </c>
      <c r="AH97">
        <v>0.03</v>
      </c>
      <c r="AI97">
        <v>-0.49</v>
      </c>
      <c r="AJ97">
        <v>0.04</v>
      </c>
      <c r="AK97" s="32" t="s">
        <v>235</v>
      </c>
      <c r="AL97">
        <v>0.06</v>
      </c>
      <c r="AN97" t="s">
        <v>278</v>
      </c>
      <c r="AO97" t="s">
        <v>278</v>
      </c>
    </row>
    <row r="98" spans="1:41" x14ac:dyDescent="0.25">
      <c r="A98">
        <v>5531</v>
      </c>
      <c r="B98" t="s">
        <v>427</v>
      </c>
      <c r="C98" t="s">
        <v>202</v>
      </c>
      <c r="D98" t="s">
        <v>203</v>
      </c>
      <c r="I98" t="s">
        <v>196</v>
      </c>
      <c r="K98" t="s">
        <v>181</v>
      </c>
      <c r="M98" t="s">
        <v>217</v>
      </c>
      <c r="P98" t="s">
        <v>256</v>
      </c>
      <c r="U98">
        <v>-2.9</v>
      </c>
      <c r="V98">
        <v>0.11</v>
      </c>
      <c r="W98">
        <v>-1.98</v>
      </c>
      <c r="X98">
        <v>0.08</v>
      </c>
      <c r="Y98">
        <v>-1.98</v>
      </c>
      <c r="Z98">
        <v>0.09</v>
      </c>
      <c r="AA98">
        <v>-1.01</v>
      </c>
      <c r="AB98">
        <v>0.06</v>
      </c>
      <c r="AC98">
        <v>-1.04</v>
      </c>
      <c r="AD98">
        <v>0.05</v>
      </c>
      <c r="AE98">
        <v>-0.49</v>
      </c>
      <c r="AF98">
        <v>0.05</v>
      </c>
      <c r="AG98">
        <v>-0.01</v>
      </c>
      <c r="AH98">
        <v>0.03</v>
      </c>
      <c r="AI98">
        <v>-0.54</v>
      </c>
      <c r="AJ98">
        <v>0.04</v>
      </c>
      <c r="AK98" s="32" t="s">
        <v>251</v>
      </c>
      <c r="AL98">
        <v>0.06</v>
      </c>
      <c r="AN98" t="s">
        <v>278</v>
      </c>
      <c r="AO98" t="s">
        <v>278</v>
      </c>
    </row>
    <row r="99" spans="1:41" x14ac:dyDescent="0.25">
      <c r="A99">
        <v>5532</v>
      </c>
      <c r="B99" t="s">
        <v>427</v>
      </c>
      <c r="C99" t="s">
        <v>202</v>
      </c>
      <c r="D99" t="s">
        <v>203</v>
      </c>
      <c r="I99" t="s">
        <v>196</v>
      </c>
      <c r="K99" t="s">
        <v>181</v>
      </c>
      <c r="M99" t="s">
        <v>252</v>
      </c>
      <c r="P99" t="s">
        <v>257</v>
      </c>
      <c r="U99">
        <v>-2.74</v>
      </c>
      <c r="V99">
        <v>0.11</v>
      </c>
      <c r="W99">
        <v>-1.81</v>
      </c>
      <c r="X99">
        <v>0.08</v>
      </c>
      <c r="Y99">
        <v>-1.86</v>
      </c>
      <c r="Z99">
        <v>0.09</v>
      </c>
      <c r="AA99">
        <v>-0.93</v>
      </c>
      <c r="AB99">
        <v>0.06</v>
      </c>
      <c r="AC99">
        <v>-0.97</v>
      </c>
      <c r="AD99">
        <v>0.05</v>
      </c>
      <c r="AE99">
        <v>-0.5</v>
      </c>
      <c r="AF99">
        <v>0.05</v>
      </c>
      <c r="AG99">
        <v>-0.02</v>
      </c>
      <c r="AH99">
        <v>0.03</v>
      </c>
      <c r="AI99">
        <v>-0.51</v>
      </c>
      <c r="AJ99">
        <v>0.04</v>
      </c>
      <c r="AK99" s="32">
        <v>-0.04</v>
      </c>
      <c r="AL99">
        <v>0.06</v>
      </c>
      <c r="AN99" t="s">
        <v>278</v>
      </c>
      <c r="AO99" t="s">
        <v>278</v>
      </c>
    </row>
    <row r="100" spans="1:41" x14ac:dyDescent="0.25">
      <c r="A100">
        <v>5533</v>
      </c>
      <c r="B100" t="s">
        <v>427</v>
      </c>
      <c r="C100" t="s">
        <v>202</v>
      </c>
      <c r="D100" t="s">
        <v>203</v>
      </c>
      <c r="I100" t="s">
        <v>196</v>
      </c>
      <c r="K100" t="s">
        <v>181</v>
      </c>
      <c r="M100" t="s">
        <v>254</v>
      </c>
      <c r="P100" t="s">
        <v>258</v>
      </c>
      <c r="U100">
        <v>-2.58</v>
      </c>
      <c r="V100">
        <v>0.11</v>
      </c>
      <c r="W100">
        <v>-1.74</v>
      </c>
      <c r="X100">
        <v>0.08</v>
      </c>
      <c r="Y100">
        <v>-1.8</v>
      </c>
      <c r="Z100">
        <v>0.09</v>
      </c>
      <c r="AA100">
        <v>-0.9</v>
      </c>
      <c r="AB100">
        <v>0.06</v>
      </c>
      <c r="AC100">
        <v>-0.97</v>
      </c>
      <c r="AD100">
        <v>0.06</v>
      </c>
      <c r="AE100">
        <v>-0.5</v>
      </c>
      <c r="AF100">
        <v>0.05</v>
      </c>
      <c r="AG100">
        <v>-0.03</v>
      </c>
      <c r="AH100">
        <v>0.03</v>
      </c>
      <c r="AI100">
        <v>-0.53</v>
      </c>
      <c r="AJ100">
        <v>0.05</v>
      </c>
      <c r="AK100" s="32" t="s">
        <v>259</v>
      </c>
      <c r="AL100">
        <v>0.06</v>
      </c>
      <c r="AN100" t="s">
        <v>278</v>
      </c>
      <c r="AO100" t="s">
        <v>278</v>
      </c>
    </row>
    <row r="101" spans="1:41" x14ac:dyDescent="0.25">
      <c r="A101">
        <v>5534</v>
      </c>
      <c r="B101" t="s">
        <v>427</v>
      </c>
      <c r="C101" t="s">
        <v>202</v>
      </c>
      <c r="D101" t="s">
        <v>203</v>
      </c>
      <c r="I101" t="s">
        <v>196</v>
      </c>
      <c r="K101" t="s">
        <v>184</v>
      </c>
      <c r="M101" t="s">
        <v>221</v>
      </c>
      <c r="P101" t="s">
        <v>260</v>
      </c>
      <c r="U101">
        <v>-2.56</v>
      </c>
      <c r="V101">
        <v>0.11</v>
      </c>
      <c r="W101">
        <v>-1.72</v>
      </c>
      <c r="X101">
        <v>0.08</v>
      </c>
      <c r="Y101">
        <v>-1.63</v>
      </c>
      <c r="Z101">
        <v>0.09</v>
      </c>
      <c r="AA101">
        <v>-0.87</v>
      </c>
      <c r="AB101">
        <v>0.06</v>
      </c>
      <c r="AC101">
        <v>-0.8</v>
      </c>
      <c r="AD101">
        <v>0.05</v>
      </c>
      <c r="AE101">
        <v>-0.34</v>
      </c>
      <c r="AF101">
        <v>0.05</v>
      </c>
      <c r="AG101">
        <v>0</v>
      </c>
      <c r="AH101">
        <v>0.03</v>
      </c>
      <c r="AI101">
        <v>-0.37</v>
      </c>
      <c r="AJ101">
        <v>0.04</v>
      </c>
      <c r="AK101" s="32" t="s">
        <v>235</v>
      </c>
      <c r="AL101">
        <v>0.1</v>
      </c>
      <c r="AN101" t="s">
        <v>278</v>
      </c>
      <c r="AO101" t="s">
        <v>278</v>
      </c>
    </row>
    <row r="102" spans="1:41" x14ac:dyDescent="0.25">
      <c r="A102">
        <v>5535</v>
      </c>
      <c r="B102" t="s">
        <v>427</v>
      </c>
      <c r="C102" t="s">
        <v>202</v>
      </c>
      <c r="D102" t="s">
        <v>203</v>
      </c>
      <c r="I102" t="s">
        <v>196</v>
      </c>
      <c r="K102" t="s">
        <v>184</v>
      </c>
      <c r="M102" t="s">
        <v>261</v>
      </c>
      <c r="P102" t="s">
        <v>262</v>
      </c>
      <c r="U102">
        <v>-2.57</v>
      </c>
      <c r="V102">
        <v>0.11</v>
      </c>
      <c r="W102">
        <v>-1.79</v>
      </c>
      <c r="X102">
        <v>0.08</v>
      </c>
      <c r="Y102">
        <v>-1.73</v>
      </c>
      <c r="Z102">
        <v>0.09</v>
      </c>
      <c r="AA102">
        <v>-0.93</v>
      </c>
      <c r="AB102">
        <v>0.06</v>
      </c>
      <c r="AC102">
        <v>-0.87</v>
      </c>
      <c r="AD102">
        <v>0.05</v>
      </c>
      <c r="AE102">
        <v>-0.39</v>
      </c>
      <c r="AF102">
        <v>0.05</v>
      </c>
      <c r="AG102">
        <v>-0.03</v>
      </c>
      <c r="AH102">
        <v>0.03</v>
      </c>
      <c r="AI102">
        <v>-0.42</v>
      </c>
      <c r="AJ102">
        <v>0.04</v>
      </c>
      <c r="AK102" s="32" t="s">
        <v>263</v>
      </c>
      <c r="AL102">
        <v>0.06</v>
      </c>
      <c r="AN102" t="s">
        <v>278</v>
      </c>
      <c r="AO102" t="s">
        <v>278</v>
      </c>
    </row>
    <row r="103" spans="1:41" x14ac:dyDescent="0.25">
      <c r="A103">
        <v>5536</v>
      </c>
      <c r="B103" t="s">
        <v>427</v>
      </c>
      <c r="C103" t="s">
        <v>202</v>
      </c>
      <c r="D103" t="s">
        <v>203</v>
      </c>
      <c r="I103" t="s">
        <v>196</v>
      </c>
      <c r="K103" t="s">
        <v>184</v>
      </c>
      <c r="M103" t="s">
        <v>264</v>
      </c>
      <c r="P103" t="s">
        <v>265</v>
      </c>
      <c r="U103">
        <v>-2.66</v>
      </c>
      <c r="V103">
        <v>0.11</v>
      </c>
      <c r="W103">
        <v>-1.85</v>
      </c>
      <c r="X103">
        <v>0.08</v>
      </c>
      <c r="Y103">
        <v>-1.78</v>
      </c>
      <c r="Z103">
        <v>0.09</v>
      </c>
      <c r="AA103">
        <v>-0.94</v>
      </c>
      <c r="AB103">
        <v>0.08</v>
      </c>
      <c r="AC103">
        <v>-0.86</v>
      </c>
      <c r="AD103">
        <v>0.05</v>
      </c>
      <c r="AE103">
        <v>-0.39</v>
      </c>
      <c r="AF103">
        <v>0.05</v>
      </c>
      <c r="AG103">
        <v>-0.01</v>
      </c>
      <c r="AH103">
        <v>0.05</v>
      </c>
      <c r="AI103">
        <v>-0.4</v>
      </c>
      <c r="AJ103">
        <v>0.04</v>
      </c>
      <c r="AK103" s="32" t="s">
        <v>263</v>
      </c>
      <c r="AL103">
        <v>0.06</v>
      </c>
      <c r="AN103" t="s">
        <v>278</v>
      </c>
      <c r="AO103" t="s">
        <v>278</v>
      </c>
    </row>
    <row r="104" spans="1:41" x14ac:dyDescent="0.25">
      <c r="A104">
        <v>5537</v>
      </c>
      <c r="B104" t="s">
        <v>427</v>
      </c>
      <c r="C104" t="s">
        <v>202</v>
      </c>
      <c r="D104" t="s">
        <v>203</v>
      </c>
      <c r="I104" t="s">
        <v>196</v>
      </c>
      <c r="K104" t="s">
        <v>184</v>
      </c>
      <c r="M104" t="s">
        <v>266</v>
      </c>
      <c r="P104" t="s">
        <v>267</v>
      </c>
      <c r="U104">
        <v>-2.79</v>
      </c>
      <c r="V104">
        <v>0.11</v>
      </c>
      <c r="W104">
        <v>-1.89</v>
      </c>
      <c r="X104">
        <v>0.08</v>
      </c>
      <c r="Y104">
        <v>-1.82</v>
      </c>
      <c r="Z104">
        <v>0.09</v>
      </c>
      <c r="AA104">
        <v>-0.99</v>
      </c>
      <c r="AB104">
        <v>0.06</v>
      </c>
      <c r="AC104">
        <v>-0.89</v>
      </c>
      <c r="AD104">
        <v>0.05</v>
      </c>
      <c r="AE104">
        <v>-0.39</v>
      </c>
      <c r="AF104">
        <v>0.05</v>
      </c>
      <c r="AG104">
        <v>-0.04</v>
      </c>
      <c r="AH104">
        <v>0.03</v>
      </c>
      <c r="AI104">
        <v>-0.41</v>
      </c>
      <c r="AJ104">
        <v>0.04</v>
      </c>
      <c r="AK104" s="32" t="s">
        <v>268</v>
      </c>
      <c r="AL104">
        <v>0.06</v>
      </c>
      <c r="AN104" t="s">
        <v>278</v>
      </c>
      <c r="AO104" t="s">
        <v>278</v>
      </c>
    </row>
    <row r="105" spans="1:41" x14ac:dyDescent="0.25">
      <c r="A105">
        <v>5538</v>
      </c>
      <c r="B105" t="s">
        <v>427</v>
      </c>
      <c r="C105" t="s">
        <v>202</v>
      </c>
      <c r="D105" t="s">
        <v>203</v>
      </c>
      <c r="I105" t="s">
        <v>196</v>
      </c>
      <c r="K105" t="s">
        <v>188</v>
      </c>
      <c r="M105" t="s">
        <v>221</v>
      </c>
      <c r="P105" t="s">
        <v>269</v>
      </c>
      <c r="U105">
        <v>-2.2799999999999998</v>
      </c>
      <c r="V105">
        <v>0.11</v>
      </c>
      <c r="W105">
        <v>-1.57</v>
      </c>
      <c r="X105">
        <v>0.08</v>
      </c>
      <c r="Y105">
        <v>-1.55</v>
      </c>
      <c r="Z105">
        <v>0.09</v>
      </c>
      <c r="AA105">
        <v>-0.8</v>
      </c>
      <c r="AB105">
        <v>0.06</v>
      </c>
      <c r="AC105">
        <v>-0.8</v>
      </c>
      <c r="AD105">
        <v>7.0000000000000007E-2</v>
      </c>
      <c r="AE105">
        <v>-0.37</v>
      </c>
      <c r="AF105">
        <v>0.05</v>
      </c>
      <c r="AG105">
        <v>-0.01</v>
      </c>
      <c r="AH105">
        <v>0.04</v>
      </c>
      <c r="AI105">
        <v>-0.4</v>
      </c>
      <c r="AJ105">
        <v>0.08</v>
      </c>
      <c r="AK105" s="32" t="s">
        <v>270</v>
      </c>
      <c r="AL105">
        <v>0.06</v>
      </c>
      <c r="AN105" t="s">
        <v>278</v>
      </c>
      <c r="AO105" t="s">
        <v>278</v>
      </c>
    </row>
    <row r="106" spans="1:41" x14ac:dyDescent="0.25">
      <c r="A106">
        <v>5539</v>
      </c>
      <c r="B106" t="s">
        <v>427</v>
      </c>
      <c r="C106" t="s">
        <v>202</v>
      </c>
      <c r="D106" t="s">
        <v>203</v>
      </c>
      <c r="I106" t="s">
        <v>196</v>
      </c>
      <c r="K106" t="s">
        <v>188</v>
      </c>
      <c r="M106" t="s">
        <v>261</v>
      </c>
      <c r="P106" t="s">
        <v>271</v>
      </c>
      <c r="U106">
        <v>-2.75</v>
      </c>
      <c r="V106">
        <v>0.13</v>
      </c>
      <c r="W106">
        <v>-1.84</v>
      </c>
      <c r="X106">
        <v>0.08</v>
      </c>
      <c r="Y106">
        <v>-1.78</v>
      </c>
      <c r="Z106">
        <v>0.09</v>
      </c>
      <c r="AA106">
        <v>-0.93</v>
      </c>
      <c r="AB106">
        <v>0.06</v>
      </c>
      <c r="AC106">
        <v>-0.85</v>
      </c>
      <c r="AD106">
        <v>0.05</v>
      </c>
      <c r="AE106">
        <v>-0.39</v>
      </c>
      <c r="AF106">
        <v>7.0000000000000007E-2</v>
      </c>
      <c r="AG106">
        <v>-0.01</v>
      </c>
      <c r="AH106">
        <v>0.03</v>
      </c>
      <c r="AI106">
        <v>-0.39</v>
      </c>
      <c r="AJ106">
        <v>0.04</v>
      </c>
      <c r="AK106" s="32" t="s">
        <v>235</v>
      </c>
      <c r="AL106">
        <v>0.11</v>
      </c>
      <c r="AN106" t="s">
        <v>278</v>
      </c>
      <c r="AO106" t="s">
        <v>278</v>
      </c>
    </row>
    <row r="107" spans="1:41" x14ac:dyDescent="0.25">
      <c r="A107">
        <v>5540</v>
      </c>
      <c r="B107" t="s">
        <v>427</v>
      </c>
      <c r="C107" t="s">
        <v>202</v>
      </c>
      <c r="D107" t="s">
        <v>203</v>
      </c>
      <c r="I107" t="s">
        <v>196</v>
      </c>
      <c r="K107" t="s">
        <v>188</v>
      </c>
      <c r="M107" t="s">
        <v>264</v>
      </c>
      <c r="P107" t="s">
        <v>272</v>
      </c>
      <c r="U107">
        <v>-2.89</v>
      </c>
      <c r="V107">
        <v>0.11</v>
      </c>
      <c r="W107">
        <v>-1.98</v>
      </c>
      <c r="X107">
        <v>0.08</v>
      </c>
      <c r="Y107">
        <v>-1.89</v>
      </c>
      <c r="Z107">
        <v>0.09</v>
      </c>
      <c r="AA107">
        <v>-1.04</v>
      </c>
      <c r="AB107">
        <v>0.06</v>
      </c>
      <c r="AC107">
        <v>-0.93</v>
      </c>
      <c r="AD107">
        <v>0.05</v>
      </c>
      <c r="AE107">
        <v>-0.4</v>
      </c>
      <c r="AF107">
        <v>0.05</v>
      </c>
      <c r="AG107">
        <v>-0.05</v>
      </c>
      <c r="AH107">
        <v>0.05</v>
      </c>
      <c r="AI107">
        <v>-0.43</v>
      </c>
      <c r="AJ107">
        <v>0.04</v>
      </c>
      <c r="AK107" s="32" t="s">
        <v>270</v>
      </c>
      <c r="AL107">
        <v>0.06</v>
      </c>
      <c r="AN107" t="s">
        <v>278</v>
      </c>
      <c r="AO107" t="s">
        <v>278</v>
      </c>
    </row>
    <row r="108" spans="1:41" x14ac:dyDescent="0.25">
      <c r="A108">
        <v>5541</v>
      </c>
      <c r="B108" t="s">
        <v>427</v>
      </c>
      <c r="C108" t="s">
        <v>202</v>
      </c>
      <c r="D108" t="s">
        <v>203</v>
      </c>
      <c r="I108" t="s">
        <v>196</v>
      </c>
      <c r="K108" t="s">
        <v>188</v>
      </c>
      <c r="M108" t="s">
        <v>266</v>
      </c>
      <c r="P108" t="s">
        <v>273</v>
      </c>
      <c r="U108">
        <v>-2.63</v>
      </c>
      <c r="V108">
        <v>0.11</v>
      </c>
      <c r="W108">
        <v>-1.8</v>
      </c>
      <c r="X108">
        <v>0.08</v>
      </c>
      <c r="Y108">
        <v>-1.73</v>
      </c>
      <c r="Z108">
        <v>0.09</v>
      </c>
      <c r="AA108">
        <v>-0.94</v>
      </c>
      <c r="AB108">
        <v>0.06</v>
      </c>
      <c r="AC108">
        <v>-0.81</v>
      </c>
      <c r="AD108">
        <v>0.05</v>
      </c>
      <c r="AE108">
        <v>-0.37</v>
      </c>
      <c r="AF108">
        <v>0.05</v>
      </c>
      <c r="AG108">
        <v>-0.03</v>
      </c>
      <c r="AH108">
        <v>0.03</v>
      </c>
      <c r="AI108">
        <v>-0.35</v>
      </c>
      <c r="AJ108">
        <v>0.04</v>
      </c>
      <c r="AK108" s="32" t="s">
        <v>274</v>
      </c>
      <c r="AL108">
        <v>0.06</v>
      </c>
      <c r="AN108" t="s">
        <v>278</v>
      </c>
      <c r="AO108" t="s">
        <v>278</v>
      </c>
    </row>
    <row r="109" spans="1:41" x14ac:dyDescent="0.25">
      <c r="A109">
        <v>5542</v>
      </c>
      <c r="B109" t="s">
        <v>427</v>
      </c>
      <c r="C109" t="s">
        <v>202</v>
      </c>
      <c r="D109" t="s">
        <v>203</v>
      </c>
      <c r="I109" t="s">
        <v>196</v>
      </c>
      <c r="K109" t="s">
        <v>192</v>
      </c>
      <c r="M109" t="s">
        <v>221</v>
      </c>
      <c r="P109" t="s">
        <v>275</v>
      </c>
      <c r="U109">
        <v>-3.16</v>
      </c>
      <c r="V109">
        <v>0.11</v>
      </c>
      <c r="W109">
        <v>-2.15</v>
      </c>
      <c r="X109">
        <v>0.08</v>
      </c>
      <c r="Y109">
        <v>-1.96</v>
      </c>
      <c r="Z109">
        <v>0.09</v>
      </c>
      <c r="AA109">
        <v>-1.1000000000000001</v>
      </c>
      <c r="AB109">
        <v>0.06</v>
      </c>
      <c r="AC109">
        <v>-0.93</v>
      </c>
      <c r="AD109">
        <v>0.05</v>
      </c>
      <c r="AE109">
        <v>-0.35</v>
      </c>
      <c r="AF109">
        <v>0.05</v>
      </c>
      <c r="AG109">
        <v>-0.02</v>
      </c>
      <c r="AH109">
        <v>0.04</v>
      </c>
      <c r="AI109">
        <v>-0.39</v>
      </c>
      <c r="AJ109">
        <v>0.04</v>
      </c>
      <c r="AK109" s="32" t="s">
        <v>251</v>
      </c>
      <c r="AL109">
        <v>0.06</v>
      </c>
      <c r="AN109" t="s">
        <v>278</v>
      </c>
      <c r="AO109" t="s">
        <v>278</v>
      </c>
    </row>
    <row r="110" spans="1:41" x14ac:dyDescent="0.25">
      <c r="A110">
        <v>5543</v>
      </c>
      <c r="B110" t="s">
        <v>427</v>
      </c>
      <c r="C110" t="s">
        <v>202</v>
      </c>
      <c r="D110" t="s">
        <v>203</v>
      </c>
      <c r="I110" t="s">
        <v>196</v>
      </c>
      <c r="K110" t="s">
        <v>192</v>
      </c>
      <c r="M110" t="s">
        <v>261</v>
      </c>
      <c r="P110" t="s">
        <v>276</v>
      </c>
      <c r="U110">
        <v>-2.86</v>
      </c>
      <c r="V110">
        <v>0.17</v>
      </c>
      <c r="W110">
        <v>-1.95</v>
      </c>
      <c r="X110">
        <v>0.12</v>
      </c>
      <c r="Y110">
        <v>-1.9</v>
      </c>
      <c r="Z110">
        <v>0.09</v>
      </c>
      <c r="AA110">
        <v>-1.02</v>
      </c>
      <c r="AB110">
        <v>0.06</v>
      </c>
      <c r="AC110">
        <v>-0.96</v>
      </c>
      <c r="AD110">
        <v>0.05</v>
      </c>
      <c r="AE110">
        <v>-0.43</v>
      </c>
      <c r="AF110">
        <v>0.05</v>
      </c>
      <c r="AG110">
        <v>-0.04</v>
      </c>
      <c r="AH110">
        <v>0.03</v>
      </c>
      <c r="AI110">
        <v>-0.47</v>
      </c>
      <c r="AJ110">
        <v>0.04</v>
      </c>
      <c r="AK110" s="32" t="s">
        <v>251</v>
      </c>
      <c r="AL110">
        <v>0.06</v>
      </c>
      <c r="AN110" t="s">
        <v>278</v>
      </c>
      <c r="AO110" t="s">
        <v>278</v>
      </c>
    </row>
    <row r="111" spans="1:41" x14ac:dyDescent="0.25">
      <c r="A111">
        <v>6098</v>
      </c>
      <c r="B111" t="s">
        <v>279</v>
      </c>
      <c r="C111" t="s">
        <v>280</v>
      </c>
      <c r="D111" t="s">
        <v>281</v>
      </c>
      <c r="E111" t="s">
        <v>282</v>
      </c>
      <c r="I111" t="s">
        <v>424</v>
      </c>
      <c r="K111" t="s">
        <v>283</v>
      </c>
      <c r="M111" t="s">
        <v>284</v>
      </c>
      <c r="O111">
        <v>3.8</v>
      </c>
      <c r="T111">
        <v>2</v>
      </c>
      <c r="W111">
        <v>-0.42</v>
      </c>
      <c r="X111">
        <v>0.05</v>
      </c>
      <c r="Y111">
        <v>0</v>
      </c>
      <c r="Z111">
        <v>0.05</v>
      </c>
      <c r="AA111">
        <v>0.53</v>
      </c>
      <c r="AB111">
        <v>7.0000000000000007E-2</v>
      </c>
      <c r="AC111">
        <v>0.26</v>
      </c>
      <c r="AD111">
        <v>0.01</v>
      </c>
      <c r="AE111">
        <v>0.32</v>
      </c>
      <c r="AF111">
        <v>0.1</v>
      </c>
      <c r="AG111">
        <v>0.74</v>
      </c>
      <c r="AH111">
        <v>0.03</v>
      </c>
      <c r="AI111">
        <v>0.37</v>
      </c>
      <c r="AJ111">
        <v>0.01</v>
      </c>
      <c r="AN111" t="s">
        <v>285</v>
      </c>
      <c r="AO111" t="s">
        <v>285</v>
      </c>
    </row>
    <row r="112" spans="1:41" x14ac:dyDescent="0.25">
      <c r="A112">
        <v>6099</v>
      </c>
      <c r="B112" t="s">
        <v>279</v>
      </c>
      <c r="C112" t="s">
        <v>280</v>
      </c>
      <c r="D112" t="s">
        <v>281</v>
      </c>
      <c r="E112" t="s">
        <v>282</v>
      </c>
      <c r="I112" t="s">
        <v>424</v>
      </c>
      <c r="K112" t="s">
        <v>283</v>
      </c>
      <c r="M112" t="s">
        <v>286</v>
      </c>
      <c r="O112">
        <v>7.5</v>
      </c>
      <c r="T112">
        <v>2</v>
      </c>
      <c r="W112">
        <v>-0.82</v>
      </c>
      <c r="X112">
        <v>0.15</v>
      </c>
      <c r="Y112">
        <v>0.3</v>
      </c>
      <c r="Z112">
        <v>0.15</v>
      </c>
      <c r="AA112">
        <v>0.15</v>
      </c>
      <c r="AB112">
        <v>0.1</v>
      </c>
      <c r="AC112">
        <v>0.84</v>
      </c>
      <c r="AD112">
        <v>0.16</v>
      </c>
      <c r="AE112">
        <v>0.94</v>
      </c>
      <c r="AF112">
        <v>0.05</v>
      </c>
      <c r="AG112">
        <v>0.59</v>
      </c>
      <c r="AH112">
        <v>0.01</v>
      </c>
      <c r="AI112">
        <v>0.97</v>
      </c>
      <c r="AJ112">
        <v>7.0000000000000007E-2</v>
      </c>
      <c r="AN112" t="s">
        <v>285</v>
      </c>
      <c r="AO112" t="s">
        <v>285</v>
      </c>
    </row>
    <row r="113" spans="1:41" x14ac:dyDescent="0.25">
      <c r="A113">
        <v>6100</v>
      </c>
      <c r="B113" t="s">
        <v>279</v>
      </c>
      <c r="C113" t="s">
        <v>280</v>
      </c>
      <c r="D113" t="s">
        <v>281</v>
      </c>
      <c r="E113" t="s">
        <v>282</v>
      </c>
      <c r="I113" t="s">
        <v>424</v>
      </c>
      <c r="K113" t="s">
        <v>283</v>
      </c>
      <c r="M113" t="s">
        <v>287</v>
      </c>
      <c r="O113">
        <v>3.43</v>
      </c>
      <c r="T113">
        <v>2</v>
      </c>
      <c r="W113">
        <v>-0.72</v>
      </c>
      <c r="X113">
        <v>0.16</v>
      </c>
      <c r="Y113">
        <v>-0.79</v>
      </c>
      <c r="Z113">
        <v>0.16</v>
      </c>
      <c r="AA113">
        <v>0.17</v>
      </c>
      <c r="AB113">
        <v>0.04</v>
      </c>
      <c r="AC113">
        <v>-0.17</v>
      </c>
      <c r="AD113">
        <v>0.05</v>
      </c>
      <c r="AE113">
        <v>-0.28999999999999998</v>
      </c>
      <c r="AF113">
        <v>0.02</v>
      </c>
      <c r="AG113">
        <v>0.5</v>
      </c>
      <c r="AH113">
        <v>0.13</v>
      </c>
      <c r="AI113">
        <v>-0.01</v>
      </c>
      <c r="AJ113">
        <v>0.04</v>
      </c>
      <c r="AN113" t="s">
        <v>285</v>
      </c>
      <c r="AO113" t="s">
        <v>285</v>
      </c>
    </row>
    <row r="114" spans="1:41" x14ac:dyDescent="0.25">
      <c r="A114">
        <v>6101</v>
      </c>
      <c r="B114" t="s">
        <v>279</v>
      </c>
      <c r="C114" t="s">
        <v>280</v>
      </c>
      <c r="D114" t="s">
        <v>281</v>
      </c>
      <c r="E114" t="s">
        <v>282</v>
      </c>
      <c r="I114" t="s">
        <v>424</v>
      </c>
      <c r="K114" t="s">
        <v>283</v>
      </c>
      <c r="M114" t="s">
        <v>288</v>
      </c>
      <c r="O114">
        <v>9.9</v>
      </c>
      <c r="T114">
        <v>2</v>
      </c>
      <c r="W114">
        <v>-0.68</v>
      </c>
      <c r="X114">
        <v>0.05</v>
      </c>
      <c r="Y114">
        <v>0.03</v>
      </c>
      <c r="Z114">
        <v>0.05</v>
      </c>
      <c r="AA114">
        <v>0</v>
      </c>
      <c r="AB114">
        <v>0.09</v>
      </c>
      <c r="AC114">
        <v>0.42</v>
      </c>
      <c r="AD114">
        <v>0.16</v>
      </c>
      <c r="AE114">
        <v>0.54</v>
      </c>
      <c r="AF114">
        <v>7.0000000000000007E-2</v>
      </c>
      <c r="AG114">
        <v>0.34</v>
      </c>
      <c r="AH114">
        <v>0.08</v>
      </c>
      <c r="AI114">
        <v>0.59</v>
      </c>
      <c r="AJ114">
        <v>0.15</v>
      </c>
      <c r="AN114" t="s">
        <v>289</v>
      </c>
      <c r="AO114" t="s">
        <v>289</v>
      </c>
    </row>
    <row r="115" spans="1:41" x14ac:dyDescent="0.25">
      <c r="A115">
        <v>6102</v>
      </c>
      <c r="B115" t="s">
        <v>279</v>
      </c>
      <c r="C115" t="s">
        <v>280</v>
      </c>
      <c r="D115" t="s">
        <v>281</v>
      </c>
      <c r="E115" t="s">
        <v>282</v>
      </c>
      <c r="I115" t="s">
        <v>424</v>
      </c>
      <c r="K115" t="s">
        <v>283</v>
      </c>
      <c r="M115" t="s">
        <v>290</v>
      </c>
      <c r="O115">
        <v>9.24</v>
      </c>
      <c r="T115">
        <v>2</v>
      </c>
      <c r="W115">
        <v>-1.19</v>
      </c>
      <c r="X115">
        <v>0.12</v>
      </c>
      <c r="Y115">
        <v>-0.55000000000000004</v>
      </c>
      <c r="Z115">
        <v>0.12</v>
      </c>
      <c r="AA115">
        <v>-0.38</v>
      </c>
      <c r="AB115">
        <v>0.05</v>
      </c>
      <c r="AC115">
        <v>0.02</v>
      </c>
      <c r="AD115">
        <v>0.1</v>
      </c>
      <c r="AE115">
        <v>0.35</v>
      </c>
      <c r="AF115">
        <v>0.04</v>
      </c>
      <c r="AG115">
        <v>0.22</v>
      </c>
      <c r="AH115">
        <v>0.02</v>
      </c>
      <c r="AI115">
        <v>0.32</v>
      </c>
      <c r="AJ115">
        <v>0.16</v>
      </c>
      <c r="AN115" t="s">
        <v>289</v>
      </c>
      <c r="AO115" t="s">
        <v>289</v>
      </c>
    </row>
    <row r="116" spans="1:41" x14ac:dyDescent="0.25">
      <c r="A116">
        <v>6103</v>
      </c>
      <c r="B116" t="s">
        <v>279</v>
      </c>
      <c r="C116" t="s">
        <v>280</v>
      </c>
      <c r="D116" t="s">
        <v>281</v>
      </c>
      <c r="E116" t="s">
        <v>282</v>
      </c>
      <c r="I116" t="s">
        <v>424</v>
      </c>
      <c r="K116" t="s">
        <v>283</v>
      </c>
      <c r="M116" t="s">
        <v>291</v>
      </c>
      <c r="O116">
        <v>6.37</v>
      </c>
      <c r="T116">
        <v>3</v>
      </c>
      <c r="W116">
        <v>-0.68</v>
      </c>
      <c r="X116">
        <v>0.06</v>
      </c>
      <c r="Y116">
        <v>-0.04</v>
      </c>
      <c r="Z116">
        <v>0.06</v>
      </c>
      <c r="AA116">
        <v>-0.13</v>
      </c>
      <c r="AB116">
        <v>0.11</v>
      </c>
      <c r="AC116">
        <v>0.37</v>
      </c>
      <c r="AD116">
        <v>0.1</v>
      </c>
      <c r="AE116">
        <v>0.47</v>
      </c>
      <c r="AF116">
        <v>0.04</v>
      </c>
      <c r="AG116">
        <v>0.21</v>
      </c>
      <c r="AH116">
        <v>0.04</v>
      </c>
      <c r="AI116">
        <v>0.54</v>
      </c>
      <c r="AJ116">
        <v>0.16</v>
      </c>
      <c r="AN116" t="s">
        <v>289</v>
      </c>
      <c r="AO116" t="s">
        <v>289</v>
      </c>
    </row>
    <row r="117" spans="1:41" x14ac:dyDescent="0.25">
      <c r="A117">
        <v>6104</v>
      </c>
      <c r="B117" t="s">
        <v>279</v>
      </c>
      <c r="C117" t="s">
        <v>280</v>
      </c>
      <c r="D117" t="s">
        <v>281</v>
      </c>
      <c r="E117" t="s">
        <v>282</v>
      </c>
      <c r="I117" t="s">
        <v>424</v>
      </c>
      <c r="K117" t="s">
        <v>283</v>
      </c>
      <c r="M117" t="s">
        <v>292</v>
      </c>
      <c r="O117">
        <v>5.64</v>
      </c>
      <c r="T117">
        <v>2</v>
      </c>
      <c r="W117">
        <v>-0.55000000000000004</v>
      </c>
      <c r="X117">
        <v>0.12</v>
      </c>
      <c r="Y117">
        <v>0.12</v>
      </c>
      <c r="Z117">
        <v>0.12</v>
      </c>
      <c r="AA117">
        <v>-0.01</v>
      </c>
      <c r="AB117">
        <v>0.09</v>
      </c>
      <c r="AC117">
        <v>0.26</v>
      </c>
      <c r="AD117">
        <v>0.1</v>
      </c>
      <c r="AE117">
        <v>0.48</v>
      </c>
      <c r="AF117">
        <v>0.12</v>
      </c>
      <c r="AG117">
        <v>0.25</v>
      </c>
      <c r="AH117">
        <v>0.08</v>
      </c>
      <c r="AI117">
        <v>0.47</v>
      </c>
      <c r="AJ117">
        <v>0.03</v>
      </c>
      <c r="AN117" t="s">
        <v>289</v>
      </c>
      <c r="AO117" t="s">
        <v>289</v>
      </c>
    </row>
    <row r="118" spans="1:41" x14ac:dyDescent="0.25">
      <c r="A118">
        <v>6105</v>
      </c>
      <c r="B118" t="s">
        <v>279</v>
      </c>
      <c r="C118" t="s">
        <v>280</v>
      </c>
      <c r="D118" t="s">
        <v>281</v>
      </c>
      <c r="E118" t="s">
        <v>282</v>
      </c>
      <c r="I118" t="s">
        <v>424</v>
      </c>
      <c r="K118" t="s">
        <v>283</v>
      </c>
      <c r="M118" t="s">
        <v>293</v>
      </c>
      <c r="O118">
        <v>11</v>
      </c>
      <c r="T118">
        <v>3</v>
      </c>
      <c r="W118">
        <v>-1.25</v>
      </c>
      <c r="X118">
        <v>0.09</v>
      </c>
      <c r="Y118">
        <v>-0.33</v>
      </c>
      <c r="Z118">
        <v>0.09</v>
      </c>
      <c r="AA118">
        <v>-0.35</v>
      </c>
      <c r="AB118">
        <v>0.08</v>
      </c>
      <c r="AC118">
        <v>0.18</v>
      </c>
      <c r="AD118">
        <v>0.09</v>
      </c>
      <c r="AE118">
        <v>0.61</v>
      </c>
      <c r="AF118">
        <v>0.03</v>
      </c>
      <c r="AG118">
        <v>0.28000000000000003</v>
      </c>
      <c r="AH118">
        <v>0.04</v>
      </c>
      <c r="AI118">
        <v>0.49</v>
      </c>
      <c r="AJ118">
        <v>7.0000000000000007E-2</v>
      </c>
      <c r="AN118" t="s">
        <v>289</v>
      </c>
      <c r="AO118" t="s">
        <v>289</v>
      </c>
    </row>
    <row r="119" spans="1:41" x14ac:dyDescent="0.25">
      <c r="A119">
        <v>6106</v>
      </c>
      <c r="B119" t="s">
        <v>279</v>
      </c>
      <c r="C119" t="s">
        <v>280</v>
      </c>
      <c r="D119" t="s">
        <v>281</v>
      </c>
      <c r="E119" t="s">
        <v>282</v>
      </c>
      <c r="I119" t="s">
        <v>424</v>
      </c>
      <c r="K119" t="s">
        <v>283</v>
      </c>
      <c r="M119" t="s">
        <v>294</v>
      </c>
      <c r="O119">
        <v>3.15</v>
      </c>
      <c r="T119">
        <v>2</v>
      </c>
      <c r="W119">
        <v>-1.02</v>
      </c>
      <c r="X119">
        <v>0.16</v>
      </c>
      <c r="Y119">
        <v>-0.02</v>
      </c>
      <c r="Z119">
        <v>0.16</v>
      </c>
      <c r="AA119">
        <v>-0.12</v>
      </c>
      <c r="AB119">
        <v>0.01</v>
      </c>
      <c r="AC119">
        <v>0.47</v>
      </c>
      <c r="AD119">
        <v>0.03</v>
      </c>
      <c r="AE119">
        <v>0.74</v>
      </c>
      <c r="AF119">
        <v>0.16</v>
      </c>
      <c r="AG119">
        <v>0.39</v>
      </c>
      <c r="AH119">
        <v>0.02</v>
      </c>
      <c r="AI119">
        <v>0.73</v>
      </c>
      <c r="AJ119">
        <v>0.04</v>
      </c>
      <c r="AN119" t="s">
        <v>289</v>
      </c>
      <c r="AO119" t="s">
        <v>289</v>
      </c>
    </row>
    <row r="120" spans="1:41" x14ac:dyDescent="0.25">
      <c r="A120">
        <v>6107</v>
      </c>
      <c r="B120" t="s">
        <v>279</v>
      </c>
      <c r="C120" t="s">
        <v>280</v>
      </c>
      <c r="D120" t="s">
        <v>281</v>
      </c>
      <c r="E120" t="s">
        <v>282</v>
      </c>
      <c r="I120" t="s">
        <v>424</v>
      </c>
      <c r="K120" t="s">
        <v>283</v>
      </c>
      <c r="M120" t="s">
        <v>295</v>
      </c>
      <c r="O120">
        <v>4.3499999999999996</v>
      </c>
      <c r="T120">
        <v>3</v>
      </c>
      <c r="W120">
        <v>-1.27</v>
      </c>
      <c r="X120">
        <v>0.16</v>
      </c>
      <c r="Y120">
        <v>-0.3</v>
      </c>
      <c r="Z120">
        <v>0.16</v>
      </c>
      <c r="AA120">
        <v>-0.35</v>
      </c>
      <c r="AB120">
        <v>0.12</v>
      </c>
      <c r="AC120">
        <v>0.4</v>
      </c>
      <c r="AD120">
        <v>0.05</v>
      </c>
      <c r="AE120">
        <v>0.65</v>
      </c>
      <c r="AF120">
        <v>0.18</v>
      </c>
      <c r="AG120">
        <v>0.28000000000000003</v>
      </c>
      <c r="AH120">
        <v>0.11</v>
      </c>
      <c r="AI120">
        <v>0.72</v>
      </c>
      <c r="AJ120">
        <v>7.0000000000000007E-2</v>
      </c>
      <c r="AN120" t="s">
        <v>289</v>
      </c>
      <c r="AO120" t="s">
        <v>289</v>
      </c>
    </row>
    <row r="121" spans="1:41" x14ac:dyDescent="0.25">
      <c r="A121">
        <v>6108</v>
      </c>
      <c r="B121" t="s">
        <v>279</v>
      </c>
      <c r="C121" t="s">
        <v>280</v>
      </c>
      <c r="D121" t="s">
        <v>281</v>
      </c>
      <c r="E121" t="s">
        <v>282</v>
      </c>
      <c r="I121" t="s">
        <v>424</v>
      </c>
      <c r="K121" t="s">
        <v>283</v>
      </c>
      <c r="M121" t="s">
        <v>296</v>
      </c>
      <c r="O121">
        <v>4.53</v>
      </c>
      <c r="T121">
        <v>2</v>
      </c>
      <c r="W121">
        <v>0.08</v>
      </c>
      <c r="X121">
        <v>0.11</v>
      </c>
      <c r="Y121">
        <v>-0.09</v>
      </c>
      <c r="Z121">
        <v>0.11</v>
      </c>
      <c r="AA121">
        <v>0.01</v>
      </c>
      <c r="AB121">
        <v>0.09</v>
      </c>
      <c r="AC121">
        <v>0.35</v>
      </c>
      <c r="AD121">
        <v>0.08</v>
      </c>
      <c r="AE121">
        <v>0.51</v>
      </c>
      <c r="AF121">
        <v>0.11</v>
      </c>
      <c r="AG121">
        <v>0.43</v>
      </c>
      <c r="AH121">
        <v>0.09</v>
      </c>
      <c r="AI121">
        <v>0.56000000000000005</v>
      </c>
      <c r="AJ121">
        <v>0.08</v>
      </c>
      <c r="AN121" t="s">
        <v>289</v>
      </c>
      <c r="AO121" t="s">
        <v>289</v>
      </c>
    </row>
    <row r="122" spans="1:41" x14ac:dyDescent="0.25">
      <c r="A122">
        <v>6109</v>
      </c>
      <c r="B122" t="s">
        <v>279</v>
      </c>
      <c r="C122" t="s">
        <v>280</v>
      </c>
      <c r="D122" t="s">
        <v>281</v>
      </c>
      <c r="E122" t="s">
        <v>282</v>
      </c>
      <c r="I122" t="s">
        <v>424</v>
      </c>
      <c r="K122" t="s">
        <v>283</v>
      </c>
      <c r="M122" t="s">
        <v>297</v>
      </c>
      <c r="O122">
        <v>6.09</v>
      </c>
      <c r="T122">
        <v>3</v>
      </c>
      <c r="W122">
        <v>-1.04</v>
      </c>
      <c r="X122">
        <v>7.0000000000000007E-2</v>
      </c>
      <c r="Y122">
        <v>0.21</v>
      </c>
      <c r="Z122">
        <v>7.0000000000000007E-2</v>
      </c>
      <c r="AA122">
        <v>-0.12</v>
      </c>
      <c r="AB122">
        <v>0.06</v>
      </c>
      <c r="AC122">
        <v>0.86</v>
      </c>
      <c r="AD122">
        <v>0.03</v>
      </c>
      <c r="AE122">
        <v>1</v>
      </c>
      <c r="AF122">
        <v>0.02</v>
      </c>
      <c r="AG122">
        <v>0.41</v>
      </c>
      <c r="AH122">
        <v>0.02</v>
      </c>
      <c r="AI122">
        <v>1.1299999999999999</v>
      </c>
      <c r="AJ122">
        <v>0.02</v>
      </c>
      <c r="AN122" t="s">
        <v>289</v>
      </c>
      <c r="AO122" t="s">
        <v>289</v>
      </c>
    </row>
    <row r="123" spans="1:41" x14ac:dyDescent="0.25">
      <c r="A123">
        <v>6110</v>
      </c>
      <c r="B123" t="s">
        <v>279</v>
      </c>
      <c r="C123" t="s">
        <v>280</v>
      </c>
      <c r="D123" t="s">
        <v>281</v>
      </c>
      <c r="E123" t="s">
        <v>282</v>
      </c>
      <c r="I123" t="s">
        <v>424</v>
      </c>
      <c r="K123" t="s">
        <v>283</v>
      </c>
      <c r="M123" t="s">
        <v>298</v>
      </c>
      <c r="O123">
        <v>6.24</v>
      </c>
      <c r="T123">
        <v>2</v>
      </c>
      <c r="W123">
        <v>-1.18</v>
      </c>
      <c r="X123">
        <v>0.14000000000000001</v>
      </c>
      <c r="Y123">
        <v>-0.64</v>
      </c>
      <c r="Z123">
        <v>0.14000000000000001</v>
      </c>
      <c r="AA123">
        <v>-0.31</v>
      </c>
      <c r="AB123">
        <v>0.09</v>
      </c>
      <c r="AC123">
        <v>0.14000000000000001</v>
      </c>
      <c r="AD123">
        <v>0.06</v>
      </c>
      <c r="AE123">
        <v>0.25</v>
      </c>
      <c r="AF123">
        <v>0.14000000000000001</v>
      </c>
      <c r="AG123">
        <v>0.28000000000000003</v>
      </c>
      <c r="AH123">
        <v>0.09</v>
      </c>
      <c r="AI123">
        <v>0.43</v>
      </c>
      <c r="AJ123">
        <v>0.06</v>
      </c>
      <c r="AN123" t="s">
        <v>289</v>
      </c>
      <c r="AO123" t="s">
        <v>289</v>
      </c>
    </row>
    <row r="124" spans="1:41" x14ac:dyDescent="0.25">
      <c r="A124">
        <v>6111</v>
      </c>
      <c r="B124" t="s">
        <v>279</v>
      </c>
      <c r="C124" t="s">
        <v>280</v>
      </c>
      <c r="D124" t="s">
        <v>281</v>
      </c>
      <c r="E124" t="s">
        <v>282</v>
      </c>
      <c r="I124" t="s">
        <v>424</v>
      </c>
      <c r="K124" t="s">
        <v>283</v>
      </c>
      <c r="M124" t="s">
        <v>299</v>
      </c>
      <c r="O124">
        <v>10.39</v>
      </c>
      <c r="T124">
        <v>1</v>
      </c>
      <c r="W124">
        <v>-1.59</v>
      </c>
      <c r="X124">
        <v>0.14000000000000001</v>
      </c>
      <c r="Y124">
        <v>-0.42</v>
      </c>
      <c r="Z124">
        <v>0.14000000000000001</v>
      </c>
      <c r="AA124">
        <v>-0.5</v>
      </c>
      <c r="AB124">
        <v>0.09</v>
      </c>
      <c r="AC124">
        <v>0.35</v>
      </c>
      <c r="AD124">
        <v>0.06</v>
      </c>
      <c r="AE124">
        <v>0.78</v>
      </c>
      <c r="AF124">
        <v>0.14000000000000001</v>
      </c>
      <c r="AG124">
        <v>0.3</v>
      </c>
      <c r="AH124">
        <v>0.09</v>
      </c>
      <c r="AI124">
        <v>0.75</v>
      </c>
      <c r="AJ124">
        <v>0.06</v>
      </c>
      <c r="AN124" t="s">
        <v>289</v>
      </c>
      <c r="AO124" t="s">
        <v>289</v>
      </c>
    </row>
    <row r="125" spans="1:41" x14ac:dyDescent="0.25">
      <c r="A125">
        <v>6112</v>
      </c>
      <c r="B125" t="s">
        <v>279</v>
      </c>
      <c r="C125" t="s">
        <v>280</v>
      </c>
      <c r="D125" t="s">
        <v>281</v>
      </c>
      <c r="E125" t="s">
        <v>282</v>
      </c>
      <c r="I125" t="s">
        <v>424</v>
      </c>
      <c r="K125" t="s">
        <v>283</v>
      </c>
      <c r="M125" t="s">
        <v>300</v>
      </c>
      <c r="O125">
        <v>8.16</v>
      </c>
      <c r="T125">
        <v>2</v>
      </c>
      <c r="W125">
        <v>-1.37</v>
      </c>
      <c r="X125">
        <v>0.05</v>
      </c>
      <c r="Y125">
        <v>-0.32</v>
      </c>
      <c r="Z125">
        <v>0.05</v>
      </c>
      <c r="AA125">
        <v>-0.43</v>
      </c>
      <c r="AB125">
        <v>0.01</v>
      </c>
      <c r="AC125">
        <v>0.4</v>
      </c>
      <c r="AD125">
        <v>0.01</v>
      </c>
      <c r="AE125">
        <v>0.71</v>
      </c>
      <c r="AF125">
        <v>0.1</v>
      </c>
      <c r="AG125">
        <v>0.26</v>
      </c>
      <c r="AH125">
        <v>0.02</v>
      </c>
      <c r="AI125">
        <v>0.75</v>
      </c>
      <c r="AJ125">
        <v>0.02</v>
      </c>
      <c r="AN125" t="s">
        <v>289</v>
      </c>
      <c r="AO125" t="s">
        <v>289</v>
      </c>
    </row>
    <row r="126" spans="1:41" x14ac:dyDescent="0.25">
      <c r="A126">
        <v>6113</v>
      </c>
      <c r="B126" t="s">
        <v>279</v>
      </c>
      <c r="C126" t="s">
        <v>280</v>
      </c>
      <c r="D126" t="s">
        <v>281</v>
      </c>
      <c r="E126" t="s">
        <v>282</v>
      </c>
      <c r="I126" t="s">
        <v>424</v>
      </c>
      <c r="K126" t="s">
        <v>283</v>
      </c>
      <c r="M126" t="s">
        <v>301</v>
      </c>
      <c r="O126">
        <v>3.92</v>
      </c>
      <c r="T126">
        <v>2</v>
      </c>
      <c r="W126">
        <v>-1.03</v>
      </c>
      <c r="X126">
        <v>0.03</v>
      </c>
      <c r="Y126">
        <v>-0.17</v>
      </c>
      <c r="Z126">
        <v>0.03</v>
      </c>
      <c r="AA126">
        <v>-0.25</v>
      </c>
      <c r="AB126">
        <v>0.01</v>
      </c>
      <c r="AC126">
        <v>0.45</v>
      </c>
      <c r="AD126">
        <v>0.02</v>
      </c>
      <c r="AE126">
        <v>0.61</v>
      </c>
      <c r="AF126">
        <v>0.02</v>
      </c>
      <c r="AG126">
        <v>0.27</v>
      </c>
      <c r="AH126">
        <v>0.05</v>
      </c>
      <c r="AI126">
        <v>0.72</v>
      </c>
      <c r="AJ126">
        <v>0.04</v>
      </c>
      <c r="AN126" t="s">
        <v>289</v>
      </c>
      <c r="AO126" t="s">
        <v>289</v>
      </c>
    </row>
    <row r="127" spans="1:41" x14ac:dyDescent="0.25">
      <c r="A127">
        <v>6114</v>
      </c>
      <c r="B127" t="s">
        <v>279</v>
      </c>
      <c r="C127" t="s">
        <v>280</v>
      </c>
      <c r="D127" t="s">
        <v>281</v>
      </c>
      <c r="E127" t="s">
        <v>282</v>
      </c>
      <c r="I127" t="s">
        <v>424</v>
      </c>
      <c r="K127" t="s">
        <v>283</v>
      </c>
      <c r="M127" t="s">
        <v>302</v>
      </c>
      <c r="O127">
        <v>9.75</v>
      </c>
      <c r="T127">
        <v>2</v>
      </c>
      <c r="W127">
        <v>-1.48</v>
      </c>
      <c r="X127">
        <v>0.03</v>
      </c>
      <c r="Y127">
        <v>-0.4</v>
      </c>
      <c r="Z127">
        <v>0.03</v>
      </c>
      <c r="AA127">
        <v>-0.5</v>
      </c>
      <c r="AB127">
        <v>0.05</v>
      </c>
      <c r="AC127">
        <v>0.32</v>
      </c>
      <c r="AD127">
        <v>0.03</v>
      </c>
      <c r="AE127">
        <v>0.71</v>
      </c>
      <c r="AF127">
        <v>0.02</v>
      </c>
      <c r="AG127">
        <v>0.24</v>
      </c>
      <c r="AH127">
        <v>0.02</v>
      </c>
      <c r="AI127">
        <v>0.7</v>
      </c>
      <c r="AJ127">
        <v>0.02</v>
      </c>
      <c r="AN127" t="s">
        <v>289</v>
      </c>
      <c r="AO127" t="s">
        <v>289</v>
      </c>
    </row>
    <row r="128" spans="1:41" x14ac:dyDescent="0.25">
      <c r="A128">
        <v>6115</v>
      </c>
      <c r="B128" t="s">
        <v>279</v>
      </c>
      <c r="C128" t="s">
        <v>280</v>
      </c>
      <c r="D128" t="s">
        <v>281</v>
      </c>
      <c r="E128" t="s">
        <v>282</v>
      </c>
      <c r="I128" t="s">
        <v>424</v>
      </c>
      <c r="K128" t="s">
        <v>283</v>
      </c>
      <c r="M128" t="s">
        <v>303</v>
      </c>
      <c r="O128">
        <v>2.33</v>
      </c>
      <c r="T128">
        <v>2</v>
      </c>
      <c r="W128">
        <v>-1.2</v>
      </c>
      <c r="X128">
        <v>0.11</v>
      </c>
      <c r="Y128">
        <v>-0.52</v>
      </c>
      <c r="Z128">
        <v>0.11</v>
      </c>
      <c r="AA128">
        <v>-0.37</v>
      </c>
      <c r="AB128">
        <v>0.11</v>
      </c>
      <c r="AC128">
        <v>0.2</v>
      </c>
      <c r="AD128">
        <v>0.12</v>
      </c>
      <c r="AE128">
        <v>0.38</v>
      </c>
      <c r="AF128">
        <v>0.04</v>
      </c>
      <c r="AG128">
        <v>0.23</v>
      </c>
      <c r="AH128">
        <v>0.01</v>
      </c>
      <c r="AI128">
        <v>0.5</v>
      </c>
      <c r="AJ128">
        <v>7.0000000000000007E-2</v>
      </c>
      <c r="AN128" t="s">
        <v>289</v>
      </c>
      <c r="AO128" t="s">
        <v>289</v>
      </c>
    </row>
    <row r="129" spans="1:41" x14ac:dyDescent="0.25">
      <c r="A129">
        <v>6116</v>
      </c>
      <c r="B129" t="s">
        <v>279</v>
      </c>
      <c r="C129" t="s">
        <v>280</v>
      </c>
      <c r="D129" t="s">
        <v>281</v>
      </c>
      <c r="E129" t="s">
        <v>282</v>
      </c>
      <c r="I129" t="s">
        <v>424</v>
      </c>
      <c r="K129" t="s">
        <v>283</v>
      </c>
      <c r="M129" t="s">
        <v>304</v>
      </c>
      <c r="O129">
        <v>3.22</v>
      </c>
      <c r="T129">
        <v>1</v>
      </c>
      <c r="W129">
        <v>-1.41</v>
      </c>
      <c r="X129">
        <v>0.14000000000000001</v>
      </c>
      <c r="Y129">
        <v>-0.49</v>
      </c>
      <c r="Z129">
        <v>0.14000000000000001</v>
      </c>
      <c r="AA129">
        <v>0.47</v>
      </c>
      <c r="AB129">
        <v>0.09</v>
      </c>
      <c r="AC129">
        <v>0.11</v>
      </c>
      <c r="AD129">
        <v>0.06</v>
      </c>
      <c r="AE129">
        <v>0.56999999999999995</v>
      </c>
      <c r="AF129">
        <v>0.14000000000000001</v>
      </c>
      <c r="AG129">
        <v>1.18</v>
      </c>
      <c r="AH129">
        <v>0.09</v>
      </c>
      <c r="AI129">
        <v>0.47</v>
      </c>
      <c r="AJ129">
        <v>0.06</v>
      </c>
      <c r="AN129" t="s">
        <v>289</v>
      </c>
      <c r="AO129" t="s">
        <v>289</v>
      </c>
    </row>
    <row r="130" spans="1:41" x14ac:dyDescent="0.25">
      <c r="A130">
        <v>6117</v>
      </c>
      <c r="B130" t="s">
        <v>130</v>
      </c>
      <c r="C130" t="s">
        <v>280</v>
      </c>
      <c r="D130" t="s">
        <v>281</v>
      </c>
      <c r="E130" t="s">
        <v>282</v>
      </c>
      <c r="I130" t="s">
        <v>196</v>
      </c>
      <c r="K130" t="s">
        <v>305</v>
      </c>
      <c r="O130">
        <v>3.7</v>
      </c>
      <c r="T130">
        <v>1</v>
      </c>
      <c r="U130">
        <v>-1.66</v>
      </c>
      <c r="V130">
        <v>0.17</v>
      </c>
      <c r="W130">
        <v>-0.74</v>
      </c>
      <c r="X130">
        <v>0.06</v>
      </c>
      <c r="Y130">
        <v>-0.11</v>
      </c>
      <c r="Z130">
        <v>0.08</v>
      </c>
      <c r="AA130">
        <v>-0.18</v>
      </c>
      <c r="AB130">
        <v>0.08</v>
      </c>
      <c r="AC130">
        <v>0.32</v>
      </c>
      <c r="AD130">
        <v>0.06</v>
      </c>
      <c r="AE130">
        <v>0.45</v>
      </c>
      <c r="AF130">
        <v>0.06</v>
      </c>
      <c r="AG130">
        <v>0.19</v>
      </c>
      <c r="AH130">
        <v>0.06</v>
      </c>
      <c r="AI130">
        <v>0.5</v>
      </c>
      <c r="AJ130">
        <v>0.06</v>
      </c>
      <c r="AK130">
        <v>-0.55000000000000004</v>
      </c>
      <c r="AL130">
        <v>0.11</v>
      </c>
      <c r="AN130" t="s">
        <v>289</v>
      </c>
      <c r="AO130" t="s">
        <v>289</v>
      </c>
    </row>
    <row r="131" spans="1:41" x14ac:dyDescent="0.25">
      <c r="A131">
        <v>6118</v>
      </c>
      <c r="B131" t="s">
        <v>130</v>
      </c>
      <c r="C131" t="s">
        <v>280</v>
      </c>
      <c r="D131" t="s">
        <v>281</v>
      </c>
      <c r="E131" t="s">
        <v>282</v>
      </c>
      <c r="I131" t="s">
        <v>196</v>
      </c>
      <c r="K131" t="s">
        <v>305</v>
      </c>
      <c r="O131">
        <v>17.600000000000001</v>
      </c>
      <c r="T131">
        <v>1</v>
      </c>
      <c r="U131">
        <v>-0.85</v>
      </c>
      <c r="V131">
        <v>0.17</v>
      </c>
      <c r="W131">
        <v>-0.39</v>
      </c>
      <c r="X131">
        <v>0.06</v>
      </c>
      <c r="Y131">
        <v>0.32</v>
      </c>
      <c r="Z131">
        <v>0.08</v>
      </c>
      <c r="AA131">
        <v>-0.03</v>
      </c>
      <c r="AB131">
        <v>0.08</v>
      </c>
      <c r="AC131">
        <v>0.72</v>
      </c>
      <c r="AD131">
        <v>0.06</v>
      </c>
      <c r="AE131">
        <v>0.61</v>
      </c>
      <c r="AF131">
        <v>0.06</v>
      </c>
      <c r="AG131">
        <v>0.17</v>
      </c>
      <c r="AH131">
        <v>0.06</v>
      </c>
      <c r="AI131">
        <v>0.82</v>
      </c>
      <c r="AJ131">
        <v>0.06</v>
      </c>
      <c r="AK131">
        <v>-0.26</v>
      </c>
      <c r="AL131">
        <v>0.11</v>
      </c>
      <c r="AN131" t="s">
        <v>289</v>
      </c>
      <c r="AO131" t="s">
        <v>289</v>
      </c>
    </row>
    <row r="132" spans="1:41" x14ac:dyDescent="0.25">
      <c r="A132">
        <v>6119</v>
      </c>
      <c r="B132" t="s">
        <v>130</v>
      </c>
      <c r="C132" t="s">
        <v>280</v>
      </c>
      <c r="D132" t="s">
        <v>281</v>
      </c>
      <c r="E132" t="s">
        <v>282</v>
      </c>
      <c r="I132" t="s">
        <v>196</v>
      </c>
      <c r="K132" t="s">
        <v>305</v>
      </c>
      <c r="O132">
        <v>7.5</v>
      </c>
      <c r="T132">
        <v>1</v>
      </c>
      <c r="U132">
        <v>-0.19</v>
      </c>
      <c r="V132">
        <v>0.17</v>
      </c>
      <c r="W132">
        <v>0.06</v>
      </c>
      <c r="X132">
        <v>0.06</v>
      </c>
      <c r="Y132">
        <v>0.44</v>
      </c>
      <c r="Z132">
        <v>0.08</v>
      </c>
      <c r="AA132">
        <v>0.28999999999999998</v>
      </c>
      <c r="AB132">
        <v>0.08</v>
      </c>
      <c r="AC132">
        <v>0.66</v>
      </c>
      <c r="AD132">
        <v>0.06</v>
      </c>
      <c r="AE132">
        <v>0.4</v>
      </c>
      <c r="AF132">
        <v>0.06</v>
      </c>
      <c r="AG132">
        <v>0.26</v>
      </c>
      <c r="AH132">
        <v>0.06</v>
      </c>
      <c r="AI132">
        <v>0.64</v>
      </c>
      <c r="AJ132">
        <v>0.06</v>
      </c>
      <c r="AK132">
        <v>-0.28000000000000003</v>
      </c>
      <c r="AL132">
        <v>0.11</v>
      </c>
      <c r="AN132" t="s">
        <v>289</v>
      </c>
      <c r="AO132" t="s">
        <v>289</v>
      </c>
    </row>
    <row r="133" spans="1:41" x14ac:dyDescent="0.25">
      <c r="A133">
        <v>6120</v>
      </c>
      <c r="B133" t="s">
        <v>130</v>
      </c>
      <c r="C133" t="s">
        <v>280</v>
      </c>
      <c r="D133" t="s">
        <v>281</v>
      </c>
      <c r="E133" t="s">
        <v>282</v>
      </c>
      <c r="I133" t="s">
        <v>196</v>
      </c>
      <c r="K133" t="s">
        <v>305</v>
      </c>
      <c r="O133">
        <v>4</v>
      </c>
      <c r="T133">
        <v>1</v>
      </c>
      <c r="U133">
        <v>-0.59</v>
      </c>
      <c r="V133">
        <v>0.17</v>
      </c>
      <c r="W133">
        <v>-0.41</v>
      </c>
      <c r="X133">
        <v>0.06</v>
      </c>
      <c r="Y133">
        <v>0.19</v>
      </c>
      <c r="Z133">
        <v>0.08</v>
      </c>
      <c r="AA133">
        <v>-0.02</v>
      </c>
      <c r="AB133">
        <v>0.08</v>
      </c>
      <c r="AC133">
        <v>0.17</v>
      </c>
      <c r="AD133">
        <v>0.06</v>
      </c>
      <c r="AE133">
        <v>0.5</v>
      </c>
      <c r="AF133">
        <v>0.06</v>
      </c>
      <c r="AG133">
        <v>0.19</v>
      </c>
      <c r="AH133">
        <v>0.06</v>
      </c>
      <c r="AI133">
        <v>0.28000000000000003</v>
      </c>
      <c r="AJ133">
        <v>0.06</v>
      </c>
      <c r="AK133">
        <v>0.03</v>
      </c>
      <c r="AL133">
        <v>0.11</v>
      </c>
      <c r="AN133" t="s">
        <v>289</v>
      </c>
      <c r="AO133" t="s">
        <v>289</v>
      </c>
    </row>
    <row r="134" spans="1:41" x14ac:dyDescent="0.25">
      <c r="A134">
        <v>6121</v>
      </c>
      <c r="B134" t="s">
        <v>130</v>
      </c>
      <c r="C134" t="s">
        <v>280</v>
      </c>
      <c r="D134" t="s">
        <v>281</v>
      </c>
      <c r="E134" t="s">
        <v>282</v>
      </c>
      <c r="I134" t="s">
        <v>196</v>
      </c>
      <c r="K134" t="s">
        <v>305</v>
      </c>
      <c r="O134">
        <v>7.9</v>
      </c>
      <c r="T134">
        <v>1</v>
      </c>
      <c r="U134">
        <v>-0.53</v>
      </c>
      <c r="V134">
        <v>0.17</v>
      </c>
      <c r="W134">
        <v>-0.23</v>
      </c>
      <c r="X134">
        <v>0.06</v>
      </c>
      <c r="Y134">
        <v>0.09</v>
      </c>
      <c r="Z134">
        <v>0.08</v>
      </c>
      <c r="AA134">
        <v>-0.01</v>
      </c>
      <c r="AB134">
        <v>0.08</v>
      </c>
      <c r="AC134">
        <v>0.11</v>
      </c>
      <c r="AD134">
        <v>0.06</v>
      </c>
      <c r="AE134">
        <v>0.26</v>
      </c>
      <c r="AF134">
        <v>0.06</v>
      </c>
      <c r="AG134">
        <v>0.11</v>
      </c>
      <c r="AH134">
        <v>0.06</v>
      </c>
      <c r="AI134">
        <v>0.16</v>
      </c>
      <c r="AJ134">
        <v>0.06</v>
      </c>
      <c r="AK134">
        <v>-0.18</v>
      </c>
      <c r="AL134">
        <v>0.11</v>
      </c>
      <c r="AN134" t="s">
        <v>289</v>
      </c>
      <c r="AO134" t="s">
        <v>289</v>
      </c>
    </row>
    <row r="135" spans="1:41" x14ac:dyDescent="0.25">
      <c r="A135">
        <v>6123</v>
      </c>
      <c r="B135" t="s">
        <v>306</v>
      </c>
      <c r="C135" t="s">
        <v>280</v>
      </c>
      <c r="D135" t="s">
        <v>281</v>
      </c>
      <c r="E135" t="s">
        <v>282</v>
      </c>
      <c r="I135" t="s">
        <v>196</v>
      </c>
      <c r="K135" t="s">
        <v>307</v>
      </c>
      <c r="O135">
        <v>7.68</v>
      </c>
      <c r="U135">
        <v>-0.25</v>
      </c>
      <c r="W135" s="2">
        <v>5.0000000000000001E-3</v>
      </c>
      <c r="X135" s="2"/>
      <c r="Y135" s="2">
        <v>0.25566685122769001</v>
      </c>
      <c r="Z135" s="2"/>
      <c r="AA135" s="2">
        <v>0.18644689133374001</v>
      </c>
      <c r="AB135" s="2"/>
      <c r="AC135" s="2">
        <v>0.25</v>
      </c>
      <c r="AD135" s="2"/>
      <c r="AE135" s="2">
        <v>0.25</v>
      </c>
      <c r="AF135" s="2"/>
      <c r="AG135" s="2">
        <v>0.18347742466184999</v>
      </c>
      <c r="AI135">
        <v>0.245</v>
      </c>
      <c r="AK135" s="2">
        <v>-0.25799733357323001</v>
      </c>
      <c r="AN135" t="s">
        <v>289</v>
      </c>
      <c r="AO135" t="s">
        <v>289</v>
      </c>
    </row>
    <row r="136" spans="1:41" x14ac:dyDescent="0.25">
      <c r="A136">
        <v>6124</v>
      </c>
      <c r="B136" t="s">
        <v>306</v>
      </c>
      <c r="C136" t="s">
        <v>280</v>
      </c>
      <c r="D136" t="s">
        <v>281</v>
      </c>
      <c r="E136" t="s">
        <v>282</v>
      </c>
      <c r="I136" t="s">
        <v>196</v>
      </c>
      <c r="K136" t="s">
        <v>308</v>
      </c>
      <c r="O136">
        <v>4.68</v>
      </c>
      <c r="T136">
        <v>1</v>
      </c>
      <c r="U136" s="2">
        <v>-0.14737381356755</v>
      </c>
      <c r="W136" s="2">
        <v>-0.01</v>
      </c>
      <c r="X136" s="2"/>
      <c r="Y136" s="2">
        <v>0.18033362729030999</v>
      </c>
      <c r="Z136" s="2"/>
      <c r="AA136" s="2">
        <v>0.11929119519571001</v>
      </c>
      <c r="AB136" s="2"/>
      <c r="AC136" s="2">
        <v>0.35</v>
      </c>
      <c r="AD136" s="2"/>
      <c r="AE136" s="2">
        <v>0.19</v>
      </c>
      <c r="AF136" s="2"/>
      <c r="AG136" s="2">
        <v>0.12357199608751999</v>
      </c>
      <c r="AI136">
        <v>0.35</v>
      </c>
      <c r="AK136" s="2">
        <v>-0.13465079577757</v>
      </c>
      <c r="AN136" t="s">
        <v>289</v>
      </c>
      <c r="AO136" t="s">
        <v>289</v>
      </c>
    </row>
    <row r="137" spans="1:41" x14ac:dyDescent="0.25">
      <c r="A137">
        <v>6125</v>
      </c>
      <c r="B137" t="s">
        <v>306</v>
      </c>
      <c r="C137" t="s">
        <v>280</v>
      </c>
      <c r="D137" t="s">
        <v>281</v>
      </c>
      <c r="E137" t="s">
        <v>282</v>
      </c>
      <c r="I137" t="s">
        <v>196</v>
      </c>
      <c r="K137" t="s">
        <v>309</v>
      </c>
      <c r="O137">
        <v>7.91</v>
      </c>
      <c r="T137">
        <v>1</v>
      </c>
      <c r="U137" s="2">
        <v>-4.0911075233630002E-2</v>
      </c>
      <c r="W137" s="2">
        <v>0.19</v>
      </c>
      <c r="X137" s="2"/>
      <c r="Y137" s="2">
        <v>0.41249492861462</v>
      </c>
      <c r="Z137" s="2"/>
      <c r="AA137" s="2">
        <v>0.25275554417181001</v>
      </c>
      <c r="AB137" s="2"/>
      <c r="AC137" s="2">
        <v>0.33</v>
      </c>
      <c r="AD137" s="2"/>
      <c r="AE137" s="2">
        <v>0.27</v>
      </c>
      <c r="AF137" s="2"/>
      <c r="AG137" s="2">
        <v>0.15575443736743</v>
      </c>
      <c r="AI137">
        <v>0.28999999999999998</v>
      </c>
      <c r="AK137" s="2">
        <v>-0.32920918549685002</v>
      </c>
      <c r="AN137" t="s">
        <v>289</v>
      </c>
      <c r="AO137" t="s">
        <v>289</v>
      </c>
    </row>
    <row r="138" spans="1:41" x14ac:dyDescent="0.25">
      <c r="A138">
        <v>6126</v>
      </c>
      <c r="B138" t="s">
        <v>310</v>
      </c>
      <c r="C138" t="s">
        <v>280</v>
      </c>
      <c r="D138" t="s">
        <v>281</v>
      </c>
      <c r="E138" t="s">
        <v>282</v>
      </c>
      <c r="I138" t="s">
        <v>196</v>
      </c>
      <c r="K138" t="s">
        <v>311</v>
      </c>
      <c r="M138" t="s">
        <v>312</v>
      </c>
      <c r="O138">
        <v>9.5</v>
      </c>
      <c r="T138">
        <v>1</v>
      </c>
      <c r="W138" s="2">
        <v>-0.40009331616896998</v>
      </c>
      <c r="X138" s="2"/>
      <c r="Y138" s="2">
        <v>-5.5696583735276001E-2</v>
      </c>
      <c r="Z138" s="2"/>
      <c r="AA138" s="2">
        <v>1.4454672305098001E-2</v>
      </c>
      <c r="AB138" s="2"/>
      <c r="AC138" s="2">
        <v>0.40169224333763998</v>
      </c>
      <c r="AD138" s="2"/>
      <c r="AE138" s="2">
        <v>0.24517359002378999</v>
      </c>
      <c r="AF138" s="2"/>
      <c r="AG138" s="2">
        <v>0.21530151702191999</v>
      </c>
      <c r="AH138" s="2"/>
      <c r="AI138" s="2">
        <v>0.50251575901222001</v>
      </c>
      <c r="AN138" t="s">
        <v>289</v>
      </c>
      <c r="AO138" t="s">
        <v>289</v>
      </c>
    </row>
    <row r="139" spans="1:41" x14ac:dyDescent="0.25">
      <c r="A139">
        <v>6127</v>
      </c>
      <c r="B139" t="s">
        <v>310</v>
      </c>
      <c r="C139" t="s">
        <v>280</v>
      </c>
      <c r="D139" t="s">
        <v>281</v>
      </c>
      <c r="E139" t="s">
        <v>282</v>
      </c>
      <c r="I139" t="s">
        <v>196</v>
      </c>
      <c r="K139" t="s">
        <v>311</v>
      </c>
      <c r="M139" t="s">
        <v>313</v>
      </c>
      <c r="O139">
        <v>29.3</v>
      </c>
      <c r="T139">
        <v>1</v>
      </c>
      <c r="W139" s="2">
        <v>-0.32102773152886999</v>
      </c>
      <c r="X139" s="2"/>
      <c r="Y139" s="2">
        <v>0.21917945587856999</v>
      </c>
      <c r="Z139" s="2"/>
      <c r="AA139" s="2">
        <v>4.6824849415871998E-2</v>
      </c>
      <c r="AB139" s="2"/>
      <c r="AC139" s="2">
        <v>0.34741874009958001</v>
      </c>
      <c r="AD139" s="2"/>
      <c r="AE139" s="2">
        <v>0.46059230998827999</v>
      </c>
      <c r="AF139" s="2"/>
      <c r="AG139" s="2">
        <v>0.20798077064336001</v>
      </c>
      <c r="AH139" s="2"/>
      <c r="AI139" s="2">
        <v>0.42831772844485</v>
      </c>
      <c r="AN139" t="s">
        <v>289</v>
      </c>
      <c r="AO139" t="s">
        <v>289</v>
      </c>
    </row>
    <row r="140" spans="1:41" x14ac:dyDescent="0.25">
      <c r="A140">
        <v>6128</v>
      </c>
      <c r="B140" t="s">
        <v>310</v>
      </c>
      <c r="C140" t="s">
        <v>280</v>
      </c>
      <c r="D140" t="s">
        <v>281</v>
      </c>
      <c r="E140" t="s">
        <v>282</v>
      </c>
      <c r="I140" t="s">
        <v>196</v>
      </c>
      <c r="K140" t="s">
        <v>311</v>
      </c>
      <c r="M140" t="s">
        <v>314</v>
      </c>
      <c r="O140">
        <v>6.9</v>
      </c>
      <c r="T140">
        <v>1</v>
      </c>
      <c r="W140" s="2">
        <v>-0.13531752458561999</v>
      </c>
      <c r="X140" s="2"/>
      <c r="Y140" s="2">
        <v>-7.4450890699129003E-3</v>
      </c>
      <c r="Z140" s="2"/>
      <c r="AA140" s="2">
        <v>0.15263225300055</v>
      </c>
      <c r="AB140" s="2"/>
      <c r="AC140" s="2">
        <v>0.41780006877246001</v>
      </c>
      <c r="AD140" s="2"/>
      <c r="AE140" s="2">
        <v>9.4313689418473998E-2</v>
      </c>
      <c r="AF140" s="2"/>
      <c r="AG140" s="2">
        <v>0.22056165034253</v>
      </c>
      <c r="AH140" s="2"/>
      <c r="AI140" s="2">
        <v>0.45190008496803002</v>
      </c>
      <c r="AN140" t="s">
        <v>289</v>
      </c>
      <c r="AO140" t="s">
        <v>289</v>
      </c>
    </row>
    <row r="141" spans="1:41" x14ac:dyDescent="0.25">
      <c r="A141">
        <v>6129</v>
      </c>
      <c r="B141" t="s">
        <v>310</v>
      </c>
      <c r="C141" t="s">
        <v>280</v>
      </c>
      <c r="D141" t="s">
        <v>281</v>
      </c>
      <c r="E141" t="s">
        <v>282</v>
      </c>
      <c r="I141" t="s">
        <v>196</v>
      </c>
      <c r="K141" t="s">
        <v>311</v>
      </c>
      <c r="M141" t="s">
        <v>315</v>
      </c>
      <c r="O141">
        <v>9</v>
      </c>
      <c r="T141">
        <v>1</v>
      </c>
      <c r="W141" s="2">
        <v>-0.32161791765539</v>
      </c>
      <c r="X141" s="2"/>
      <c r="Y141" s="2">
        <v>-6.0549544253274003E-2</v>
      </c>
      <c r="Z141" s="2"/>
      <c r="AA141" s="2">
        <v>-7.3468359409135001E-2</v>
      </c>
      <c r="AB141" s="2"/>
      <c r="AC141" s="2">
        <v>0.12175750909971</v>
      </c>
      <c r="AD141" s="2"/>
      <c r="AE141" s="2">
        <v>0.18130712982357999</v>
      </c>
      <c r="AF141" s="2"/>
      <c r="AG141" s="2">
        <v>8.7983835253872003E-2</v>
      </c>
      <c r="AH141" s="2"/>
      <c r="AI141" s="2">
        <v>0.20280522434886999</v>
      </c>
      <c r="AN141" t="s">
        <v>289</v>
      </c>
      <c r="AO141" t="s">
        <v>289</v>
      </c>
    </row>
    <row r="142" spans="1:41" x14ac:dyDescent="0.25">
      <c r="A142">
        <v>6130</v>
      </c>
      <c r="B142" t="s">
        <v>310</v>
      </c>
      <c r="C142" t="s">
        <v>280</v>
      </c>
      <c r="D142" t="s">
        <v>281</v>
      </c>
      <c r="E142" t="s">
        <v>282</v>
      </c>
      <c r="I142" t="s">
        <v>196</v>
      </c>
      <c r="K142" t="s">
        <v>311</v>
      </c>
      <c r="M142" t="s">
        <v>316</v>
      </c>
      <c r="O142">
        <v>10.4</v>
      </c>
      <c r="T142">
        <v>1</v>
      </c>
      <c r="W142" s="2">
        <v>-0.60218435512693003</v>
      </c>
      <c r="X142" s="2"/>
      <c r="Y142" s="2">
        <v>-2.7188670852052E-2</v>
      </c>
      <c r="Z142" s="2"/>
      <c r="AA142" s="2">
        <v>-0.19228706085482999</v>
      </c>
      <c r="AB142" s="2"/>
      <c r="AC142" s="2">
        <v>0.11081976234828</v>
      </c>
      <c r="AD142" s="2"/>
      <c r="AE142" s="2">
        <v>0.42565396420340001</v>
      </c>
      <c r="AF142" s="2"/>
      <c r="AG142" s="2">
        <v>0.11000948541889</v>
      </c>
      <c r="AH142" s="2"/>
      <c r="AI142" s="2">
        <v>0.26257021984027001</v>
      </c>
      <c r="AN142" t="s">
        <v>289</v>
      </c>
      <c r="AO142" t="s">
        <v>289</v>
      </c>
    </row>
    <row r="143" spans="1:41" x14ac:dyDescent="0.25">
      <c r="A143">
        <v>6131</v>
      </c>
      <c r="B143" t="s">
        <v>310</v>
      </c>
      <c r="C143" t="s">
        <v>280</v>
      </c>
      <c r="D143" t="s">
        <v>281</v>
      </c>
      <c r="E143" t="s">
        <v>282</v>
      </c>
      <c r="I143" t="s">
        <v>196</v>
      </c>
      <c r="K143" t="s">
        <v>311</v>
      </c>
      <c r="M143" t="s">
        <v>317</v>
      </c>
      <c r="O143">
        <v>9.6999999999999993</v>
      </c>
      <c r="T143">
        <v>1</v>
      </c>
      <c r="W143" s="2">
        <v>-0.50823677358413999</v>
      </c>
      <c r="X143" s="2"/>
      <c r="Y143" s="2">
        <v>-5.8235124661187999E-2</v>
      </c>
      <c r="Z143" s="2"/>
      <c r="AA143" s="2">
        <v>-0.1744461607992</v>
      </c>
      <c r="AB143" s="2"/>
      <c r="AC143" s="2">
        <v>2.8139678919237E-2</v>
      </c>
      <c r="AD143" s="2"/>
      <c r="AE143" s="2">
        <v>0.32395892907408003</v>
      </c>
      <c r="AF143" s="2"/>
      <c r="AG143" s="2">
        <v>8.0688699540034006E-2</v>
      </c>
      <c r="AH143" s="2"/>
      <c r="AI143" s="2">
        <v>0.15621534586244001</v>
      </c>
      <c r="AN143" t="s">
        <v>289</v>
      </c>
      <c r="AO143" t="s">
        <v>289</v>
      </c>
    </row>
    <row r="144" spans="1:41" x14ac:dyDescent="0.25">
      <c r="A144">
        <v>6132</v>
      </c>
      <c r="B144" t="s">
        <v>310</v>
      </c>
      <c r="C144" t="s">
        <v>280</v>
      </c>
      <c r="D144" t="s">
        <v>281</v>
      </c>
      <c r="E144" t="s">
        <v>282</v>
      </c>
      <c r="I144" t="s">
        <v>196</v>
      </c>
      <c r="K144" t="s">
        <v>311</v>
      </c>
      <c r="M144" t="s">
        <v>318</v>
      </c>
      <c r="O144">
        <v>19.2</v>
      </c>
      <c r="T144">
        <v>1</v>
      </c>
      <c r="W144" s="2">
        <v>-0.21401449532365999</v>
      </c>
      <c r="X144" s="2"/>
      <c r="Y144" s="2">
        <v>0.11084512327963</v>
      </c>
      <c r="Z144" s="2"/>
      <c r="AA144" s="2">
        <v>-1.8839246492819001E-3</v>
      </c>
      <c r="AB144" s="2"/>
      <c r="AC144" s="2">
        <v>0.18303378174567</v>
      </c>
      <c r="AD144" s="2"/>
      <c r="AE144" s="2">
        <v>0.27178402376302002</v>
      </c>
      <c r="AF144" s="2"/>
      <c r="AG144" s="2">
        <v>0.10555135200319</v>
      </c>
      <c r="AH144" s="2"/>
      <c r="AI144" s="2">
        <v>0.23696543456722999</v>
      </c>
      <c r="AN144" t="s">
        <v>289</v>
      </c>
      <c r="AO144" t="s">
        <v>289</v>
      </c>
    </row>
    <row r="145" spans="1:41" x14ac:dyDescent="0.25">
      <c r="A145">
        <v>6133</v>
      </c>
      <c r="B145" t="s">
        <v>310</v>
      </c>
      <c r="C145" t="s">
        <v>280</v>
      </c>
      <c r="D145" t="s">
        <v>281</v>
      </c>
      <c r="E145" t="s">
        <v>282</v>
      </c>
      <c r="I145" t="s">
        <v>196</v>
      </c>
      <c r="K145" t="s">
        <v>311</v>
      </c>
      <c r="M145" t="s">
        <v>319</v>
      </c>
      <c r="O145">
        <v>11.6</v>
      </c>
      <c r="T145">
        <v>1</v>
      </c>
      <c r="W145" s="2">
        <v>-0.35999544499432001</v>
      </c>
      <c r="X145" s="2"/>
      <c r="Y145" s="2">
        <v>-0.22597188330397999</v>
      </c>
      <c r="Z145" s="2"/>
      <c r="AA145" s="2">
        <v>-9.8739686471449997E-2</v>
      </c>
      <c r="AB145" s="2"/>
      <c r="AC145" s="2">
        <v>-4.7106215939284997E-2</v>
      </c>
      <c r="AD145" s="2"/>
      <c r="AE145" s="2">
        <v>4.4744691331751997E-2</v>
      </c>
      <c r="AF145" s="2"/>
      <c r="AG145" s="2">
        <v>8.1978026915699997E-2</v>
      </c>
      <c r="AH145" s="2"/>
      <c r="AI145" s="2">
        <v>4.3612636199284002E-2</v>
      </c>
      <c r="AN145" t="s">
        <v>289</v>
      </c>
      <c r="AO145" t="s">
        <v>289</v>
      </c>
    </row>
    <row r="146" spans="1:41" x14ac:dyDescent="0.25">
      <c r="A146">
        <v>6134</v>
      </c>
      <c r="B146" t="s">
        <v>310</v>
      </c>
      <c r="C146" t="s">
        <v>280</v>
      </c>
      <c r="D146" t="s">
        <v>281</v>
      </c>
      <c r="E146" t="s">
        <v>282</v>
      </c>
      <c r="I146" t="s">
        <v>196</v>
      </c>
      <c r="K146" t="s">
        <v>311</v>
      </c>
      <c r="M146" t="s">
        <v>320</v>
      </c>
      <c r="O146">
        <v>15.4</v>
      </c>
      <c r="T146">
        <v>1</v>
      </c>
      <c r="W146" s="2">
        <v>7.9228279411980004E-2</v>
      </c>
      <c r="X146" s="2"/>
      <c r="Y146" s="2">
        <v>0.33385752284020997</v>
      </c>
      <c r="Z146" s="2"/>
      <c r="AA146" s="2">
        <v>0.25546314768588002</v>
      </c>
      <c r="AB146" s="2"/>
      <c r="AC146" s="2">
        <v>0.34919812862011002</v>
      </c>
      <c r="AD146" s="2"/>
      <c r="AE146" s="2">
        <v>0.27427785672240002</v>
      </c>
      <c r="AF146" s="2"/>
      <c r="AG146" s="2">
        <v>0.21569055142106</v>
      </c>
      <c r="AH146" s="2"/>
      <c r="AI146" s="2">
        <v>0.32923260220828998</v>
      </c>
      <c r="AN146" t="s">
        <v>289</v>
      </c>
      <c r="AO146" t="s">
        <v>289</v>
      </c>
    </row>
    <row r="147" spans="1:41" x14ac:dyDescent="0.25">
      <c r="A147">
        <v>6135</v>
      </c>
      <c r="B147" t="s">
        <v>310</v>
      </c>
      <c r="C147" t="s">
        <v>280</v>
      </c>
      <c r="D147" t="s">
        <v>281</v>
      </c>
      <c r="E147" t="s">
        <v>282</v>
      </c>
      <c r="I147" t="s">
        <v>196</v>
      </c>
      <c r="K147" t="s">
        <v>311</v>
      </c>
      <c r="M147" t="s">
        <v>321</v>
      </c>
      <c r="O147">
        <v>12.9</v>
      </c>
      <c r="T147">
        <v>1</v>
      </c>
      <c r="W147" s="2">
        <v>-0.30377751959976002</v>
      </c>
      <c r="X147" s="2"/>
      <c r="Y147" s="2">
        <v>-3.5370026903124997E-2</v>
      </c>
      <c r="Z147" s="2"/>
      <c r="AA147" s="2">
        <v>-4.0500895377437998E-3</v>
      </c>
      <c r="AB147" s="2"/>
      <c r="AC147" s="2">
        <v>0.17330203548393</v>
      </c>
      <c r="AD147" s="2"/>
      <c r="AE147" s="2">
        <v>0.19307066783589</v>
      </c>
      <c r="AF147" s="2"/>
      <c r="AG147" s="2">
        <v>0.14844622530133</v>
      </c>
      <c r="AH147" s="2"/>
      <c r="AI147" s="2">
        <v>0.24985397042307</v>
      </c>
      <c r="AN147" t="s">
        <v>289</v>
      </c>
      <c r="AO147" t="s">
        <v>289</v>
      </c>
    </row>
    <row r="148" spans="1:41" x14ac:dyDescent="0.25">
      <c r="A148">
        <v>6136</v>
      </c>
      <c r="B148" t="s">
        <v>310</v>
      </c>
      <c r="C148" t="s">
        <v>280</v>
      </c>
      <c r="D148" t="s">
        <v>281</v>
      </c>
      <c r="E148" t="s">
        <v>282</v>
      </c>
      <c r="I148" t="s">
        <v>196</v>
      </c>
      <c r="K148" t="s">
        <v>311</v>
      </c>
      <c r="M148" t="s">
        <v>322</v>
      </c>
      <c r="O148">
        <v>11.6</v>
      </c>
      <c r="T148">
        <v>1</v>
      </c>
      <c r="W148" s="2">
        <v>-0.52910909018543995</v>
      </c>
      <c r="X148" s="2"/>
      <c r="Y148" s="2">
        <v>-0.10596893684967</v>
      </c>
      <c r="Z148" s="2"/>
      <c r="AA148" s="2">
        <v>-0.12156193671076</v>
      </c>
      <c r="AB148" s="2"/>
      <c r="AC148" s="2">
        <v>9.4399180871285002E-2</v>
      </c>
      <c r="AD148" s="2"/>
      <c r="AE148" s="2">
        <v>0.29192109896979002</v>
      </c>
      <c r="AF148" s="2"/>
      <c r="AG148" s="2">
        <v>0.14405082656234</v>
      </c>
      <c r="AH148" s="2"/>
      <c r="AI148" s="2">
        <v>0.22773467159801999</v>
      </c>
      <c r="AN148" t="s">
        <v>289</v>
      </c>
      <c r="AO148" t="s">
        <v>289</v>
      </c>
    </row>
    <row r="149" spans="1:41" x14ac:dyDescent="0.25">
      <c r="A149">
        <v>6137</v>
      </c>
      <c r="B149" t="s">
        <v>310</v>
      </c>
      <c r="C149" t="s">
        <v>280</v>
      </c>
      <c r="D149" t="s">
        <v>281</v>
      </c>
      <c r="E149" t="s">
        <v>282</v>
      </c>
      <c r="I149" t="s">
        <v>196</v>
      </c>
      <c r="K149" t="s">
        <v>323</v>
      </c>
      <c r="M149" t="s">
        <v>324</v>
      </c>
      <c r="O149">
        <v>20.6</v>
      </c>
      <c r="T149">
        <v>1</v>
      </c>
      <c r="W149" s="2">
        <v>-0.44908965277267998</v>
      </c>
      <c r="X149" s="2"/>
      <c r="Y149" s="2">
        <v>0.17043682767626001</v>
      </c>
      <c r="Z149" s="2"/>
      <c r="AA149" s="2">
        <v>-8.1011554763032997E-2</v>
      </c>
      <c r="AB149" s="2"/>
      <c r="AC149" s="2">
        <v>0.40337933027312001</v>
      </c>
      <c r="AD149" s="2"/>
      <c r="AE149" s="2">
        <v>0.50815224656130997</v>
      </c>
      <c r="AF149" s="2"/>
      <c r="AG149" s="2">
        <v>0.14443145092885001</v>
      </c>
      <c r="AH149" s="2"/>
      <c r="AI149" s="2">
        <v>0.51654992277183998</v>
      </c>
      <c r="AN149" t="s">
        <v>289</v>
      </c>
      <c r="AO149" t="s">
        <v>289</v>
      </c>
    </row>
    <row r="150" spans="1:41" x14ac:dyDescent="0.25">
      <c r="A150">
        <v>6138</v>
      </c>
      <c r="B150" t="s">
        <v>310</v>
      </c>
      <c r="C150" t="s">
        <v>280</v>
      </c>
      <c r="D150" t="s">
        <v>281</v>
      </c>
      <c r="E150" t="s">
        <v>282</v>
      </c>
      <c r="I150" t="s">
        <v>196</v>
      </c>
      <c r="K150" t="s">
        <v>323</v>
      </c>
      <c r="M150" t="s">
        <v>325</v>
      </c>
      <c r="O150">
        <v>10.7</v>
      </c>
      <c r="T150">
        <v>1</v>
      </c>
      <c r="W150" s="2">
        <v>5.0132850886175001E-2</v>
      </c>
      <c r="X150" s="2"/>
      <c r="Y150" s="2">
        <v>0.52361109139865003</v>
      </c>
      <c r="Z150" s="2"/>
      <c r="AA150" s="2">
        <v>0.27481185323297003</v>
      </c>
      <c r="AB150" s="2"/>
      <c r="AC150" s="2">
        <v>0.43583170151695</v>
      </c>
      <c r="AD150" s="2"/>
      <c r="AE150" s="2">
        <v>0.48591118753224</v>
      </c>
      <c r="AF150" s="2"/>
      <c r="AG150" s="2">
        <v>0.24964516208811</v>
      </c>
      <c r="AH150" s="2"/>
      <c r="AI150" s="2">
        <v>0.42319822309364002</v>
      </c>
      <c r="AN150" t="s">
        <v>289</v>
      </c>
      <c r="AO150" t="s">
        <v>289</v>
      </c>
    </row>
    <row r="151" spans="1:41" x14ac:dyDescent="0.25">
      <c r="A151">
        <v>6139</v>
      </c>
      <c r="B151" t="s">
        <v>310</v>
      </c>
      <c r="C151" t="s">
        <v>280</v>
      </c>
      <c r="D151" t="s">
        <v>281</v>
      </c>
      <c r="E151" t="s">
        <v>282</v>
      </c>
      <c r="I151" t="s">
        <v>196</v>
      </c>
      <c r="K151" t="s">
        <v>323</v>
      </c>
      <c r="M151" t="s">
        <v>326</v>
      </c>
      <c r="O151">
        <v>17.600000000000001</v>
      </c>
      <c r="T151">
        <v>1</v>
      </c>
      <c r="W151" s="2">
        <v>-0.47826926399064001</v>
      </c>
      <c r="X151" s="2"/>
      <c r="Y151" s="2">
        <v>-0.19754125182391999</v>
      </c>
      <c r="Z151" s="2"/>
      <c r="AA151" s="2">
        <v>-0.14028676022659001</v>
      </c>
      <c r="AB151" s="2"/>
      <c r="AC151" s="2">
        <v>4.2905263852865998E-4</v>
      </c>
      <c r="AD151" s="2"/>
      <c r="AE151" s="2">
        <v>0.16211723469704001</v>
      </c>
      <c r="AF151" s="2"/>
      <c r="AG151" s="2">
        <v>9.9804410296707002E-2</v>
      </c>
      <c r="AH151" s="2"/>
      <c r="AI151" s="2">
        <v>0.12095290716417</v>
      </c>
      <c r="AN151" t="s">
        <v>289</v>
      </c>
      <c r="AO151" t="s">
        <v>289</v>
      </c>
    </row>
    <row r="152" spans="1:41" x14ac:dyDescent="0.25">
      <c r="A152">
        <v>6140</v>
      </c>
      <c r="B152" t="s">
        <v>310</v>
      </c>
      <c r="C152" t="s">
        <v>280</v>
      </c>
      <c r="D152" t="s">
        <v>281</v>
      </c>
      <c r="E152" t="s">
        <v>282</v>
      </c>
      <c r="I152" t="s">
        <v>196</v>
      </c>
      <c r="K152" t="s">
        <v>327</v>
      </c>
      <c r="M152" t="s">
        <v>328</v>
      </c>
      <c r="O152">
        <v>15.4</v>
      </c>
      <c r="T152">
        <v>1</v>
      </c>
      <c r="W152" s="2">
        <v>-0.26876574454559998</v>
      </c>
      <c r="X152" s="2"/>
      <c r="Y152" s="2">
        <v>0.16858217924654001</v>
      </c>
      <c r="Z152" s="2"/>
      <c r="AA152" s="2">
        <v>2.2330130672765E-2</v>
      </c>
      <c r="AB152" s="2"/>
      <c r="AC152" s="2">
        <v>0.36292094954903997</v>
      </c>
      <c r="AD152" s="2"/>
      <c r="AE152" s="2">
        <v>0.37069401914481998</v>
      </c>
      <c r="AF152" s="2"/>
      <c r="AG152" s="2">
        <v>0.15725053443465001</v>
      </c>
      <c r="AH152" s="2"/>
      <c r="AI152" s="2">
        <v>0.43064991717452999</v>
      </c>
      <c r="AN152" t="s">
        <v>289</v>
      </c>
      <c r="AO152" t="s">
        <v>289</v>
      </c>
    </row>
    <row r="153" spans="1:41" x14ac:dyDescent="0.25">
      <c r="A153">
        <v>6141</v>
      </c>
      <c r="B153" t="s">
        <v>310</v>
      </c>
      <c r="C153" t="s">
        <v>280</v>
      </c>
      <c r="D153" t="s">
        <v>281</v>
      </c>
      <c r="E153" t="s">
        <v>282</v>
      </c>
      <c r="I153" t="s">
        <v>196</v>
      </c>
      <c r="K153" t="s">
        <v>327</v>
      </c>
      <c r="M153" t="s">
        <v>329</v>
      </c>
      <c r="O153">
        <v>18.3</v>
      </c>
      <c r="T153">
        <v>1</v>
      </c>
      <c r="W153" s="2">
        <v>-0.37678986940247999</v>
      </c>
      <c r="X153" s="2"/>
      <c r="Y153" s="2">
        <v>6.1202859102272002E-2</v>
      </c>
      <c r="Z153" s="2"/>
      <c r="AA153" s="2">
        <v>1.7591185297317E-2</v>
      </c>
      <c r="AB153" s="2"/>
      <c r="AC153" s="2">
        <v>0.30414036433757002</v>
      </c>
      <c r="AD153" s="2"/>
      <c r="AE153" s="2">
        <v>0.34454884089294002</v>
      </c>
      <c r="AF153" s="2"/>
      <c r="AG153" s="2">
        <v>0.20673969973736001</v>
      </c>
      <c r="AH153" s="2"/>
      <c r="AI153" s="2">
        <v>0.39909141142699001</v>
      </c>
      <c r="AN153" t="s">
        <v>289</v>
      </c>
      <c r="AO153" t="s">
        <v>289</v>
      </c>
    </row>
    <row r="154" spans="1:41" x14ac:dyDescent="0.25">
      <c r="A154">
        <v>6142</v>
      </c>
      <c r="B154" t="s">
        <v>310</v>
      </c>
      <c r="C154" t="s">
        <v>280</v>
      </c>
      <c r="D154" t="s">
        <v>281</v>
      </c>
      <c r="E154" t="s">
        <v>282</v>
      </c>
      <c r="I154" t="s">
        <v>196</v>
      </c>
      <c r="K154" t="s">
        <v>327</v>
      </c>
      <c r="M154" t="s">
        <v>330</v>
      </c>
      <c r="O154">
        <v>13.8</v>
      </c>
      <c r="T154">
        <v>1</v>
      </c>
      <c r="W154" s="2">
        <v>-0.37048113651116998</v>
      </c>
      <c r="X154" s="2"/>
      <c r="Y154" s="2">
        <v>9.1901851616338001E-2</v>
      </c>
      <c r="Z154" s="2"/>
      <c r="AA154" s="2">
        <v>2.7766305412458E-2</v>
      </c>
      <c r="AB154" s="2"/>
      <c r="AC154" s="2">
        <v>0.23858996914106001</v>
      </c>
      <c r="AD154" s="2"/>
      <c r="AE154" s="2">
        <v>0.37050366627274001</v>
      </c>
      <c r="AF154" s="2"/>
      <c r="AG154" s="2">
        <v>0.21374783594107</v>
      </c>
      <c r="AH154" s="2"/>
      <c r="AI154" s="2">
        <v>0.33195121554187002</v>
      </c>
      <c r="AN154" t="s">
        <v>289</v>
      </c>
      <c r="AO154" t="s">
        <v>289</v>
      </c>
    </row>
    <row r="155" spans="1:41" x14ac:dyDescent="0.25">
      <c r="A155">
        <v>6143</v>
      </c>
      <c r="B155" t="s">
        <v>310</v>
      </c>
      <c r="C155" t="s">
        <v>280</v>
      </c>
      <c r="D155" t="s">
        <v>281</v>
      </c>
      <c r="E155" t="s">
        <v>282</v>
      </c>
      <c r="I155" t="s">
        <v>196</v>
      </c>
      <c r="K155" t="s">
        <v>327</v>
      </c>
      <c r="M155" t="s">
        <v>331</v>
      </c>
      <c r="O155">
        <v>12.4</v>
      </c>
      <c r="T155">
        <v>1</v>
      </c>
      <c r="W155" s="2">
        <v>-0.78735413186415004</v>
      </c>
      <c r="X155" s="2"/>
      <c r="Y155" s="2">
        <v>-0.16485994994875</v>
      </c>
      <c r="Z155" s="2"/>
      <c r="AA155" s="2">
        <v>-0.21416045212762999</v>
      </c>
      <c r="AB155" s="2"/>
      <c r="AC155" s="2">
        <v>-6.6113973377080002E-3</v>
      </c>
      <c r="AD155" s="2"/>
      <c r="AE155" s="2">
        <v>0.42723035721309</v>
      </c>
      <c r="AF155" s="2"/>
      <c r="AG155" s="2">
        <v>0.18109132206817</v>
      </c>
      <c r="AH155" s="2"/>
      <c r="AI155" s="2">
        <v>0.19180184389206001</v>
      </c>
      <c r="AN155" t="s">
        <v>289</v>
      </c>
      <c r="AO155" t="s">
        <v>289</v>
      </c>
    </row>
    <row r="156" spans="1:41" x14ac:dyDescent="0.25">
      <c r="A156">
        <v>6144</v>
      </c>
      <c r="B156" t="s">
        <v>310</v>
      </c>
      <c r="C156" t="s">
        <v>280</v>
      </c>
      <c r="D156" t="s">
        <v>281</v>
      </c>
      <c r="E156" t="s">
        <v>282</v>
      </c>
      <c r="I156" t="s">
        <v>196</v>
      </c>
      <c r="K156" t="s">
        <v>327</v>
      </c>
      <c r="M156" t="s">
        <v>332</v>
      </c>
      <c r="O156">
        <v>17.8</v>
      </c>
      <c r="T156">
        <v>1</v>
      </c>
      <c r="W156" s="2">
        <v>-0.37822015098032002</v>
      </c>
      <c r="X156" s="2"/>
      <c r="Y156" s="2">
        <v>-6.2896469168349997E-2</v>
      </c>
      <c r="Z156" s="2"/>
      <c r="AA156" s="2">
        <v>-5.8344179397318001E-2</v>
      </c>
      <c r="AB156" s="2"/>
      <c r="AC156" s="2">
        <v>6.2822012875329999E-2</v>
      </c>
      <c r="AD156" s="2"/>
      <c r="AE156" s="2">
        <v>0.22152508436884999</v>
      </c>
      <c r="AF156" s="2"/>
      <c r="AG156" s="2">
        <v>0.13152233639479999</v>
      </c>
      <c r="AH156" s="2"/>
      <c r="AI156" s="2">
        <v>0.15813349092237</v>
      </c>
      <c r="AN156" t="s">
        <v>289</v>
      </c>
      <c r="AO156" t="s">
        <v>289</v>
      </c>
    </row>
    <row r="157" spans="1:41" x14ac:dyDescent="0.25">
      <c r="A157">
        <v>6145</v>
      </c>
      <c r="B157" t="s">
        <v>310</v>
      </c>
      <c r="C157" t="s">
        <v>280</v>
      </c>
      <c r="D157" t="s">
        <v>281</v>
      </c>
      <c r="E157" t="s">
        <v>282</v>
      </c>
      <c r="I157" t="s">
        <v>196</v>
      </c>
      <c r="K157" t="s">
        <v>327</v>
      </c>
      <c r="M157" t="s">
        <v>333</v>
      </c>
      <c r="O157">
        <v>14.8</v>
      </c>
      <c r="T157">
        <v>1</v>
      </c>
      <c r="W157" s="2">
        <v>0.18322298770900999</v>
      </c>
      <c r="X157" s="2"/>
      <c r="Y157" s="2">
        <v>0.29393091820484002</v>
      </c>
      <c r="Z157" s="2"/>
      <c r="AA157" s="2">
        <v>0.18827279615973999</v>
      </c>
      <c r="AB157" s="2"/>
      <c r="AC157" s="2">
        <v>0.39052631092251</v>
      </c>
      <c r="AD157" s="2"/>
      <c r="AE157" s="2">
        <v>0.15614723144767001</v>
      </c>
      <c r="AF157" s="2"/>
      <c r="AG157" s="2">
        <v>9.6294856329816006E-2</v>
      </c>
      <c r="AH157" s="2"/>
      <c r="AI157" s="2">
        <v>0.34435411801984001</v>
      </c>
      <c r="AN157" t="s">
        <v>289</v>
      </c>
      <c r="AO157" t="s">
        <v>289</v>
      </c>
    </row>
    <row r="158" spans="1:41" x14ac:dyDescent="0.25">
      <c r="A158">
        <v>6146</v>
      </c>
      <c r="B158" t="s">
        <v>334</v>
      </c>
      <c r="C158" t="s">
        <v>280</v>
      </c>
      <c r="D158" t="s">
        <v>281</v>
      </c>
      <c r="E158" t="s">
        <v>282</v>
      </c>
      <c r="I158" t="s">
        <v>196</v>
      </c>
      <c r="K158" t="s">
        <v>335</v>
      </c>
      <c r="M158" t="s">
        <v>336</v>
      </c>
      <c r="O158">
        <v>30.536000000000001</v>
      </c>
      <c r="T158">
        <v>1</v>
      </c>
      <c r="U158">
        <v>-0.54</v>
      </c>
      <c r="W158">
        <v>-0.26</v>
      </c>
      <c r="Y158">
        <v>0.05</v>
      </c>
      <c r="AA158">
        <v>-0.04</v>
      </c>
      <c r="AC158">
        <v>0.37</v>
      </c>
      <c r="AE158">
        <v>0.25</v>
      </c>
      <c r="AG158">
        <v>0.09</v>
      </c>
      <c r="AI158">
        <v>0.12</v>
      </c>
      <c r="AK158">
        <v>-0.15</v>
      </c>
      <c r="AN158" t="s">
        <v>289</v>
      </c>
      <c r="AO158" t="s">
        <v>289</v>
      </c>
    </row>
    <row r="159" spans="1:41" x14ac:dyDescent="0.25">
      <c r="A159">
        <v>6147</v>
      </c>
      <c r="B159" t="s">
        <v>334</v>
      </c>
      <c r="C159" t="s">
        <v>280</v>
      </c>
      <c r="D159" t="s">
        <v>281</v>
      </c>
      <c r="E159" t="s">
        <v>282</v>
      </c>
      <c r="I159" t="s">
        <v>196</v>
      </c>
      <c r="K159" t="s">
        <v>335</v>
      </c>
      <c r="M159" t="s">
        <v>337</v>
      </c>
      <c r="O159">
        <v>63.543999999999997</v>
      </c>
      <c r="T159">
        <v>1</v>
      </c>
      <c r="U159">
        <v>-1.3</v>
      </c>
      <c r="W159">
        <v>-0.53</v>
      </c>
      <c r="Y159">
        <v>0.1</v>
      </c>
      <c r="AA159">
        <v>-0.09</v>
      </c>
      <c r="AC159">
        <v>0.42</v>
      </c>
      <c r="AE159">
        <v>0.5</v>
      </c>
      <c r="AG159">
        <v>0.17</v>
      </c>
      <c r="AI159">
        <v>0.5</v>
      </c>
      <c r="AK159">
        <v>-0.23</v>
      </c>
      <c r="AN159" t="s">
        <v>289</v>
      </c>
      <c r="AO159" t="s">
        <v>289</v>
      </c>
    </row>
    <row r="160" spans="1:41" x14ac:dyDescent="0.25">
      <c r="A160">
        <v>6148</v>
      </c>
      <c r="B160" t="s">
        <v>334</v>
      </c>
      <c r="C160" t="s">
        <v>280</v>
      </c>
      <c r="D160" t="s">
        <v>281</v>
      </c>
      <c r="E160" t="s">
        <v>282</v>
      </c>
      <c r="I160" t="s">
        <v>196</v>
      </c>
      <c r="K160" t="s">
        <v>338</v>
      </c>
      <c r="M160" t="s">
        <v>339</v>
      </c>
      <c r="O160">
        <v>27.262133513148999</v>
      </c>
      <c r="T160">
        <v>1</v>
      </c>
      <c r="U160">
        <v>0.14000000000000001</v>
      </c>
      <c r="W160">
        <v>0.13</v>
      </c>
      <c r="Y160">
        <v>0.4</v>
      </c>
      <c r="AA160">
        <v>0.26</v>
      </c>
      <c r="AC160">
        <v>0.38</v>
      </c>
      <c r="AE160">
        <v>0.3</v>
      </c>
      <c r="AG160">
        <v>0.19</v>
      </c>
      <c r="AI160">
        <v>0.35</v>
      </c>
      <c r="AK160">
        <v>-0.06</v>
      </c>
      <c r="AN160" t="s">
        <v>289</v>
      </c>
      <c r="AO160" t="s">
        <v>289</v>
      </c>
    </row>
    <row r="161" spans="1:41" x14ac:dyDescent="0.25">
      <c r="A161">
        <v>6149</v>
      </c>
      <c r="B161" t="s">
        <v>334</v>
      </c>
      <c r="C161" t="s">
        <v>280</v>
      </c>
      <c r="D161" t="s">
        <v>281</v>
      </c>
      <c r="E161" t="s">
        <v>282</v>
      </c>
      <c r="I161" t="s">
        <v>196</v>
      </c>
      <c r="K161" t="s">
        <v>340</v>
      </c>
      <c r="M161" t="s">
        <v>341</v>
      </c>
      <c r="O161">
        <v>20.51764234162</v>
      </c>
      <c r="T161">
        <v>1</v>
      </c>
      <c r="U161">
        <v>-0.24</v>
      </c>
      <c r="W161">
        <v>0.31</v>
      </c>
      <c r="Y161">
        <v>0.31</v>
      </c>
      <c r="AA161">
        <v>0.15</v>
      </c>
      <c r="AC161">
        <v>0.27</v>
      </c>
      <c r="AE161">
        <v>0.24</v>
      </c>
      <c r="AG161">
        <v>0.1</v>
      </c>
      <c r="AI161">
        <v>0.25</v>
      </c>
      <c r="AK161">
        <v>-0.39</v>
      </c>
      <c r="AN161" t="s">
        <v>289</v>
      </c>
      <c r="AO161" t="s">
        <v>289</v>
      </c>
    </row>
    <row r="162" spans="1:41" x14ac:dyDescent="0.25">
      <c r="A162">
        <v>6150</v>
      </c>
      <c r="B162" t="s">
        <v>334</v>
      </c>
      <c r="C162" t="s">
        <v>280</v>
      </c>
      <c r="D162" t="s">
        <v>281</v>
      </c>
      <c r="E162" t="s">
        <v>282</v>
      </c>
      <c r="I162" t="s">
        <v>196</v>
      </c>
      <c r="K162" t="s">
        <v>342</v>
      </c>
      <c r="M162" t="s">
        <v>343</v>
      </c>
      <c r="O162">
        <v>34.841061253597999</v>
      </c>
      <c r="T162">
        <v>1</v>
      </c>
      <c r="U162">
        <v>-0.16</v>
      </c>
      <c r="W162">
        <v>0.1</v>
      </c>
      <c r="Y162">
        <v>0.2</v>
      </c>
      <c r="AA162">
        <v>0.28999999999999998</v>
      </c>
      <c r="AC162">
        <v>0</v>
      </c>
      <c r="AE162">
        <v>0.12</v>
      </c>
      <c r="AG162">
        <v>0.23</v>
      </c>
      <c r="AI162">
        <v>-0.03</v>
      </c>
      <c r="AK162">
        <v>-0.31</v>
      </c>
      <c r="AN162" t="s">
        <v>289</v>
      </c>
      <c r="AO162" t="s">
        <v>289</v>
      </c>
    </row>
    <row r="163" spans="1:41" x14ac:dyDescent="0.25">
      <c r="A163">
        <v>6151</v>
      </c>
      <c r="B163" t="s">
        <v>334</v>
      </c>
      <c r="C163" t="s">
        <v>280</v>
      </c>
      <c r="D163" t="s">
        <v>281</v>
      </c>
      <c r="E163" t="s">
        <v>282</v>
      </c>
      <c r="I163" t="s">
        <v>196</v>
      </c>
      <c r="K163" t="s">
        <v>344</v>
      </c>
      <c r="M163" t="s">
        <v>345</v>
      </c>
      <c r="O163">
        <v>22.750051345245001</v>
      </c>
      <c r="T163">
        <v>1</v>
      </c>
      <c r="U163">
        <v>-0.88</v>
      </c>
      <c r="W163">
        <v>-0.43</v>
      </c>
      <c r="Y163">
        <v>0.23</v>
      </c>
      <c r="AA163">
        <v>0.02</v>
      </c>
      <c r="AC163">
        <v>0.43</v>
      </c>
      <c r="AE163">
        <v>0.56000000000000005</v>
      </c>
      <c r="AG163">
        <v>0.23</v>
      </c>
      <c r="AI163">
        <v>0.54</v>
      </c>
      <c r="AK163">
        <v>-0.25</v>
      </c>
      <c r="AN163" t="s">
        <v>289</v>
      </c>
      <c r="AO163" t="s">
        <v>289</v>
      </c>
    </row>
    <row r="164" spans="1:41" x14ac:dyDescent="0.25">
      <c r="A164">
        <v>6152</v>
      </c>
      <c r="B164" t="s">
        <v>334</v>
      </c>
      <c r="C164" t="s">
        <v>280</v>
      </c>
      <c r="D164" t="s">
        <v>281</v>
      </c>
      <c r="E164" t="s">
        <v>282</v>
      </c>
      <c r="I164" t="s">
        <v>196</v>
      </c>
      <c r="K164" t="s">
        <v>346</v>
      </c>
      <c r="M164" t="s">
        <v>347</v>
      </c>
      <c r="O164">
        <v>61.279770106595002</v>
      </c>
      <c r="T164">
        <v>1</v>
      </c>
      <c r="U164">
        <v>-0.5</v>
      </c>
      <c r="W164">
        <v>-0.04</v>
      </c>
      <c r="Y164">
        <v>-0.14000000000000001</v>
      </c>
      <c r="AA164">
        <v>0.05</v>
      </c>
      <c r="AC164">
        <v>-0.19</v>
      </c>
      <c r="AE164">
        <v>-0.11</v>
      </c>
      <c r="AG164">
        <v>7.0000000000000007E-2</v>
      </c>
      <c r="AI164">
        <v>-0.18</v>
      </c>
      <c r="AK164">
        <v>-0.44</v>
      </c>
      <c r="AN164" t="s">
        <v>289</v>
      </c>
      <c r="AO164" t="s">
        <v>289</v>
      </c>
    </row>
    <row r="165" spans="1:41" x14ac:dyDescent="0.25">
      <c r="A165">
        <v>6153</v>
      </c>
      <c r="B165" t="s">
        <v>334</v>
      </c>
      <c r="C165" t="s">
        <v>280</v>
      </c>
      <c r="D165" t="s">
        <v>281</v>
      </c>
      <c r="E165" t="s">
        <v>282</v>
      </c>
      <c r="I165" t="s">
        <v>196</v>
      </c>
      <c r="K165" t="s">
        <v>348</v>
      </c>
      <c r="M165" t="s">
        <v>349</v>
      </c>
      <c r="O165">
        <v>24.687799232305</v>
      </c>
      <c r="T165">
        <v>1</v>
      </c>
      <c r="U165">
        <v>-0.18</v>
      </c>
      <c r="W165">
        <v>0.21</v>
      </c>
      <c r="Y165">
        <v>0.66</v>
      </c>
      <c r="AA165">
        <v>0.24</v>
      </c>
      <c r="AC165">
        <v>0.48</v>
      </c>
      <c r="AE165">
        <v>0.5</v>
      </c>
      <c r="AG165">
        <v>0.14000000000000001</v>
      </c>
      <c r="AI165">
        <v>0.43</v>
      </c>
      <c r="AK165">
        <v>-0.48</v>
      </c>
      <c r="AN165" t="s">
        <v>289</v>
      </c>
      <c r="AO165" t="s">
        <v>289</v>
      </c>
    </row>
    <row r="166" spans="1:41" x14ac:dyDescent="0.25">
      <c r="A166">
        <v>6154</v>
      </c>
      <c r="B166" t="s">
        <v>334</v>
      </c>
      <c r="C166" t="s">
        <v>280</v>
      </c>
      <c r="D166" t="s">
        <v>281</v>
      </c>
      <c r="E166" t="s">
        <v>282</v>
      </c>
      <c r="I166" t="s">
        <v>196</v>
      </c>
      <c r="K166" t="s">
        <v>350</v>
      </c>
      <c r="M166" t="s">
        <v>351</v>
      </c>
      <c r="O166">
        <v>65.096000000000004</v>
      </c>
      <c r="U166">
        <v>0.03</v>
      </c>
      <c r="V166" s="2">
        <v>5.6568542494923997E-2</v>
      </c>
      <c r="W166" s="2">
        <v>0.125</v>
      </c>
      <c r="X166" s="2">
        <v>7.0710678118654996E-3</v>
      </c>
      <c r="Y166" s="2">
        <v>9.5000000000000001E-2</v>
      </c>
      <c r="Z166" s="2">
        <v>2.1213203435596E-2</v>
      </c>
      <c r="AA166" s="2">
        <v>0.19</v>
      </c>
      <c r="AB166" s="2">
        <v>4.2426406871193E-2</v>
      </c>
      <c r="AC166" s="2">
        <v>-0.06</v>
      </c>
      <c r="AD166" s="2">
        <v>4.2426406871193E-2</v>
      </c>
      <c r="AE166" s="2">
        <v>0</v>
      </c>
      <c r="AF166" s="2">
        <v>1.4142135623730999E-2</v>
      </c>
      <c r="AG166" s="2">
        <v>0.13</v>
      </c>
      <c r="AH166" s="2">
        <v>4.2426406871193E-2</v>
      </c>
      <c r="AI166" s="2">
        <v>-0.09</v>
      </c>
      <c r="AJ166" s="2">
        <v>4.2426406871193E-2</v>
      </c>
      <c r="AK166" s="2">
        <v>-0.155</v>
      </c>
      <c r="AL166" s="2">
        <v>4.9497474683057999E-2</v>
      </c>
      <c r="AN166" t="s">
        <v>289</v>
      </c>
      <c r="AO166" t="s">
        <v>289</v>
      </c>
    </row>
    <row r="167" spans="1:41" x14ac:dyDescent="0.25">
      <c r="A167">
        <v>6155</v>
      </c>
      <c r="B167" t="s">
        <v>334</v>
      </c>
      <c r="C167" t="s">
        <v>280</v>
      </c>
      <c r="D167" t="s">
        <v>281</v>
      </c>
      <c r="E167" t="s">
        <v>282</v>
      </c>
      <c r="I167" t="s">
        <v>196</v>
      </c>
      <c r="K167" t="s">
        <v>352</v>
      </c>
      <c r="M167" t="s">
        <v>353</v>
      </c>
      <c r="O167">
        <v>19.924210526315999</v>
      </c>
      <c r="T167">
        <v>1</v>
      </c>
      <c r="U167">
        <v>0.04</v>
      </c>
      <c r="W167">
        <v>0.13</v>
      </c>
      <c r="Y167">
        <v>0.25</v>
      </c>
      <c r="AA167">
        <v>0.27</v>
      </c>
      <c r="AC167">
        <v>0.32</v>
      </c>
      <c r="AE167">
        <v>0.15</v>
      </c>
      <c r="AG167">
        <v>0.2</v>
      </c>
      <c r="AI167">
        <v>0.28999999999999998</v>
      </c>
      <c r="AK167">
        <v>-0.15</v>
      </c>
      <c r="AN167" t="s">
        <v>289</v>
      </c>
      <c r="AO167" t="s">
        <v>289</v>
      </c>
    </row>
    <row r="168" spans="1:41" x14ac:dyDescent="0.25">
      <c r="A168">
        <v>6156</v>
      </c>
      <c r="B168" t="s">
        <v>334</v>
      </c>
      <c r="C168" t="s">
        <v>280</v>
      </c>
      <c r="D168" t="s">
        <v>281</v>
      </c>
      <c r="E168" t="s">
        <v>282</v>
      </c>
      <c r="I168" t="s">
        <v>196</v>
      </c>
      <c r="K168" t="s">
        <v>354</v>
      </c>
      <c r="M168" t="s">
        <v>355</v>
      </c>
      <c r="O168">
        <v>30.457999999999998</v>
      </c>
      <c r="T168">
        <v>1</v>
      </c>
      <c r="U168">
        <v>-0.15</v>
      </c>
      <c r="W168" s="2">
        <v>0.08</v>
      </c>
      <c r="X168" s="2"/>
      <c r="Y168" s="2">
        <v>0.5</v>
      </c>
      <c r="Z168" s="2"/>
      <c r="AA168" s="2">
        <v>0.22</v>
      </c>
      <c r="AB168" s="2"/>
      <c r="AC168" s="2">
        <v>1.3333333333332999E-2</v>
      </c>
      <c r="AD168" s="2"/>
      <c r="AE168" s="2">
        <v>0.44</v>
      </c>
      <c r="AF168" s="2"/>
      <c r="AG168" s="2">
        <v>0.18</v>
      </c>
      <c r="AI168">
        <v>0.4</v>
      </c>
      <c r="AK168">
        <v>-0.28000000000000003</v>
      </c>
      <c r="AN168" t="s">
        <v>289</v>
      </c>
      <c r="AO168" t="s">
        <v>289</v>
      </c>
    </row>
    <row r="169" spans="1:41" x14ac:dyDescent="0.25">
      <c r="A169">
        <v>6157</v>
      </c>
      <c r="B169" t="s">
        <v>334</v>
      </c>
      <c r="C169" t="s">
        <v>280</v>
      </c>
      <c r="D169" t="s">
        <v>281</v>
      </c>
      <c r="E169" t="s">
        <v>282</v>
      </c>
      <c r="I169" t="s">
        <v>196</v>
      </c>
      <c r="K169" t="s">
        <v>354</v>
      </c>
      <c r="M169" t="s">
        <v>356</v>
      </c>
      <c r="O169">
        <v>55.188000000000002</v>
      </c>
      <c r="T169">
        <v>1</v>
      </c>
      <c r="U169">
        <v>-0.04</v>
      </c>
      <c r="W169" s="2">
        <v>0.11431717795868</v>
      </c>
      <c r="X169" s="2"/>
      <c r="Y169" s="2">
        <v>0.1450423536804</v>
      </c>
      <c r="Z169" s="2"/>
      <c r="AA169" s="2">
        <v>0.14522367991865001</v>
      </c>
      <c r="AB169" s="2"/>
      <c r="AC169" s="2">
        <v>-0.05</v>
      </c>
      <c r="AD169" s="2"/>
      <c r="AE169" s="2">
        <v>0.06</v>
      </c>
      <c r="AF169" s="2"/>
      <c r="AG169" s="2">
        <v>8.5000000000000006E-2</v>
      </c>
      <c r="AI169">
        <v>-0.08</v>
      </c>
      <c r="AK169">
        <v>-0.21</v>
      </c>
      <c r="AN169" t="s">
        <v>289</v>
      </c>
      <c r="AO169" t="s">
        <v>289</v>
      </c>
    </row>
    <row r="170" spans="1:41" x14ac:dyDescent="0.25">
      <c r="A170">
        <v>6158</v>
      </c>
      <c r="B170" t="s">
        <v>334</v>
      </c>
      <c r="C170" t="s">
        <v>280</v>
      </c>
      <c r="D170" t="s">
        <v>281</v>
      </c>
      <c r="E170" t="s">
        <v>282</v>
      </c>
      <c r="I170" t="s">
        <v>196</v>
      </c>
      <c r="K170" t="s">
        <v>354</v>
      </c>
      <c r="M170" t="s">
        <v>357</v>
      </c>
      <c r="O170">
        <v>19.928000000000001</v>
      </c>
      <c r="T170">
        <v>1</v>
      </c>
      <c r="U170">
        <v>-0.3</v>
      </c>
      <c r="W170">
        <v>7.0000000000000007E-2</v>
      </c>
      <c r="Y170">
        <v>7.0000000000000007E-2</v>
      </c>
      <c r="AA170">
        <v>0.1</v>
      </c>
      <c r="AC170">
        <v>0.32</v>
      </c>
      <c r="AE170">
        <v>0.01</v>
      </c>
      <c r="AG170">
        <v>7.0000000000000007E-2</v>
      </c>
      <c r="AI170">
        <v>-0.02</v>
      </c>
      <c r="AK170">
        <v>-0.4</v>
      </c>
      <c r="AN170" t="s">
        <v>289</v>
      </c>
      <c r="AO170" t="s">
        <v>289</v>
      </c>
    </row>
    <row r="171" spans="1:41" x14ac:dyDescent="0.25">
      <c r="A171">
        <v>6159</v>
      </c>
      <c r="B171" t="s">
        <v>334</v>
      </c>
      <c r="C171" t="s">
        <v>280</v>
      </c>
      <c r="D171" t="s">
        <v>281</v>
      </c>
      <c r="E171" t="s">
        <v>282</v>
      </c>
      <c r="I171" t="s">
        <v>196</v>
      </c>
      <c r="K171" t="s">
        <v>354</v>
      </c>
      <c r="M171" t="s">
        <v>358</v>
      </c>
      <c r="O171">
        <v>17.716000000000001</v>
      </c>
      <c r="U171">
        <v>-0.24</v>
      </c>
      <c r="V171" s="2">
        <v>0.11313708498985001</v>
      </c>
      <c r="W171" s="2">
        <v>5.0000000000000001E-3</v>
      </c>
      <c r="X171" s="2">
        <v>0.13435028842544</v>
      </c>
      <c r="Y171" s="2">
        <v>0.4</v>
      </c>
      <c r="Z171" s="2">
        <v>0.21213203435596001</v>
      </c>
      <c r="AA171" s="2">
        <v>0.17499999999999999</v>
      </c>
      <c r="AB171" s="2">
        <v>0.13435028842544</v>
      </c>
      <c r="AC171" s="2">
        <v>3.5000000000000003E-2</v>
      </c>
      <c r="AD171" s="2">
        <v>0.16263455967290999</v>
      </c>
      <c r="AE171" s="2">
        <v>0.39500000000000002</v>
      </c>
      <c r="AF171" s="2">
        <v>0.10606601717798</v>
      </c>
      <c r="AG171" s="2">
        <v>0.17499999999999999</v>
      </c>
      <c r="AH171" s="2">
        <v>6.3639610306788996E-2</v>
      </c>
      <c r="AI171" s="2">
        <v>0.23499999999999999</v>
      </c>
      <c r="AJ171" s="2">
        <v>9.1923881554251005E-2</v>
      </c>
      <c r="AK171" s="2">
        <v>-0.245</v>
      </c>
      <c r="AL171" s="2">
        <v>9.1923881554251005E-2</v>
      </c>
      <c r="AN171" t="s">
        <v>289</v>
      </c>
      <c r="AO171" t="s">
        <v>289</v>
      </c>
    </row>
    <row r="172" spans="1:41" x14ac:dyDescent="0.25">
      <c r="A172">
        <v>6160</v>
      </c>
      <c r="B172" t="s">
        <v>334</v>
      </c>
      <c r="C172" t="s">
        <v>280</v>
      </c>
      <c r="D172" t="s">
        <v>281</v>
      </c>
      <c r="E172" t="s">
        <v>282</v>
      </c>
      <c r="I172" t="s">
        <v>196</v>
      </c>
      <c r="K172" t="s">
        <v>359</v>
      </c>
      <c r="M172" t="s">
        <v>360</v>
      </c>
      <c r="O172">
        <v>69.222999999999999</v>
      </c>
      <c r="U172">
        <v>7.0000000000000007E-2</v>
      </c>
      <c r="V172" s="2">
        <v>7.0710678118655002E-2</v>
      </c>
      <c r="W172" s="2">
        <v>8.5000000000000006E-2</v>
      </c>
      <c r="X172" s="2">
        <v>7.7781745930519994E-2</v>
      </c>
      <c r="Y172" s="2">
        <v>0.03</v>
      </c>
      <c r="Z172" s="2">
        <v>5.6568542494923997E-2</v>
      </c>
      <c r="AA172" s="2">
        <v>0.09</v>
      </c>
      <c r="AB172" s="2">
        <v>1.4142135623730999E-2</v>
      </c>
      <c r="AC172" s="2">
        <v>-2.5000000000000001E-2</v>
      </c>
      <c r="AD172" s="2">
        <v>0.12020815280171</v>
      </c>
      <c r="AE172" s="2">
        <v>-3.5000000000000003E-2</v>
      </c>
      <c r="AF172" s="2">
        <v>7.0710678118654996E-3</v>
      </c>
      <c r="AG172" s="2">
        <v>4.4999999999999998E-2</v>
      </c>
      <c r="AH172" s="2">
        <v>2.1213203435596E-2</v>
      </c>
      <c r="AI172" s="2">
        <v>-0.115</v>
      </c>
      <c r="AJ172" s="2">
        <v>7.0710678118654996E-3</v>
      </c>
      <c r="AK172" s="2">
        <v>-6.5000000000000002E-2</v>
      </c>
      <c r="AL172" s="2">
        <v>3.5355339059327001E-2</v>
      </c>
      <c r="AN172" t="s">
        <v>289</v>
      </c>
      <c r="AO172" t="s">
        <v>289</v>
      </c>
    </row>
    <row r="173" spans="1:41" x14ac:dyDescent="0.25">
      <c r="A173">
        <v>6180</v>
      </c>
      <c r="B173" t="s">
        <v>361</v>
      </c>
      <c r="C173" t="s">
        <v>280</v>
      </c>
      <c r="D173" t="s">
        <v>281</v>
      </c>
      <c r="E173" t="s">
        <v>282</v>
      </c>
      <c r="I173" t="s">
        <v>196</v>
      </c>
      <c r="K173" t="s">
        <v>362</v>
      </c>
      <c r="M173" t="s">
        <v>363</v>
      </c>
      <c r="O173">
        <v>9.9</v>
      </c>
      <c r="T173">
        <v>1</v>
      </c>
      <c r="U173">
        <v>-1.18</v>
      </c>
      <c r="W173">
        <v>-0.35</v>
      </c>
      <c r="Y173">
        <v>0.04</v>
      </c>
      <c r="AA173">
        <v>0.02</v>
      </c>
      <c r="AC173">
        <v>0.27</v>
      </c>
      <c r="AE173">
        <v>0.3</v>
      </c>
      <c r="AG173">
        <v>0.2</v>
      </c>
      <c r="AI173">
        <v>0.36</v>
      </c>
      <c r="AK173">
        <v>-0.66</v>
      </c>
      <c r="AN173" t="s">
        <v>289</v>
      </c>
      <c r="AO173" t="s">
        <v>289</v>
      </c>
    </row>
    <row r="174" spans="1:41" x14ac:dyDescent="0.25">
      <c r="A174">
        <v>6181</v>
      </c>
      <c r="B174" t="s">
        <v>361</v>
      </c>
      <c r="C174" t="s">
        <v>280</v>
      </c>
      <c r="D174" t="s">
        <v>281</v>
      </c>
      <c r="E174" t="s">
        <v>282</v>
      </c>
      <c r="I174" t="s">
        <v>196</v>
      </c>
      <c r="K174" t="s">
        <v>362</v>
      </c>
      <c r="M174" t="s">
        <v>364</v>
      </c>
      <c r="O174">
        <v>10</v>
      </c>
      <c r="T174">
        <v>1</v>
      </c>
      <c r="U174">
        <v>-1.1200000000000001</v>
      </c>
      <c r="W174">
        <v>-0.51</v>
      </c>
      <c r="Y174">
        <v>-0.02</v>
      </c>
      <c r="AA174">
        <v>0.03</v>
      </c>
      <c r="AC174">
        <v>0.16</v>
      </c>
      <c r="AE174">
        <v>0.37</v>
      </c>
      <c r="AG174">
        <v>0.28999999999999998</v>
      </c>
      <c r="AI174">
        <v>0.28999999999999998</v>
      </c>
      <c r="AK174">
        <v>-0.37</v>
      </c>
      <c r="AN174" t="s">
        <v>289</v>
      </c>
      <c r="AO174" t="s">
        <v>289</v>
      </c>
    </row>
    <row r="175" spans="1:41" x14ac:dyDescent="0.25">
      <c r="A175">
        <v>6182</v>
      </c>
      <c r="B175" t="s">
        <v>361</v>
      </c>
      <c r="C175" t="s">
        <v>280</v>
      </c>
      <c r="D175" t="s">
        <v>281</v>
      </c>
      <c r="E175" t="s">
        <v>282</v>
      </c>
      <c r="I175" t="s">
        <v>196</v>
      </c>
      <c r="K175" t="s">
        <v>365</v>
      </c>
      <c r="M175" t="s">
        <v>366</v>
      </c>
      <c r="O175">
        <v>22.5</v>
      </c>
      <c r="T175">
        <v>1</v>
      </c>
      <c r="U175">
        <v>-1.05</v>
      </c>
      <c r="W175">
        <v>-0.5</v>
      </c>
      <c r="Y175">
        <v>-0.26</v>
      </c>
      <c r="AA175">
        <v>-0.13</v>
      </c>
      <c r="AC175">
        <v>-0.32</v>
      </c>
      <c r="AE175">
        <v>0.12</v>
      </c>
      <c r="AG175">
        <v>0.12</v>
      </c>
      <c r="AI175">
        <v>-0.2</v>
      </c>
      <c r="AK175">
        <v>-0.3</v>
      </c>
      <c r="AN175" t="s">
        <v>289</v>
      </c>
      <c r="AO175" t="s">
        <v>289</v>
      </c>
    </row>
    <row r="176" spans="1:41" x14ac:dyDescent="0.25">
      <c r="A176">
        <v>6183</v>
      </c>
      <c r="B176" t="s">
        <v>361</v>
      </c>
      <c r="C176" t="s">
        <v>280</v>
      </c>
      <c r="D176" t="s">
        <v>281</v>
      </c>
      <c r="E176" t="s">
        <v>282</v>
      </c>
      <c r="I176" t="s">
        <v>196</v>
      </c>
      <c r="K176" t="s">
        <v>365</v>
      </c>
      <c r="M176" t="s">
        <v>367</v>
      </c>
      <c r="O176">
        <v>23.2</v>
      </c>
      <c r="T176">
        <v>1</v>
      </c>
      <c r="U176">
        <v>-0.23</v>
      </c>
      <c r="W176">
        <v>0.03</v>
      </c>
      <c r="Y176">
        <v>-0.89</v>
      </c>
      <c r="AA176">
        <v>0.23</v>
      </c>
      <c r="AC176">
        <v>-0.87</v>
      </c>
      <c r="AE176">
        <v>-0.19</v>
      </c>
      <c r="AG176">
        <v>0.21</v>
      </c>
      <c r="AI176">
        <v>-0.87</v>
      </c>
      <c r="AK176">
        <v>-0.28000000000000003</v>
      </c>
      <c r="AN176" t="s">
        <v>289</v>
      </c>
      <c r="AO176" t="s">
        <v>289</v>
      </c>
    </row>
    <row r="177" spans="1:41" x14ac:dyDescent="0.25">
      <c r="A177">
        <v>6184</v>
      </c>
      <c r="B177" t="s">
        <v>361</v>
      </c>
      <c r="C177" t="s">
        <v>280</v>
      </c>
      <c r="D177" t="s">
        <v>281</v>
      </c>
      <c r="E177" t="s">
        <v>282</v>
      </c>
      <c r="I177" t="s">
        <v>196</v>
      </c>
      <c r="K177" t="s">
        <v>365</v>
      </c>
      <c r="M177" t="s">
        <v>368</v>
      </c>
      <c r="O177">
        <v>21.6</v>
      </c>
      <c r="T177">
        <v>1</v>
      </c>
      <c r="U177">
        <v>-0.31</v>
      </c>
      <c r="W177">
        <v>0.1</v>
      </c>
      <c r="Y177">
        <v>0.13</v>
      </c>
      <c r="AA177">
        <v>0.17</v>
      </c>
      <c r="AC177">
        <v>0.21</v>
      </c>
      <c r="AE177">
        <v>0.05</v>
      </c>
      <c r="AG177">
        <v>0.12</v>
      </c>
      <c r="AI177">
        <v>0.19</v>
      </c>
      <c r="AK177">
        <v>-0.45</v>
      </c>
      <c r="AN177" t="s">
        <v>289</v>
      </c>
      <c r="AO177" t="s">
        <v>289</v>
      </c>
    </row>
    <row r="178" spans="1:41" x14ac:dyDescent="0.25">
      <c r="A178">
        <v>6185</v>
      </c>
      <c r="B178" t="s">
        <v>361</v>
      </c>
      <c r="C178" t="s">
        <v>280</v>
      </c>
      <c r="D178" t="s">
        <v>281</v>
      </c>
      <c r="E178" t="s">
        <v>282</v>
      </c>
      <c r="I178" t="s">
        <v>196</v>
      </c>
      <c r="K178" t="s">
        <v>369</v>
      </c>
      <c r="M178" t="s">
        <v>370</v>
      </c>
      <c r="O178">
        <v>7</v>
      </c>
      <c r="T178">
        <v>1</v>
      </c>
      <c r="U178">
        <v>-0.56000000000000005</v>
      </c>
      <c r="W178">
        <v>7.0000000000000007E-2</v>
      </c>
      <c r="Y178">
        <v>0.31</v>
      </c>
      <c r="AA178">
        <v>0.34</v>
      </c>
      <c r="AC178">
        <v>0.26</v>
      </c>
      <c r="AE178">
        <v>0.26</v>
      </c>
      <c r="AG178">
        <v>0.3</v>
      </c>
      <c r="AI178">
        <v>0.24</v>
      </c>
      <c r="AK178">
        <v>-0.67</v>
      </c>
      <c r="AN178" t="s">
        <v>289</v>
      </c>
      <c r="AO178" t="s">
        <v>289</v>
      </c>
    </row>
    <row r="179" spans="1:41" x14ac:dyDescent="0.25">
      <c r="A179">
        <v>6186</v>
      </c>
      <c r="B179" t="s">
        <v>361</v>
      </c>
      <c r="C179" t="s">
        <v>280</v>
      </c>
      <c r="D179" t="s">
        <v>281</v>
      </c>
      <c r="E179" t="s">
        <v>282</v>
      </c>
      <c r="I179" t="s">
        <v>196</v>
      </c>
      <c r="K179" t="s">
        <v>369</v>
      </c>
      <c r="M179" t="s">
        <v>371</v>
      </c>
      <c r="O179">
        <v>16.100000000000001</v>
      </c>
      <c r="T179">
        <v>1</v>
      </c>
      <c r="U179">
        <v>-0.49</v>
      </c>
      <c r="W179">
        <v>-0.06</v>
      </c>
      <c r="Y179">
        <v>0.49</v>
      </c>
      <c r="AA179">
        <v>0.18</v>
      </c>
      <c r="AC179">
        <v>0.38</v>
      </c>
      <c r="AE179">
        <v>0.54</v>
      </c>
      <c r="AG179">
        <v>0.21</v>
      </c>
      <c r="AI179">
        <v>0.4</v>
      </c>
      <c r="AK179">
        <v>-0.4</v>
      </c>
      <c r="AN179" t="s">
        <v>289</v>
      </c>
      <c r="AO179" t="s">
        <v>289</v>
      </c>
    </row>
    <row r="180" spans="1:41" x14ac:dyDescent="0.25">
      <c r="A180">
        <v>6187</v>
      </c>
      <c r="B180" t="s">
        <v>361</v>
      </c>
      <c r="C180" t="s">
        <v>280</v>
      </c>
      <c r="D180" t="s">
        <v>281</v>
      </c>
      <c r="E180" t="s">
        <v>282</v>
      </c>
      <c r="I180" t="s">
        <v>196</v>
      </c>
      <c r="K180" t="s">
        <v>369</v>
      </c>
      <c r="M180" t="s">
        <v>372</v>
      </c>
      <c r="O180">
        <v>12.9</v>
      </c>
      <c r="T180">
        <v>1</v>
      </c>
      <c r="U180">
        <v>-0.22</v>
      </c>
      <c r="W180">
        <v>0.02</v>
      </c>
      <c r="Y180">
        <v>0.48</v>
      </c>
      <c r="AA180">
        <v>0.24</v>
      </c>
      <c r="AC180">
        <v>0.51</v>
      </c>
      <c r="AE180">
        <v>0.47</v>
      </c>
      <c r="AG180">
        <v>23</v>
      </c>
      <c r="AI180">
        <v>0.51</v>
      </c>
      <c r="AK180">
        <v>-0.25</v>
      </c>
      <c r="AN180" t="s">
        <v>289</v>
      </c>
      <c r="AO180" t="s">
        <v>289</v>
      </c>
    </row>
    <row r="181" spans="1:41" x14ac:dyDescent="0.25">
      <c r="A181">
        <v>6188</v>
      </c>
      <c r="B181" t="s">
        <v>361</v>
      </c>
      <c r="C181" t="s">
        <v>280</v>
      </c>
      <c r="D181" t="s">
        <v>281</v>
      </c>
      <c r="E181" t="s">
        <v>282</v>
      </c>
      <c r="I181" t="s">
        <v>196</v>
      </c>
      <c r="K181" t="s">
        <v>369</v>
      </c>
      <c r="M181" t="s">
        <v>373</v>
      </c>
      <c r="O181">
        <v>17.3</v>
      </c>
      <c r="T181">
        <v>1</v>
      </c>
      <c r="U181">
        <v>-0.47</v>
      </c>
      <c r="W181">
        <v>-0.17</v>
      </c>
      <c r="Y181">
        <v>0.19</v>
      </c>
      <c r="AA181">
        <v>0.02</v>
      </c>
      <c r="AC181">
        <v>0.1</v>
      </c>
      <c r="AE181">
        <v>0.31</v>
      </c>
      <c r="AG181">
        <v>0.1</v>
      </c>
      <c r="AI181">
        <v>0.14000000000000001</v>
      </c>
      <c r="AK181">
        <v>-0.21</v>
      </c>
      <c r="AN181" t="s">
        <v>289</v>
      </c>
      <c r="AO181" t="s">
        <v>289</v>
      </c>
    </row>
    <row r="182" spans="1:41" x14ac:dyDescent="0.25">
      <c r="A182">
        <v>6189</v>
      </c>
      <c r="B182" t="s">
        <v>361</v>
      </c>
      <c r="C182" t="s">
        <v>280</v>
      </c>
      <c r="D182" t="s">
        <v>281</v>
      </c>
      <c r="E182" t="s">
        <v>282</v>
      </c>
      <c r="I182" t="s">
        <v>196</v>
      </c>
      <c r="K182" t="s">
        <v>369</v>
      </c>
      <c r="M182" t="s">
        <v>374</v>
      </c>
      <c r="O182">
        <v>20</v>
      </c>
      <c r="T182">
        <v>1</v>
      </c>
      <c r="U182">
        <v>-0.54</v>
      </c>
      <c r="W182">
        <v>-0.05</v>
      </c>
      <c r="Y182">
        <v>0.54</v>
      </c>
      <c r="AA182">
        <v>0.26</v>
      </c>
      <c r="AC182">
        <v>0.44</v>
      </c>
      <c r="AE182">
        <v>0.57999999999999996</v>
      </c>
      <c r="AG182">
        <v>0.28000000000000003</v>
      </c>
      <c r="AI182">
        <v>0.46</v>
      </c>
      <c r="AK182">
        <v>-0.46</v>
      </c>
      <c r="AN182" t="s">
        <v>289</v>
      </c>
      <c r="AO182" t="s">
        <v>289</v>
      </c>
    </row>
    <row r="183" spans="1:41" x14ac:dyDescent="0.25">
      <c r="A183">
        <v>6190</v>
      </c>
      <c r="B183" t="s">
        <v>361</v>
      </c>
      <c r="C183" t="s">
        <v>280</v>
      </c>
      <c r="D183" t="s">
        <v>281</v>
      </c>
      <c r="E183" t="s">
        <v>282</v>
      </c>
      <c r="I183" t="s">
        <v>196</v>
      </c>
      <c r="K183" t="s">
        <v>369</v>
      </c>
      <c r="M183" t="s">
        <v>375</v>
      </c>
      <c r="O183">
        <v>36.799999999999997</v>
      </c>
      <c r="T183">
        <v>1</v>
      </c>
      <c r="U183">
        <v>-0.48</v>
      </c>
      <c r="W183">
        <v>-0.12</v>
      </c>
      <c r="Y183">
        <v>43</v>
      </c>
      <c r="AA183">
        <v>0.19</v>
      </c>
      <c r="AC183">
        <v>0.49</v>
      </c>
      <c r="AE183">
        <v>0.52</v>
      </c>
      <c r="AG183">
        <v>0.25</v>
      </c>
      <c r="AI183">
        <v>0.52</v>
      </c>
      <c r="AK183">
        <v>-0.31</v>
      </c>
      <c r="AN183" t="s">
        <v>289</v>
      </c>
      <c r="AO183" t="s">
        <v>289</v>
      </c>
    </row>
    <row r="184" spans="1:41" x14ac:dyDescent="0.25">
      <c r="A184">
        <v>6191</v>
      </c>
      <c r="B184" t="s">
        <v>361</v>
      </c>
      <c r="C184" t="s">
        <v>280</v>
      </c>
      <c r="D184" t="s">
        <v>281</v>
      </c>
      <c r="E184" t="s">
        <v>282</v>
      </c>
      <c r="I184" t="s">
        <v>196</v>
      </c>
      <c r="K184" t="s">
        <v>369</v>
      </c>
      <c r="M184" t="s">
        <v>376</v>
      </c>
      <c r="O184">
        <v>23.3</v>
      </c>
      <c r="T184">
        <v>1</v>
      </c>
      <c r="U184">
        <v>-0.65</v>
      </c>
      <c r="W184">
        <v>7.0000000000000007E-2</v>
      </c>
      <c r="Y184">
        <v>0.3</v>
      </c>
      <c r="AA184">
        <v>0.04</v>
      </c>
      <c r="AC184">
        <v>0.25</v>
      </c>
      <c r="AE184">
        <v>0.35</v>
      </c>
      <c r="AG184">
        <v>7.0000000000000007E-2</v>
      </c>
      <c r="AI184">
        <v>0.27</v>
      </c>
      <c r="AK184">
        <v>-0.54</v>
      </c>
      <c r="AN184" t="s">
        <v>289</v>
      </c>
      <c r="AO184" t="s">
        <v>289</v>
      </c>
    </row>
    <row r="185" spans="1:41" x14ac:dyDescent="0.25">
      <c r="A185">
        <v>6192</v>
      </c>
      <c r="B185" t="s">
        <v>361</v>
      </c>
      <c r="C185" t="s">
        <v>280</v>
      </c>
      <c r="D185" t="s">
        <v>281</v>
      </c>
      <c r="E185" t="s">
        <v>282</v>
      </c>
      <c r="I185" t="s">
        <v>196</v>
      </c>
      <c r="K185" t="s">
        <v>369</v>
      </c>
      <c r="M185" t="s">
        <v>377</v>
      </c>
      <c r="O185">
        <v>17.600000000000001</v>
      </c>
      <c r="T185">
        <v>1</v>
      </c>
      <c r="U185">
        <v>-0.28999999999999998</v>
      </c>
      <c r="W185">
        <v>0.09</v>
      </c>
      <c r="Y185">
        <v>0.41</v>
      </c>
      <c r="AA185">
        <v>0.2</v>
      </c>
      <c r="AC185">
        <v>0.35</v>
      </c>
      <c r="AE185">
        <v>0.34</v>
      </c>
      <c r="AG185">
        <v>0.22</v>
      </c>
      <c r="AI185">
        <v>0.33</v>
      </c>
      <c r="AK185">
        <v>-0.43</v>
      </c>
      <c r="AN185" t="s">
        <v>289</v>
      </c>
      <c r="AO185" t="s">
        <v>289</v>
      </c>
    </row>
    <row r="186" spans="1:41" x14ac:dyDescent="0.25">
      <c r="A186">
        <v>6193</v>
      </c>
      <c r="B186" t="s">
        <v>361</v>
      </c>
      <c r="C186" t="s">
        <v>280</v>
      </c>
      <c r="D186" t="s">
        <v>281</v>
      </c>
      <c r="E186" t="s">
        <v>282</v>
      </c>
      <c r="I186" t="s">
        <v>196</v>
      </c>
      <c r="K186" t="s">
        <v>369</v>
      </c>
      <c r="M186" t="s">
        <v>378</v>
      </c>
      <c r="O186">
        <v>28.4</v>
      </c>
      <c r="T186">
        <v>1</v>
      </c>
      <c r="U186">
        <v>-0.52</v>
      </c>
      <c r="W186">
        <v>-0.06</v>
      </c>
      <c r="Y186">
        <v>44</v>
      </c>
      <c r="AA186">
        <v>0.15</v>
      </c>
      <c r="AC186">
        <v>0.5</v>
      </c>
      <c r="AE186">
        <v>0.49</v>
      </c>
      <c r="AG186">
        <v>0.18</v>
      </c>
      <c r="AI186">
        <v>0.51</v>
      </c>
      <c r="AK186">
        <v>-0.43</v>
      </c>
      <c r="AN186" t="s">
        <v>289</v>
      </c>
      <c r="AO186" t="s">
        <v>289</v>
      </c>
    </row>
    <row r="187" spans="1:41" x14ac:dyDescent="0.25">
      <c r="A187">
        <v>6194</v>
      </c>
      <c r="B187" t="s">
        <v>361</v>
      </c>
      <c r="C187" t="s">
        <v>280</v>
      </c>
      <c r="D187" t="s">
        <v>281</v>
      </c>
      <c r="E187" t="s">
        <v>282</v>
      </c>
      <c r="I187" t="s">
        <v>196</v>
      </c>
      <c r="K187" t="s">
        <v>379</v>
      </c>
      <c r="M187" t="s">
        <v>380</v>
      </c>
      <c r="O187">
        <v>14.7</v>
      </c>
      <c r="T187">
        <v>1</v>
      </c>
      <c r="U187">
        <v>-0.97</v>
      </c>
      <c r="W187">
        <v>-0.47</v>
      </c>
      <c r="Y187">
        <v>-0.27</v>
      </c>
      <c r="AA187">
        <v>0</v>
      </c>
      <c r="AC187">
        <v>-0.25</v>
      </c>
      <c r="AE187">
        <v>0.08</v>
      </c>
      <c r="AG187">
        <v>0.24</v>
      </c>
      <c r="AI187">
        <v>-0.13</v>
      </c>
      <c r="AK187">
        <v>-0.28000000000000003</v>
      </c>
      <c r="AN187" t="s">
        <v>289</v>
      </c>
      <c r="AO187" t="s">
        <v>289</v>
      </c>
    </row>
    <row r="188" spans="1:41" x14ac:dyDescent="0.25">
      <c r="A188">
        <v>6195</v>
      </c>
      <c r="B188" t="s">
        <v>361</v>
      </c>
      <c r="C188" t="s">
        <v>280</v>
      </c>
      <c r="D188" t="s">
        <v>281</v>
      </c>
      <c r="E188" t="s">
        <v>282</v>
      </c>
      <c r="I188" t="s">
        <v>196</v>
      </c>
      <c r="K188" t="s">
        <v>379</v>
      </c>
      <c r="M188" t="s">
        <v>381</v>
      </c>
      <c r="O188">
        <v>32.700000000000003</v>
      </c>
      <c r="T188">
        <v>1</v>
      </c>
      <c r="U188">
        <v>-0.16</v>
      </c>
      <c r="W188">
        <v>7.0000000000000007E-2</v>
      </c>
      <c r="Y188">
        <v>0.43</v>
      </c>
      <c r="AA188">
        <v>0.24</v>
      </c>
      <c r="AC188">
        <v>0.38</v>
      </c>
      <c r="AE188">
        <v>0.38</v>
      </c>
      <c r="AG188">
        <v>0.21</v>
      </c>
      <c r="AI188">
        <v>0.36</v>
      </c>
      <c r="AK188">
        <v>-0.27</v>
      </c>
      <c r="AN188" t="s">
        <v>289</v>
      </c>
      <c r="AO188" t="s">
        <v>289</v>
      </c>
    </row>
    <row r="189" spans="1:41" x14ac:dyDescent="0.25">
      <c r="A189">
        <v>6196</v>
      </c>
      <c r="B189" t="s">
        <v>361</v>
      </c>
      <c r="C189" t="s">
        <v>280</v>
      </c>
      <c r="D189" t="s">
        <v>281</v>
      </c>
      <c r="E189" t="s">
        <v>282</v>
      </c>
      <c r="I189" t="s">
        <v>196</v>
      </c>
      <c r="K189" t="s">
        <v>379</v>
      </c>
      <c r="M189" t="s">
        <v>382</v>
      </c>
      <c r="O189">
        <v>21.1</v>
      </c>
      <c r="T189">
        <v>1</v>
      </c>
      <c r="U189">
        <v>-0.22</v>
      </c>
      <c r="W189">
        <v>-0.06</v>
      </c>
      <c r="Y189">
        <v>0.03</v>
      </c>
      <c r="AA189">
        <v>0.3</v>
      </c>
      <c r="AC189">
        <v>0.15</v>
      </c>
      <c r="AE189">
        <v>0.08</v>
      </c>
      <c r="AG189">
        <v>0.33</v>
      </c>
      <c r="AI189">
        <v>0.16</v>
      </c>
      <c r="AK189">
        <v>-0.13</v>
      </c>
      <c r="AN189" t="s">
        <v>289</v>
      </c>
      <c r="AO189" t="s">
        <v>289</v>
      </c>
    </row>
    <row r="190" spans="1:41" x14ac:dyDescent="0.25">
      <c r="A190">
        <v>6197</v>
      </c>
      <c r="B190" t="s">
        <v>361</v>
      </c>
      <c r="C190" t="s">
        <v>280</v>
      </c>
      <c r="D190" t="s">
        <v>281</v>
      </c>
      <c r="E190" t="s">
        <v>282</v>
      </c>
      <c r="I190" t="s">
        <v>196</v>
      </c>
      <c r="K190" t="s">
        <v>379</v>
      </c>
      <c r="M190" t="s">
        <v>383</v>
      </c>
      <c r="O190">
        <v>11.5</v>
      </c>
      <c r="T190">
        <v>1</v>
      </c>
      <c r="U190">
        <v>-0.38</v>
      </c>
      <c r="W190">
        <v>-0.17</v>
      </c>
      <c r="Y190">
        <v>0.02</v>
      </c>
      <c r="AA190">
        <v>0.14000000000000001</v>
      </c>
      <c r="AC190">
        <v>0.95</v>
      </c>
      <c r="AE190">
        <v>0.15</v>
      </c>
      <c r="AG190">
        <v>0.22</v>
      </c>
      <c r="AI190">
        <v>0.99</v>
      </c>
      <c r="AK190">
        <v>-0.13</v>
      </c>
      <c r="AN190" t="s">
        <v>289</v>
      </c>
      <c r="AO190" t="s">
        <v>289</v>
      </c>
    </row>
    <row r="191" spans="1:41" x14ac:dyDescent="0.25">
      <c r="A191">
        <v>6198</v>
      </c>
      <c r="B191" t="s">
        <v>361</v>
      </c>
      <c r="C191" t="s">
        <v>280</v>
      </c>
      <c r="D191" t="s">
        <v>281</v>
      </c>
      <c r="E191" t="s">
        <v>282</v>
      </c>
      <c r="I191" t="s">
        <v>196</v>
      </c>
      <c r="K191" t="s">
        <v>379</v>
      </c>
      <c r="M191" t="s">
        <v>384</v>
      </c>
      <c r="O191">
        <v>25.6</v>
      </c>
      <c r="T191">
        <v>1</v>
      </c>
      <c r="U191">
        <v>-0.76</v>
      </c>
      <c r="W191">
        <v>-0.15</v>
      </c>
      <c r="Y191">
        <v>-0.22</v>
      </c>
      <c r="AA191">
        <v>0.27</v>
      </c>
      <c r="AC191">
        <v>-0.13</v>
      </c>
      <c r="AE191">
        <v>-0.11</v>
      </c>
      <c r="AG191">
        <v>0.34</v>
      </c>
      <c r="AI191">
        <v>-0.09</v>
      </c>
      <c r="AK191">
        <v>-0.54</v>
      </c>
      <c r="AN191" t="s">
        <v>289</v>
      </c>
      <c r="AO191" t="s">
        <v>289</v>
      </c>
    </row>
    <row r="192" spans="1:41" x14ac:dyDescent="0.25">
      <c r="A192">
        <v>6199</v>
      </c>
      <c r="B192" t="s">
        <v>361</v>
      </c>
      <c r="C192" t="s">
        <v>280</v>
      </c>
      <c r="D192" t="s">
        <v>281</v>
      </c>
      <c r="E192" t="s">
        <v>282</v>
      </c>
      <c r="I192" t="s">
        <v>196</v>
      </c>
      <c r="K192" t="s">
        <v>379</v>
      </c>
      <c r="M192" t="s">
        <v>385</v>
      </c>
      <c r="O192">
        <v>13.5</v>
      </c>
      <c r="T192">
        <v>1</v>
      </c>
      <c r="U192">
        <v>-0.78</v>
      </c>
      <c r="W192">
        <v>-0.2</v>
      </c>
      <c r="Y192">
        <v>0.41</v>
      </c>
      <c r="AA192">
        <v>0.12</v>
      </c>
      <c r="AC192">
        <v>0.37</v>
      </c>
      <c r="AE192">
        <v>0.56000000000000005</v>
      </c>
      <c r="AG192">
        <v>0.22</v>
      </c>
      <c r="AI192">
        <v>0.42</v>
      </c>
      <c r="AK192">
        <v>-0.49</v>
      </c>
      <c r="AN192" t="s">
        <v>289</v>
      </c>
      <c r="AO192" t="s">
        <v>289</v>
      </c>
    </row>
    <row r="193" spans="1:41" x14ac:dyDescent="0.25">
      <c r="A193">
        <v>6200</v>
      </c>
      <c r="B193" t="s">
        <v>361</v>
      </c>
      <c r="C193" t="s">
        <v>280</v>
      </c>
      <c r="D193" t="s">
        <v>281</v>
      </c>
      <c r="E193" t="s">
        <v>282</v>
      </c>
      <c r="I193" t="s">
        <v>196</v>
      </c>
      <c r="K193" t="s">
        <v>386</v>
      </c>
      <c r="M193" t="s">
        <v>387</v>
      </c>
      <c r="O193">
        <v>42.2</v>
      </c>
      <c r="T193">
        <v>1</v>
      </c>
      <c r="U193">
        <v>-0.25</v>
      </c>
      <c r="W193">
        <v>0.13</v>
      </c>
      <c r="Y193">
        <v>0.93</v>
      </c>
      <c r="AA193">
        <v>0.37</v>
      </c>
      <c r="AC193">
        <v>0.69</v>
      </c>
      <c r="AE193">
        <v>0.82</v>
      </c>
      <c r="AG193">
        <v>0.31</v>
      </c>
      <c r="AI193">
        <v>0.66</v>
      </c>
      <c r="AK193">
        <v>-0.45</v>
      </c>
      <c r="AN193" t="s">
        <v>289</v>
      </c>
      <c r="AO193" t="s">
        <v>289</v>
      </c>
    </row>
    <row r="194" spans="1:41" x14ac:dyDescent="0.25">
      <c r="A194">
        <v>6201</v>
      </c>
      <c r="B194" t="s">
        <v>361</v>
      </c>
      <c r="C194" t="s">
        <v>280</v>
      </c>
      <c r="D194" t="s">
        <v>281</v>
      </c>
      <c r="E194" t="s">
        <v>282</v>
      </c>
      <c r="I194" t="s">
        <v>196</v>
      </c>
      <c r="K194" t="s">
        <v>386</v>
      </c>
      <c r="M194" t="s">
        <v>388</v>
      </c>
      <c r="O194">
        <v>11.7</v>
      </c>
      <c r="T194">
        <v>1</v>
      </c>
      <c r="U194">
        <v>-0.36</v>
      </c>
      <c r="W194">
        <v>-7.0000000000000007E-2</v>
      </c>
      <c r="Y194">
        <v>0.43</v>
      </c>
      <c r="AA194">
        <v>0.14000000000000001</v>
      </c>
      <c r="AC194">
        <v>0.34</v>
      </c>
      <c r="AE194">
        <v>0.49</v>
      </c>
      <c r="AG194">
        <v>0.18</v>
      </c>
      <c r="AI194">
        <v>0.35</v>
      </c>
      <c r="AK194">
        <v>0.26</v>
      </c>
      <c r="AN194" t="s">
        <v>389</v>
      </c>
      <c r="AO194" t="s">
        <v>389</v>
      </c>
    </row>
    <row r="195" spans="1:41" x14ac:dyDescent="0.25">
      <c r="A195">
        <v>6202</v>
      </c>
      <c r="B195" t="s">
        <v>361</v>
      </c>
      <c r="C195" t="s">
        <v>280</v>
      </c>
      <c r="D195" t="s">
        <v>281</v>
      </c>
      <c r="E195" t="s">
        <v>282</v>
      </c>
      <c r="I195" t="s">
        <v>196</v>
      </c>
      <c r="K195" t="s">
        <v>386</v>
      </c>
      <c r="M195" t="s">
        <v>390</v>
      </c>
      <c r="O195">
        <v>11.5</v>
      </c>
      <c r="T195">
        <v>1</v>
      </c>
      <c r="U195">
        <v>-0.67</v>
      </c>
      <c r="W195">
        <v>-0.31</v>
      </c>
      <c r="Y195">
        <v>0.01</v>
      </c>
      <c r="AA195">
        <v>0.11</v>
      </c>
      <c r="AC195">
        <v>7.0000000000000007E-2</v>
      </c>
      <c r="AE195">
        <v>0.24</v>
      </c>
      <c r="AG195">
        <v>0.27</v>
      </c>
      <c r="AI195">
        <v>0.15</v>
      </c>
      <c r="AK195">
        <v>-0.2</v>
      </c>
      <c r="AN195" t="s">
        <v>389</v>
      </c>
      <c r="AO195" t="s">
        <v>389</v>
      </c>
    </row>
    <row r="196" spans="1:41" x14ac:dyDescent="0.25">
      <c r="A196">
        <v>6203</v>
      </c>
      <c r="B196" t="s">
        <v>361</v>
      </c>
      <c r="C196" t="s">
        <v>280</v>
      </c>
      <c r="D196" t="s">
        <v>281</v>
      </c>
      <c r="E196" t="s">
        <v>282</v>
      </c>
      <c r="I196" t="s">
        <v>196</v>
      </c>
      <c r="K196" t="s">
        <v>386</v>
      </c>
      <c r="M196" t="s">
        <v>391</v>
      </c>
      <c r="O196">
        <v>21.4</v>
      </c>
      <c r="T196">
        <v>1</v>
      </c>
      <c r="U196">
        <v>-0.4</v>
      </c>
      <c r="W196">
        <v>-0.08</v>
      </c>
      <c r="Y196">
        <v>0.02</v>
      </c>
      <c r="AA196">
        <v>0.17</v>
      </c>
      <c r="AC196">
        <v>0.09</v>
      </c>
      <c r="AE196">
        <v>0.08</v>
      </c>
      <c r="AG196">
        <v>0.21</v>
      </c>
      <c r="AI196">
        <v>0.11</v>
      </c>
      <c r="AK196">
        <v>-0.28000000000000003</v>
      </c>
      <c r="AN196" t="s">
        <v>389</v>
      </c>
      <c r="AO196" t="s">
        <v>389</v>
      </c>
    </row>
    <row r="197" spans="1:41" x14ac:dyDescent="0.25">
      <c r="A197">
        <v>6204</v>
      </c>
      <c r="B197" t="s">
        <v>361</v>
      </c>
      <c r="C197" t="s">
        <v>280</v>
      </c>
      <c r="D197" t="s">
        <v>281</v>
      </c>
      <c r="E197" t="s">
        <v>282</v>
      </c>
      <c r="I197" t="s">
        <v>196</v>
      </c>
      <c r="K197" t="s">
        <v>392</v>
      </c>
      <c r="M197" t="s">
        <v>393</v>
      </c>
      <c r="O197">
        <v>14.3</v>
      </c>
      <c r="T197">
        <v>1</v>
      </c>
      <c r="U197">
        <v>-0.83</v>
      </c>
      <c r="W197">
        <v>-0.3</v>
      </c>
      <c r="Y197">
        <v>0.28999999999999998</v>
      </c>
      <c r="AA197">
        <v>0.13</v>
      </c>
      <c r="AC197">
        <v>0.78</v>
      </c>
      <c r="AE197">
        <v>0.51</v>
      </c>
      <c r="AG197">
        <v>0.28000000000000003</v>
      </c>
      <c r="AI197">
        <v>0.85</v>
      </c>
      <c r="AK197">
        <v>-0.39</v>
      </c>
      <c r="AN197" t="s">
        <v>389</v>
      </c>
      <c r="AO197" t="s">
        <v>389</v>
      </c>
    </row>
    <row r="198" spans="1:41" x14ac:dyDescent="0.25">
      <c r="A198">
        <v>6205</v>
      </c>
      <c r="B198" t="s">
        <v>361</v>
      </c>
      <c r="C198" t="s">
        <v>280</v>
      </c>
      <c r="D198" t="s">
        <v>281</v>
      </c>
      <c r="E198" t="s">
        <v>282</v>
      </c>
      <c r="I198" t="s">
        <v>196</v>
      </c>
      <c r="K198" t="s">
        <v>392</v>
      </c>
      <c r="M198" t="s">
        <v>394</v>
      </c>
      <c r="O198">
        <v>34.200000000000003</v>
      </c>
      <c r="T198">
        <v>1</v>
      </c>
      <c r="U198">
        <v>-0.87</v>
      </c>
      <c r="W198">
        <v>-0.37</v>
      </c>
      <c r="Y198">
        <v>0.03</v>
      </c>
      <c r="AA198">
        <v>-0.08</v>
      </c>
      <c r="AC198">
        <v>0.65</v>
      </c>
      <c r="AE198">
        <v>0.3</v>
      </c>
      <c r="AG198">
        <v>0.1</v>
      </c>
      <c r="AI198">
        <v>0.4</v>
      </c>
      <c r="AK198">
        <v>-0.32</v>
      </c>
      <c r="AN198" t="s">
        <v>389</v>
      </c>
      <c r="AO198" t="s">
        <v>389</v>
      </c>
    </row>
    <row r="199" spans="1:41" x14ac:dyDescent="0.25">
      <c r="A199">
        <v>6206</v>
      </c>
      <c r="B199" t="s">
        <v>361</v>
      </c>
      <c r="C199" t="s">
        <v>280</v>
      </c>
      <c r="D199" t="s">
        <v>281</v>
      </c>
      <c r="E199" t="s">
        <v>282</v>
      </c>
      <c r="I199" t="s">
        <v>196</v>
      </c>
      <c r="K199" t="s">
        <v>392</v>
      </c>
      <c r="M199" t="s">
        <v>395</v>
      </c>
      <c r="O199">
        <v>19.2</v>
      </c>
      <c r="T199">
        <v>1</v>
      </c>
      <c r="U199">
        <v>-1.1599999999999999</v>
      </c>
      <c r="W199">
        <v>-0.68</v>
      </c>
      <c r="Y199">
        <v>-0.62</v>
      </c>
      <c r="AA199">
        <v>-0.23</v>
      </c>
      <c r="AC199">
        <v>0.33</v>
      </c>
      <c r="AE199">
        <v>-0.11</v>
      </c>
      <c r="AG199">
        <v>0.12</v>
      </c>
      <c r="AI199">
        <v>0.51</v>
      </c>
      <c r="AK199">
        <v>-0.14000000000000001</v>
      </c>
      <c r="AN199" t="s">
        <v>389</v>
      </c>
      <c r="AO199" t="s">
        <v>389</v>
      </c>
    </row>
    <row r="200" spans="1:41" x14ac:dyDescent="0.25">
      <c r="A200">
        <v>6207</v>
      </c>
      <c r="B200" t="s">
        <v>361</v>
      </c>
      <c r="C200" t="s">
        <v>280</v>
      </c>
      <c r="D200" t="s">
        <v>281</v>
      </c>
      <c r="E200" t="s">
        <v>282</v>
      </c>
      <c r="I200" t="s">
        <v>196</v>
      </c>
      <c r="K200" t="s">
        <v>392</v>
      </c>
      <c r="M200" t="s">
        <v>396</v>
      </c>
      <c r="O200">
        <v>15.3</v>
      </c>
      <c r="T200">
        <v>1</v>
      </c>
      <c r="U200">
        <v>-1.33</v>
      </c>
      <c r="W200">
        <v>-0.68</v>
      </c>
      <c r="Y200">
        <v>-0.33</v>
      </c>
      <c r="AA200">
        <v>-0.23</v>
      </c>
      <c r="AC200">
        <v>-0.12</v>
      </c>
      <c r="AE200">
        <v>0.19</v>
      </c>
      <c r="AG200">
        <v>0.11</v>
      </c>
      <c r="AI200">
        <v>0.05</v>
      </c>
      <c r="AK200">
        <v>-0.31</v>
      </c>
      <c r="AN200" t="s">
        <v>389</v>
      </c>
      <c r="AO200" t="s">
        <v>389</v>
      </c>
    </row>
    <row r="201" spans="1:41" x14ac:dyDescent="0.25">
      <c r="A201">
        <v>6208</v>
      </c>
      <c r="B201" t="s">
        <v>361</v>
      </c>
      <c r="C201" t="s">
        <v>280</v>
      </c>
      <c r="D201" t="s">
        <v>281</v>
      </c>
      <c r="E201" t="s">
        <v>282</v>
      </c>
      <c r="I201" t="s">
        <v>196</v>
      </c>
      <c r="K201" t="s">
        <v>392</v>
      </c>
      <c r="M201" t="s">
        <v>397</v>
      </c>
      <c r="O201">
        <v>13.2</v>
      </c>
      <c r="T201">
        <v>1</v>
      </c>
      <c r="U201">
        <v>-1.96</v>
      </c>
      <c r="W201">
        <v>-1.1299999999999999</v>
      </c>
      <c r="Y201">
        <v>-0.92</v>
      </c>
      <c r="AA201">
        <v>-0.6</v>
      </c>
      <c r="AC201">
        <v>-0.42</v>
      </c>
      <c r="AE201">
        <v>-7.0000000000000007E-2</v>
      </c>
      <c r="AG201">
        <v>-0.03</v>
      </c>
      <c r="AI201">
        <v>-0.14000000000000001</v>
      </c>
      <c r="AK201">
        <v>-0.28000000000000003</v>
      </c>
      <c r="AN201" t="s">
        <v>389</v>
      </c>
      <c r="AO201" t="s">
        <v>389</v>
      </c>
    </row>
    <row r="202" spans="1:41" x14ac:dyDescent="0.25">
      <c r="A202">
        <v>6209</v>
      </c>
      <c r="B202" t="s">
        <v>361</v>
      </c>
      <c r="C202" t="s">
        <v>280</v>
      </c>
      <c r="D202" t="s">
        <v>281</v>
      </c>
      <c r="E202" t="s">
        <v>282</v>
      </c>
      <c r="I202" t="s">
        <v>196</v>
      </c>
      <c r="K202" t="s">
        <v>392</v>
      </c>
      <c r="M202" t="s">
        <v>398</v>
      </c>
      <c r="O202">
        <v>9.3000000000000007</v>
      </c>
      <c r="T202">
        <v>1</v>
      </c>
      <c r="U202">
        <v>-1.51</v>
      </c>
      <c r="W202">
        <v>-0.6</v>
      </c>
      <c r="Y202">
        <v>-0.09</v>
      </c>
      <c r="AA202">
        <v>-0.04</v>
      </c>
      <c r="AC202">
        <v>0.18</v>
      </c>
      <c r="AE202">
        <v>0.36</v>
      </c>
      <c r="AG202">
        <v>0.26</v>
      </c>
      <c r="AI202">
        <v>0.33</v>
      </c>
      <c r="AK202">
        <v>-0.61</v>
      </c>
      <c r="AN202" t="s">
        <v>389</v>
      </c>
      <c r="AO202" t="s">
        <v>389</v>
      </c>
    </row>
    <row r="203" spans="1:41" x14ac:dyDescent="0.25">
      <c r="A203">
        <v>6210</v>
      </c>
      <c r="B203" t="s">
        <v>361</v>
      </c>
      <c r="C203" t="s">
        <v>280</v>
      </c>
      <c r="D203" t="s">
        <v>281</v>
      </c>
      <c r="E203" t="s">
        <v>282</v>
      </c>
      <c r="I203" t="s">
        <v>196</v>
      </c>
      <c r="K203" t="s">
        <v>392</v>
      </c>
      <c r="M203" t="s">
        <v>399</v>
      </c>
      <c r="O203">
        <v>12.6</v>
      </c>
      <c r="T203">
        <v>1</v>
      </c>
      <c r="U203">
        <v>-1.43</v>
      </c>
      <c r="W203">
        <v>-0.63</v>
      </c>
      <c r="Y203">
        <v>-0.45</v>
      </c>
      <c r="AA203">
        <v>-0.11</v>
      </c>
      <c r="AC203">
        <v>-0.02</v>
      </c>
      <c r="AE203">
        <v>0.02</v>
      </c>
      <c r="AG203">
        <v>0.21</v>
      </c>
      <c r="AI203">
        <v>0.14000000000000001</v>
      </c>
      <c r="AK203">
        <v>-0.48</v>
      </c>
      <c r="AN203" t="s">
        <v>389</v>
      </c>
      <c r="AO203" t="s">
        <v>389</v>
      </c>
    </row>
    <row r="204" spans="1:41" x14ac:dyDescent="0.25">
      <c r="A204">
        <v>6211</v>
      </c>
      <c r="B204" t="s">
        <v>361</v>
      </c>
      <c r="C204" t="s">
        <v>280</v>
      </c>
      <c r="D204" t="s">
        <v>281</v>
      </c>
      <c r="E204" t="s">
        <v>282</v>
      </c>
      <c r="I204" t="s">
        <v>196</v>
      </c>
      <c r="K204" t="s">
        <v>392</v>
      </c>
      <c r="M204" t="s">
        <v>400</v>
      </c>
      <c r="O204">
        <v>15.5</v>
      </c>
      <c r="T204">
        <v>1</v>
      </c>
      <c r="U204">
        <v>-0.49</v>
      </c>
      <c r="W204">
        <v>-0.09</v>
      </c>
      <c r="Y204">
        <v>0.26</v>
      </c>
      <c r="AA204">
        <v>0.17</v>
      </c>
      <c r="AC204">
        <v>0.46</v>
      </c>
      <c r="AE204">
        <v>0.33</v>
      </c>
      <c r="AG204">
        <v>0.21</v>
      </c>
      <c r="AI204">
        <v>0.48</v>
      </c>
      <c r="AK204">
        <v>-0.36</v>
      </c>
      <c r="AN204" t="s">
        <v>389</v>
      </c>
      <c r="AO204" t="s">
        <v>389</v>
      </c>
    </row>
    <row r="205" spans="1:41" x14ac:dyDescent="0.25">
      <c r="A205">
        <v>6212</v>
      </c>
      <c r="B205" t="s">
        <v>361</v>
      </c>
      <c r="C205" t="s">
        <v>280</v>
      </c>
      <c r="D205" t="s">
        <v>281</v>
      </c>
      <c r="E205" t="s">
        <v>282</v>
      </c>
      <c r="I205" t="s">
        <v>196</v>
      </c>
      <c r="K205" t="s">
        <v>392</v>
      </c>
      <c r="M205" t="s">
        <v>401</v>
      </c>
      <c r="O205">
        <v>20.6</v>
      </c>
      <c r="T205">
        <v>1</v>
      </c>
      <c r="U205">
        <v>-1.01</v>
      </c>
      <c r="W205">
        <v>-0.37</v>
      </c>
      <c r="Y205">
        <v>0.26</v>
      </c>
      <c r="AA205">
        <v>0.05</v>
      </c>
      <c r="AC205">
        <v>0.31</v>
      </c>
      <c r="AE205">
        <v>0.54</v>
      </c>
      <c r="AG205">
        <v>0.24</v>
      </c>
      <c r="AI205">
        <v>0.41</v>
      </c>
      <c r="AK205">
        <v>-0.46</v>
      </c>
      <c r="AN205" t="s">
        <v>389</v>
      </c>
      <c r="AO205" t="s">
        <v>389</v>
      </c>
    </row>
    <row r="206" spans="1:41" x14ac:dyDescent="0.25">
      <c r="A206">
        <v>6213</v>
      </c>
      <c r="B206" t="s">
        <v>361</v>
      </c>
      <c r="C206" t="s">
        <v>280</v>
      </c>
      <c r="D206" t="s">
        <v>281</v>
      </c>
      <c r="E206" t="s">
        <v>282</v>
      </c>
      <c r="I206" t="s">
        <v>196</v>
      </c>
      <c r="K206" t="s">
        <v>392</v>
      </c>
      <c r="M206" t="s">
        <v>402</v>
      </c>
      <c r="O206">
        <v>39</v>
      </c>
      <c r="T206">
        <v>1</v>
      </c>
      <c r="U206">
        <v>-1.1399999999999999</v>
      </c>
      <c r="W206">
        <v>-0.5</v>
      </c>
      <c r="Y206">
        <v>-0.4</v>
      </c>
      <c r="AA206">
        <v>-0.1</v>
      </c>
      <c r="AC206">
        <v>-0.27</v>
      </c>
      <c r="AE206">
        <v>-0.03</v>
      </c>
      <c r="AG206">
        <v>0.15</v>
      </c>
      <c r="AI206">
        <v>-0.14000000000000001</v>
      </c>
      <c r="AK206">
        <v>-0.39</v>
      </c>
      <c r="AN206" t="s">
        <v>389</v>
      </c>
      <c r="AO206" t="s">
        <v>389</v>
      </c>
    </row>
    <row r="207" spans="1:41" x14ac:dyDescent="0.25">
      <c r="A207">
        <v>6214</v>
      </c>
      <c r="B207" t="s">
        <v>361</v>
      </c>
      <c r="C207" t="s">
        <v>280</v>
      </c>
      <c r="D207" t="s">
        <v>281</v>
      </c>
      <c r="E207" t="s">
        <v>282</v>
      </c>
      <c r="I207" t="s">
        <v>196</v>
      </c>
      <c r="K207" t="s">
        <v>392</v>
      </c>
      <c r="M207" t="s">
        <v>403</v>
      </c>
      <c r="O207">
        <v>17</v>
      </c>
      <c r="T207">
        <v>1</v>
      </c>
      <c r="U207">
        <v>-0.68</v>
      </c>
      <c r="W207">
        <v>-0.34</v>
      </c>
      <c r="Y207">
        <v>-0.28000000000000003</v>
      </c>
      <c r="AA207">
        <v>0.02</v>
      </c>
      <c r="AC207">
        <v>-0.01</v>
      </c>
      <c r="AE207">
        <v>-0.02</v>
      </c>
      <c r="AG207">
        <v>0.19</v>
      </c>
      <c r="AI207">
        <v>7.0000000000000007E-2</v>
      </c>
      <c r="AK207">
        <v>-0.17</v>
      </c>
      <c r="AN207" t="s">
        <v>389</v>
      </c>
      <c r="AO207" t="s">
        <v>389</v>
      </c>
    </row>
    <row r="208" spans="1:41" x14ac:dyDescent="0.25">
      <c r="A208">
        <v>6215</v>
      </c>
      <c r="B208" t="s">
        <v>361</v>
      </c>
      <c r="C208" t="s">
        <v>280</v>
      </c>
      <c r="D208" t="s">
        <v>281</v>
      </c>
      <c r="E208" t="s">
        <v>282</v>
      </c>
      <c r="I208" t="s">
        <v>196</v>
      </c>
      <c r="K208" t="s">
        <v>392</v>
      </c>
      <c r="M208" t="s">
        <v>404</v>
      </c>
      <c r="O208">
        <v>18.5</v>
      </c>
      <c r="T208">
        <v>1</v>
      </c>
      <c r="U208">
        <v>-1.39</v>
      </c>
      <c r="W208">
        <v>-0.8</v>
      </c>
      <c r="Y208">
        <v>-0.55000000000000004</v>
      </c>
      <c r="AA208">
        <v>-0.31</v>
      </c>
      <c r="AC208">
        <v>-0.18</v>
      </c>
      <c r="AE208">
        <v>0.05</v>
      </c>
      <c r="AG208">
        <v>0.09</v>
      </c>
      <c r="AI208">
        <v>0.02</v>
      </c>
      <c r="AK208">
        <v>-0.2</v>
      </c>
      <c r="AN208" t="s">
        <v>389</v>
      </c>
      <c r="AO208" t="s">
        <v>389</v>
      </c>
    </row>
    <row r="209" spans="1:41" x14ac:dyDescent="0.25">
      <c r="A209">
        <v>6216</v>
      </c>
      <c r="B209" t="s">
        <v>361</v>
      </c>
      <c r="C209" t="s">
        <v>280</v>
      </c>
      <c r="D209" t="s">
        <v>281</v>
      </c>
      <c r="E209" t="s">
        <v>282</v>
      </c>
      <c r="I209" t="s">
        <v>196</v>
      </c>
      <c r="K209" t="s">
        <v>392</v>
      </c>
      <c r="M209" t="s">
        <v>405</v>
      </c>
      <c r="O209">
        <v>13.6</v>
      </c>
      <c r="T209">
        <v>1</v>
      </c>
      <c r="U209">
        <v>-1.0900000000000001</v>
      </c>
      <c r="W209">
        <v>-0.63</v>
      </c>
      <c r="Y209">
        <v>-0.12</v>
      </c>
      <c r="AA209">
        <v>-0.16</v>
      </c>
      <c r="AC209">
        <v>0.03</v>
      </c>
      <c r="AE209">
        <v>0.35</v>
      </c>
      <c r="AG209">
        <v>0.16</v>
      </c>
      <c r="AI209">
        <v>0.19</v>
      </c>
      <c r="AK209">
        <v>-0.15</v>
      </c>
      <c r="AN209" t="s">
        <v>389</v>
      </c>
      <c r="AO209" t="s">
        <v>389</v>
      </c>
    </row>
    <row r="210" spans="1:41" x14ac:dyDescent="0.25">
      <c r="A210">
        <v>6217</v>
      </c>
      <c r="B210" t="s">
        <v>361</v>
      </c>
      <c r="C210" t="s">
        <v>280</v>
      </c>
      <c r="D210" t="s">
        <v>281</v>
      </c>
      <c r="E210" t="s">
        <v>282</v>
      </c>
      <c r="I210" t="s">
        <v>196</v>
      </c>
      <c r="K210" t="s">
        <v>392</v>
      </c>
      <c r="M210" t="s">
        <v>406</v>
      </c>
      <c r="O210">
        <v>12.1</v>
      </c>
      <c r="T210">
        <v>1</v>
      </c>
      <c r="U210">
        <v>-0.36</v>
      </c>
      <c r="W210">
        <v>-0.15</v>
      </c>
      <c r="Y210">
        <v>0.13</v>
      </c>
      <c r="AA210">
        <v>0.12</v>
      </c>
      <c r="AC210">
        <v>0.24</v>
      </c>
      <c r="AE210">
        <v>0.24</v>
      </c>
      <c r="AG210">
        <v>0.19</v>
      </c>
      <c r="AI210">
        <v>0.28000000000000003</v>
      </c>
      <c r="AK210">
        <v>-0.13</v>
      </c>
      <c r="AN210" t="s">
        <v>389</v>
      </c>
      <c r="AO210" t="s">
        <v>389</v>
      </c>
    </row>
    <row r="211" spans="1:41" x14ac:dyDescent="0.25">
      <c r="A211">
        <v>6218</v>
      </c>
      <c r="B211" t="s">
        <v>361</v>
      </c>
      <c r="C211" t="s">
        <v>280</v>
      </c>
      <c r="D211" t="s">
        <v>281</v>
      </c>
      <c r="E211" t="s">
        <v>282</v>
      </c>
      <c r="I211" t="s">
        <v>196</v>
      </c>
      <c r="K211" t="s">
        <v>392</v>
      </c>
      <c r="M211" t="s">
        <v>407</v>
      </c>
      <c r="O211">
        <v>12.4</v>
      </c>
      <c r="T211">
        <v>1</v>
      </c>
      <c r="U211">
        <v>-0.71</v>
      </c>
      <c r="W211">
        <v>-0.14000000000000001</v>
      </c>
      <c r="Y211">
        <v>0.65</v>
      </c>
      <c r="AA211">
        <v>0.06</v>
      </c>
      <c r="AC211">
        <v>0.69</v>
      </c>
      <c r="AE211">
        <v>0.76</v>
      </c>
      <c r="AG211">
        <v>0.13</v>
      </c>
      <c r="AI211">
        <v>0.73</v>
      </c>
      <c r="AK211">
        <v>-0.5</v>
      </c>
      <c r="AN211" t="s">
        <v>389</v>
      </c>
      <c r="AO211" t="s">
        <v>389</v>
      </c>
    </row>
    <row r="212" spans="1:41" x14ac:dyDescent="0.25">
      <c r="A212">
        <v>6219</v>
      </c>
      <c r="B212" t="s">
        <v>361</v>
      </c>
      <c r="C212" t="s">
        <v>280</v>
      </c>
      <c r="D212" t="s">
        <v>281</v>
      </c>
      <c r="E212" t="s">
        <v>282</v>
      </c>
      <c r="I212" t="s">
        <v>196</v>
      </c>
      <c r="K212" t="s">
        <v>392</v>
      </c>
      <c r="M212" t="s">
        <v>408</v>
      </c>
      <c r="O212">
        <v>12.6</v>
      </c>
      <c r="T212">
        <v>1</v>
      </c>
      <c r="U212">
        <v>-0.83</v>
      </c>
      <c r="W212">
        <v>-7.0000000000000007E-2</v>
      </c>
      <c r="Y212">
        <v>0.11</v>
      </c>
      <c r="AA212">
        <v>0.12</v>
      </c>
      <c r="AC212">
        <v>7.0000000000000007E-2</v>
      </c>
      <c r="AE212">
        <v>0.17</v>
      </c>
      <c r="AG212">
        <v>0.15</v>
      </c>
      <c r="AI212">
        <v>0.09</v>
      </c>
      <c r="AK212">
        <v>-0.73</v>
      </c>
      <c r="AN212" t="s">
        <v>389</v>
      </c>
      <c r="AO212" t="s">
        <v>389</v>
      </c>
    </row>
    <row r="213" spans="1:41" x14ac:dyDescent="0.25">
      <c r="A213">
        <v>6263</v>
      </c>
      <c r="B213" t="s">
        <v>409</v>
      </c>
      <c r="C213" t="s">
        <v>280</v>
      </c>
      <c r="D213" t="s">
        <v>281</v>
      </c>
      <c r="E213" t="s">
        <v>282</v>
      </c>
      <c r="G213" t="s">
        <v>410</v>
      </c>
      <c r="H213" t="s">
        <v>411</v>
      </c>
      <c r="I213" t="s">
        <v>196</v>
      </c>
      <c r="J213" t="s">
        <v>412</v>
      </c>
      <c r="K213" t="s">
        <v>413</v>
      </c>
      <c r="M213" t="s">
        <v>414</v>
      </c>
      <c r="O213">
        <v>6.9</v>
      </c>
      <c r="U213">
        <v>-0.42</v>
      </c>
      <c r="W213">
        <v>-0.06</v>
      </c>
      <c r="Y213">
        <v>0.46</v>
      </c>
      <c r="AA213">
        <v>0.2</v>
      </c>
      <c r="AC213">
        <v>0.43</v>
      </c>
      <c r="AE213">
        <v>0.51</v>
      </c>
      <c r="AG213">
        <v>0.23</v>
      </c>
      <c r="AI213">
        <v>0.45</v>
      </c>
      <c r="AK213">
        <v>-0.33</v>
      </c>
      <c r="AM213" t="s">
        <v>415</v>
      </c>
      <c r="AN213" t="s">
        <v>389</v>
      </c>
      <c r="AO213" t="s">
        <v>389</v>
      </c>
    </row>
    <row r="214" spans="1:41" x14ac:dyDescent="0.25">
      <c r="A214">
        <v>6264</v>
      </c>
      <c r="B214" t="s">
        <v>409</v>
      </c>
      <c r="C214" t="s">
        <v>280</v>
      </c>
      <c r="D214" t="s">
        <v>281</v>
      </c>
      <c r="E214" t="s">
        <v>282</v>
      </c>
      <c r="G214" t="s">
        <v>416</v>
      </c>
      <c r="H214" t="s">
        <v>417</v>
      </c>
      <c r="I214" t="s">
        <v>196</v>
      </c>
      <c r="J214" t="s">
        <v>418</v>
      </c>
      <c r="K214" t="s">
        <v>419</v>
      </c>
      <c r="M214" t="s">
        <v>420</v>
      </c>
      <c r="O214">
        <v>18.62</v>
      </c>
      <c r="U214">
        <v>-0.09</v>
      </c>
      <c r="W214">
        <v>0.17</v>
      </c>
      <c r="Y214">
        <v>1.07</v>
      </c>
      <c r="AA214">
        <v>0.32</v>
      </c>
      <c r="AC214">
        <v>0.99</v>
      </c>
      <c r="AE214">
        <v>0.94</v>
      </c>
      <c r="AG214">
        <v>0.23</v>
      </c>
      <c r="AI214">
        <v>0.95</v>
      </c>
      <c r="AK214">
        <v>-0.35</v>
      </c>
      <c r="AM214" t="s">
        <v>415</v>
      </c>
      <c r="AN214" t="s">
        <v>389</v>
      </c>
      <c r="AO214" t="s">
        <v>389</v>
      </c>
    </row>
    <row r="217" spans="1:41" x14ac:dyDescent="0.25">
      <c r="A217" s="8" t="s">
        <v>425</v>
      </c>
    </row>
    <row r="218" spans="1:41" ht="15.75" x14ac:dyDescent="0.25">
      <c r="A218" s="33" t="s">
        <v>428</v>
      </c>
    </row>
    <row r="219" spans="1:41" ht="15.75" x14ac:dyDescent="0.25">
      <c r="A219" s="33" t="s">
        <v>429</v>
      </c>
    </row>
    <row r="220" spans="1:41" ht="15.75" x14ac:dyDescent="0.25">
      <c r="A220" s="33" t="s">
        <v>430</v>
      </c>
    </row>
    <row r="221" spans="1:41" ht="15.75" x14ac:dyDescent="0.25">
      <c r="A221" s="33" t="s">
        <v>431</v>
      </c>
    </row>
    <row r="222" spans="1:41" ht="15.75" x14ac:dyDescent="0.25">
      <c r="A222" s="33" t="s">
        <v>432</v>
      </c>
    </row>
    <row r="223" spans="1:41" ht="15.75" x14ac:dyDescent="0.25">
      <c r="A223" s="33" t="s">
        <v>433</v>
      </c>
    </row>
    <row r="224" spans="1:41" ht="15.75" x14ac:dyDescent="0.25">
      <c r="A224" s="33" t="s">
        <v>434</v>
      </c>
    </row>
    <row r="225" spans="1:1" ht="15.75" x14ac:dyDescent="0.25">
      <c r="A225" s="33" t="s">
        <v>435</v>
      </c>
    </row>
    <row r="226" spans="1:1" ht="15.75" x14ac:dyDescent="0.25">
      <c r="A226" s="33" t="s">
        <v>436</v>
      </c>
    </row>
    <row r="227" spans="1:1" ht="15.75" x14ac:dyDescent="0.25">
      <c r="A227" s="33" t="s">
        <v>437</v>
      </c>
    </row>
    <row r="228" spans="1:1" ht="15.75" x14ac:dyDescent="0.25">
      <c r="A228" s="3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C79A2-0878-45D9-BCDE-8ADCFF5DFDF8}">
  <dimension ref="A1:L207"/>
  <sheetViews>
    <sheetView workbookViewId="0">
      <selection activeCell="M27" sqref="M27"/>
    </sheetView>
  </sheetViews>
  <sheetFormatPr defaultRowHeight="15" x14ac:dyDescent="0.25"/>
  <cols>
    <col min="3" max="3" width="30.140625" bestFit="1" customWidth="1"/>
    <col min="4" max="4" width="27" bestFit="1" customWidth="1"/>
    <col min="5" max="5" width="3" bestFit="1" customWidth="1"/>
    <col min="6" max="6" width="5.42578125" bestFit="1" customWidth="1"/>
    <col min="7" max="7" width="19.85546875" bestFit="1" customWidth="1"/>
    <col min="8" max="8" width="28.7109375" bestFit="1" customWidth="1"/>
    <col min="9" max="9" width="3" bestFit="1" customWidth="1"/>
    <col min="10" max="10" width="5.42578125" bestFit="1" customWidth="1"/>
    <col min="11" max="11" width="21.7109375" bestFit="1" customWidth="1"/>
  </cols>
  <sheetData>
    <row r="1" spans="1:12" x14ac:dyDescent="0.25">
      <c r="A1" s="8" t="s">
        <v>32</v>
      </c>
    </row>
    <row r="2" spans="1:12" x14ac:dyDescent="0.25">
      <c r="A2" t="s">
        <v>18</v>
      </c>
    </row>
    <row r="3" spans="1:12" x14ac:dyDescent="0.25">
      <c r="A3" t="s">
        <v>21</v>
      </c>
    </row>
    <row r="4" spans="1:12" x14ac:dyDescent="0.25">
      <c r="A4" t="s">
        <v>22</v>
      </c>
    </row>
    <row r="5" spans="1:12" x14ac:dyDescent="0.25">
      <c r="A5" t="s">
        <v>29</v>
      </c>
    </row>
    <row r="8" spans="1:12" x14ac:dyDescent="0.25">
      <c r="A8" s="7" t="s">
        <v>0</v>
      </c>
      <c r="B8" s="7" t="s">
        <v>1</v>
      </c>
      <c r="C8" s="7" t="s">
        <v>2</v>
      </c>
      <c r="D8" s="7" t="s">
        <v>24</v>
      </c>
      <c r="E8" s="7" t="s">
        <v>3</v>
      </c>
      <c r="F8" s="7" t="s">
        <v>4</v>
      </c>
      <c r="G8" s="7" t="s">
        <v>19</v>
      </c>
      <c r="H8" s="7" t="s">
        <v>25</v>
      </c>
      <c r="I8" s="7" t="s">
        <v>5</v>
      </c>
      <c r="J8" s="7" t="s">
        <v>4</v>
      </c>
      <c r="K8" s="7" t="s">
        <v>20</v>
      </c>
      <c r="L8" s="7" t="s">
        <v>23</v>
      </c>
    </row>
    <row r="9" spans="1:12" x14ac:dyDescent="0.25">
      <c r="A9">
        <v>2008</v>
      </c>
      <c r="B9" t="s">
        <v>6</v>
      </c>
      <c r="C9">
        <v>178</v>
      </c>
      <c r="D9" s="2">
        <v>2.3653333333333331</v>
      </c>
      <c r="E9">
        <v>0</v>
      </c>
      <c r="F9">
        <v>31</v>
      </c>
      <c r="G9" s="2">
        <v>1.1276849663999997</v>
      </c>
      <c r="L9" t="s">
        <v>27</v>
      </c>
    </row>
    <row r="10" spans="1:12" x14ac:dyDescent="0.25">
      <c r="A10">
        <v>2008</v>
      </c>
      <c r="B10" t="s">
        <v>7</v>
      </c>
      <c r="C10">
        <v>143</v>
      </c>
      <c r="D10" s="2">
        <v>5.7399999999999993</v>
      </c>
      <c r="E10">
        <v>2</v>
      </c>
      <c r="F10">
        <v>29</v>
      </c>
      <c r="G10" s="2">
        <v>2.0566465919999999</v>
      </c>
    </row>
    <row r="11" spans="1:12" x14ac:dyDescent="0.25">
      <c r="A11">
        <v>2008</v>
      </c>
      <c r="B11" t="s">
        <v>8</v>
      </c>
      <c r="C11">
        <v>152</v>
      </c>
      <c r="D11" s="2">
        <v>2.37</v>
      </c>
      <c r="E11">
        <v>0</v>
      </c>
      <c r="F11">
        <v>31</v>
      </c>
      <c r="G11" s="2">
        <v>0.96</v>
      </c>
      <c r="L11" t="s">
        <v>27</v>
      </c>
    </row>
    <row r="12" spans="1:12" x14ac:dyDescent="0.25">
      <c r="A12">
        <v>2008</v>
      </c>
      <c r="B12" t="s">
        <v>9</v>
      </c>
      <c r="C12">
        <v>248</v>
      </c>
      <c r="D12" s="2">
        <v>1.4033333333333333</v>
      </c>
      <c r="E12">
        <v>3</v>
      </c>
      <c r="F12">
        <v>30</v>
      </c>
      <c r="G12" s="2">
        <v>0.90208511999999996</v>
      </c>
    </row>
    <row r="13" spans="1:12" x14ac:dyDescent="0.25">
      <c r="A13">
        <v>2008</v>
      </c>
      <c r="B13" t="s">
        <v>10</v>
      </c>
      <c r="C13">
        <v>1260</v>
      </c>
      <c r="D13" s="2">
        <v>16.466666666666669</v>
      </c>
      <c r="E13">
        <v>3</v>
      </c>
      <c r="F13">
        <v>31</v>
      </c>
      <c r="G13" s="2">
        <v>55.571443200000004</v>
      </c>
    </row>
    <row r="14" spans="1:12" x14ac:dyDescent="0.25">
      <c r="A14">
        <v>2008</v>
      </c>
      <c r="B14" t="s">
        <v>11</v>
      </c>
      <c r="C14">
        <v>1260</v>
      </c>
      <c r="D14" s="2">
        <v>9.879999999999999</v>
      </c>
      <c r="E14">
        <v>2</v>
      </c>
      <c r="F14">
        <v>30</v>
      </c>
      <c r="G14" s="2">
        <v>32.267289599999991</v>
      </c>
    </row>
    <row r="15" spans="1:12" x14ac:dyDescent="0.25">
      <c r="A15">
        <v>2008</v>
      </c>
      <c r="B15" t="s">
        <v>12</v>
      </c>
      <c r="C15">
        <v>804</v>
      </c>
      <c r="D15" s="2">
        <v>4.8674999999999997</v>
      </c>
      <c r="E15">
        <v>4</v>
      </c>
      <c r="F15">
        <v>31</v>
      </c>
      <c r="G15" s="2">
        <v>10.481838048</v>
      </c>
    </row>
    <row r="16" spans="1:12" x14ac:dyDescent="0.25">
      <c r="A16">
        <v>2008</v>
      </c>
      <c r="B16" t="s">
        <v>13</v>
      </c>
      <c r="C16">
        <v>783</v>
      </c>
      <c r="D16" s="2">
        <v>11.363333333333335</v>
      </c>
      <c r="E16">
        <v>3</v>
      </c>
      <c r="F16">
        <v>31</v>
      </c>
      <c r="G16" s="2">
        <v>23.831037216000002</v>
      </c>
    </row>
    <row r="17" spans="1:7" x14ac:dyDescent="0.25">
      <c r="A17">
        <v>2008</v>
      </c>
      <c r="B17" t="s">
        <v>14</v>
      </c>
      <c r="C17">
        <v>482</v>
      </c>
      <c r="D17" s="2">
        <v>1.5466666666666669</v>
      </c>
      <c r="E17">
        <v>3</v>
      </c>
      <c r="F17">
        <v>30</v>
      </c>
      <c r="G17" s="2">
        <v>1.9323187200000005</v>
      </c>
    </row>
    <row r="18" spans="1:7" x14ac:dyDescent="0.25">
      <c r="A18">
        <v>2008</v>
      </c>
      <c r="B18" t="s">
        <v>15</v>
      </c>
      <c r="C18">
        <v>360</v>
      </c>
      <c r="D18" s="2">
        <v>1.6033333333333333</v>
      </c>
      <c r="E18">
        <v>3</v>
      </c>
      <c r="F18">
        <v>31</v>
      </c>
      <c r="G18" s="2">
        <v>1.5459724799999999</v>
      </c>
    </row>
    <row r="19" spans="1:7" x14ac:dyDescent="0.25">
      <c r="A19">
        <v>2008</v>
      </c>
      <c r="B19" t="s">
        <v>16</v>
      </c>
      <c r="C19">
        <v>242</v>
      </c>
      <c r="D19" s="2">
        <v>0.77</v>
      </c>
      <c r="E19">
        <v>2</v>
      </c>
      <c r="F19">
        <v>30</v>
      </c>
      <c r="G19" s="2">
        <v>0.48299327999999997</v>
      </c>
    </row>
    <row r="20" spans="1:7" x14ac:dyDescent="0.25">
      <c r="A20">
        <v>2008</v>
      </c>
      <c r="B20" t="s">
        <v>17</v>
      </c>
      <c r="C20">
        <v>150</v>
      </c>
      <c r="D20" s="2">
        <v>2.31</v>
      </c>
      <c r="E20">
        <v>2</v>
      </c>
      <c r="F20">
        <v>31</v>
      </c>
      <c r="G20" s="2">
        <v>0.92806559999999994</v>
      </c>
    </row>
    <row r="21" spans="1:7" x14ac:dyDescent="0.25">
      <c r="D21" s="2"/>
    </row>
    <row r="22" spans="1:7" x14ac:dyDescent="0.25">
      <c r="A22">
        <v>2009</v>
      </c>
      <c r="B22" t="s">
        <v>6</v>
      </c>
      <c r="C22">
        <v>142</v>
      </c>
      <c r="D22" s="2">
        <v>0.17</v>
      </c>
      <c r="E22">
        <v>3</v>
      </c>
      <c r="F22">
        <v>31</v>
      </c>
      <c r="G22" s="2">
        <v>6.4656575999999993E-2</v>
      </c>
    </row>
    <row r="23" spans="1:7" x14ac:dyDescent="0.25">
      <c r="A23">
        <v>2009</v>
      </c>
      <c r="B23" t="s">
        <v>7</v>
      </c>
      <c r="C23">
        <v>146</v>
      </c>
      <c r="D23" s="2">
        <v>0.62333333333333341</v>
      </c>
      <c r="E23">
        <v>3</v>
      </c>
      <c r="F23">
        <v>28</v>
      </c>
      <c r="G23" s="2">
        <v>0.22016332799999999</v>
      </c>
    </row>
    <row r="24" spans="1:7" x14ac:dyDescent="0.25">
      <c r="A24">
        <v>2009</v>
      </c>
      <c r="B24" t="s">
        <v>8</v>
      </c>
      <c r="C24">
        <v>126</v>
      </c>
      <c r="D24" s="2">
        <v>0.95</v>
      </c>
      <c r="E24">
        <v>2</v>
      </c>
      <c r="F24">
        <v>31</v>
      </c>
      <c r="G24" s="2">
        <v>0.32060447999999997</v>
      </c>
    </row>
    <row r="25" spans="1:7" x14ac:dyDescent="0.25">
      <c r="A25">
        <v>2009</v>
      </c>
      <c r="B25" t="s">
        <v>9</v>
      </c>
      <c r="C25">
        <v>402</v>
      </c>
      <c r="D25" s="2">
        <v>1.3533333333333335</v>
      </c>
      <c r="E25">
        <v>3</v>
      </c>
      <c r="F25">
        <v>30</v>
      </c>
      <c r="G25" s="2">
        <v>1.4101516800000002</v>
      </c>
    </row>
    <row r="26" spans="1:7" x14ac:dyDescent="0.25">
      <c r="A26">
        <v>2009</v>
      </c>
      <c r="B26" t="s">
        <v>10</v>
      </c>
      <c r="C26">
        <v>802</v>
      </c>
      <c r="D26" s="2">
        <v>10.433333333333332</v>
      </c>
      <c r="E26">
        <v>3</v>
      </c>
      <c r="F26">
        <v>31</v>
      </c>
      <c r="G26" s="2">
        <v>22.411601279999996</v>
      </c>
    </row>
    <row r="27" spans="1:7" x14ac:dyDescent="0.25">
      <c r="A27">
        <v>2009</v>
      </c>
      <c r="B27" t="s">
        <v>11</v>
      </c>
      <c r="C27">
        <v>984</v>
      </c>
      <c r="D27" s="2">
        <v>5.84</v>
      </c>
      <c r="E27">
        <v>1</v>
      </c>
      <c r="F27">
        <v>30</v>
      </c>
      <c r="G27" s="2">
        <v>14.89508352</v>
      </c>
    </row>
    <row r="28" spans="1:7" x14ac:dyDescent="0.25">
      <c r="A28">
        <v>2009</v>
      </c>
      <c r="B28" t="s">
        <v>12</v>
      </c>
      <c r="C28">
        <v>1080</v>
      </c>
      <c r="D28" s="2">
        <v>10.133333333333333</v>
      </c>
      <c r="E28">
        <v>3</v>
      </c>
      <c r="F28">
        <v>31</v>
      </c>
      <c r="G28" s="2">
        <v>29.312409599999995</v>
      </c>
    </row>
    <row r="29" spans="1:7" x14ac:dyDescent="0.25">
      <c r="A29">
        <v>2009</v>
      </c>
      <c r="B29" t="s">
        <v>13</v>
      </c>
      <c r="C29">
        <v>644</v>
      </c>
      <c r="D29" s="2">
        <v>2.27</v>
      </c>
      <c r="E29">
        <v>1</v>
      </c>
      <c r="F29">
        <v>31</v>
      </c>
      <c r="G29" s="2">
        <v>3.9154993920000001</v>
      </c>
    </row>
    <row r="30" spans="1:7" x14ac:dyDescent="0.25">
      <c r="A30">
        <v>2009</v>
      </c>
      <c r="B30" t="s">
        <v>14</v>
      </c>
      <c r="C30">
        <v>445</v>
      </c>
      <c r="D30" s="2">
        <v>1.08</v>
      </c>
      <c r="E30">
        <v>1</v>
      </c>
      <c r="F30">
        <v>30</v>
      </c>
      <c r="G30" s="2">
        <v>1.2457152</v>
      </c>
    </row>
    <row r="31" spans="1:7" x14ac:dyDescent="0.25">
      <c r="A31">
        <v>2009</v>
      </c>
      <c r="B31" t="s">
        <v>15</v>
      </c>
      <c r="C31">
        <v>310</v>
      </c>
      <c r="D31" s="2">
        <v>0.94333333333333336</v>
      </c>
      <c r="E31">
        <v>3</v>
      </c>
      <c r="F31">
        <v>31</v>
      </c>
      <c r="G31" s="2">
        <v>0.78325343999999997</v>
      </c>
    </row>
    <row r="32" spans="1:7" x14ac:dyDescent="0.25">
      <c r="A32">
        <v>2009</v>
      </c>
      <c r="B32" t="s">
        <v>16</v>
      </c>
      <c r="C32">
        <v>192</v>
      </c>
      <c r="D32" s="2">
        <v>1.32</v>
      </c>
      <c r="E32">
        <v>1</v>
      </c>
      <c r="F32">
        <v>30</v>
      </c>
      <c r="G32" s="2">
        <v>0.65691648000000002</v>
      </c>
    </row>
    <row r="33" spans="1:7" x14ac:dyDescent="0.25">
      <c r="A33">
        <v>2009</v>
      </c>
      <c r="B33" t="s">
        <v>17</v>
      </c>
      <c r="C33">
        <v>126</v>
      </c>
      <c r="D33" s="2">
        <v>1.25</v>
      </c>
      <c r="E33">
        <v>1</v>
      </c>
      <c r="F33">
        <v>31</v>
      </c>
      <c r="G33" s="2">
        <v>0.421848</v>
      </c>
    </row>
    <row r="34" spans="1:7" x14ac:dyDescent="0.25">
      <c r="D34" s="2"/>
    </row>
    <row r="35" spans="1:7" x14ac:dyDescent="0.25">
      <c r="A35">
        <v>2010</v>
      </c>
      <c r="B35" t="s">
        <v>6</v>
      </c>
      <c r="C35">
        <v>138</v>
      </c>
      <c r="D35" s="2">
        <v>0.87</v>
      </c>
      <c r="E35">
        <v>1</v>
      </c>
      <c r="F35">
        <v>31</v>
      </c>
      <c r="G35" s="2">
        <v>0.32156870399999998</v>
      </c>
    </row>
    <row r="36" spans="1:7" x14ac:dyDescent="0.25">
      <c r="A36">
        <v>2010</v>
      </c>
      <c r="B36" t="s">
        <v>7</v>
      </c>
      <c r="C36">
        <v>133</v>
      </c>
      <c r="D36" s="2">
        <v>2.7899999999999996</v>
      </c>
      <c r="E36">
        <v>3</v>
      </c>
      <c r="F36">
        <v>28</v>
      </c>
      <c r="G36" s="2">
        <v>0.89769254399999987</v>
      </c>
    </row>
    <row r="37" spans="1:7" x14ac:dyDescent="0.25">
      <c r="A37">
        <v>2010</v>
      </c>
      <c r="B37" t="s">
        <v>8</v>
      </c>
      <c r="C37">
        <v>140</v>
      </c>
      <c r="D37" s="2">
        <v>0.08</v>
      </c>
      <c r="E37">
        <v>1</v>
      </c>
      <c r="F37">
        <v>31</v>
      </c>
      <c r="G37" s="2">
        <v>2.999808E-2</v>
      </c>
    </row>
    <row r="38" spans="1:7" x14ac:dyDescent="0.25">
      <c r="A38">
        <v>2010</v>
      </c>
      <c r="B38" t="s">
        <v>9</v>
      </c>
      <c r="C38">
        <v>336</v>
      </c>
      <c r="D38" s="2">
        <v>0.67999999999999994</v>
      </c>
      <c r="E38">
        <v>2</v>
      </c>
      <c r="F38">
        <v>30</v>
      </c>
      <c r="G38" s="2">
        <v>0.59222015999999988</v>
      </c>
    </row>
    <row r="39" spans="1:7" x14ac:dyDescent="0.25">
      <c r="A39">
        <v>2010</v>
      </c>
      <c r="B39" t="s">
        <v>10</v>
      </c>
      <c r="C39">
        <v>603</v>
      </c>
      <c r="D39" s="2">
        <v>2.0866666666666664</v>
      </c>
      <c r="E39">
        <v>3</v>
      </c>
      <c r="F39">
        <v>31</v>
      </c>
      <c r="G39" s="2">
        <v>3.3701235839999995</v>
      </c>
    </row>
    <row r="40" spans="1:7" x14ac:dyDescent="0.25">
      <c r="A40">
        <v>2010</v>
      </c>
      <c r="B40" t="s">
        <v>11</v>
      </c>
      <c r="C40">
        <v>918</v>
      </c>
      <c r="D40" s="2">
        <v>3.38</v>
      </c>
      <c r="E40">
        <v>1</v>
      </c>
      <c r="F40">
        <v>30</v>
      </c>
      <c r="G40" s="2">
        <v>8.0425612799999993</v>
      </c>
    </row>
    <row r="41" spans="1:7" x14ac:dyDescent="0.25">
      <c r="A41">
        <v>2010</v>
      </c>
      <c r="B41" t="s">
        <v>12</v>
      </c>
      <c r="C41">
        <v>868</v>
      </c>
      <c r="D41" s="2">
        <v>5.33</v>
      </c>
      <c r="E41">
        <v>3</v>
      </c>
      <c r="F41">
        <v>31</v>
      </c>
      <c r="G41" s="2">
        <v>12.391456895999999</v>
      </c>
    </row>
    <row r="42" spans="1:7" x14ac:dyDescent="0.25">
      <c r="A42">
        <v>2010</v>
      </c>
      <c r="B42" t="s">
        <v>13</v>
      </c>
      <c r="C42">
        <v>610</v>
      </c>
      <c r="D42" s="2">
        <v>2.97</v>
      </c>
      <c r="E42">
        <v>1</v>
      </c>
      <c r="F42">
        <v>31</v>
      </c>
      <c r="G42" s="2">
        <v>4.8524572800000003</v>
      </c>
    </row>
    <row r="43" spans="1:7" x14ac:dyDescent="0.25">
      <c r="A43">
        <v>2010</v>
      </c>
      <c r="B43" t="s">
        <v>14</v>
      </c>
      <c r="C43">
        <v>652</v>
      </c>
      <c r="D43" s="2">
        <v>1.9530000000000001</v>
      </c>
      <c r="E43">
        <v>3</v>
      </c>
      <c r="F43">
        <v>30</v>
      </c>
      <c r="G43" s="2">
        <v>3.300538752</v>
      </c>
    </row>
    <row r="44" spans="1:7" x14ac:dyDescent="0.25">
      <c r="A44">
        <v>2010</v>
      </c>
      <c r="B44" t="s">
        <v>15</v>
      </c>
      <c r="C44">
        <v>571</v>
      </c>
      <c r="D44" s="2">
        <v>2.97</v>
      </c>
      <c r="E44">
        <v>2</v>
      </c>
      <c r="F44">
        <v>31</v>
      </c>
      <c r="G44" s="2">
        <v>4.5422182079999995</v>
      </c>
    </row>
    <row r="45" spans="1:7" x14ac:dyDescent="0.25">
      <c r="A45">
        <v>2010</v>
      </c>
      <c r="B45" t="s">
        <v>16</v>
      </c>
      <c r="C45">
        <v>220</v>
      </c>
      <c r="D45" s="2">
        <v>0.99</v>
      </c>
      <c r="E45">
        <v>3</v>
      </c>
      <c r="F45">
        <v>30</v>
      </c>
      <c r="G45" s="2">
        <v>0.56453759999999997</v>
      </c>
    </row>
    <row r="46" spans="1:7" x14ac:dyDescent="0.25">
      <c r="A46">
        <v>2010</v>
      </c>
      <c r="B46" t="s">
        <v>17</v>
      </c>
      <c r="C46">
        <v>145</v>
      </c>
      <c r="D46" s="2">
        <v>0.72599999999999998</v>
      </c>
      <c r="E46">
        <v>3</v>
      </c>
      <c r="F46">
        <v>31</v>
      </c>
      <c r="G46" s="2">
        <v>0.28195516799999998</v>
      </c>
    </row>
    <row r="47" spans="1:7" x14ac:dyDescent="0.25">
      <c r="D47" s="2"/>
    </row>
    <row r="48" spans="1:7" x14ac:dyDescent="0.25">
      <c r="A48">
        <v>2011</v>
      </c>
      <c r="B48" t="s">
        <v>6</v>
      </c>
      <c r="C48">
        <v>131</v>
      </c>
      <c r="D48" s="2">
        <v>0.16</v>
      </c>
      <c r="E48">
        <v>3</v>
      </c>
      <c r="F48">
        <v>31</v>
      </c>
      <c r="G48" s="2">
        <v>5.6139264000000001E-2</v>
      </c>
    </row>
    <row r="49" spans="1:7" x14ac:dyDescent="0.25">
      <c r="A49">
        <v>2011</v>
      </c>
      <c r="B49" t="s">
        <v>7</v>
      </c>
      <c r="C49">
        <v>123</v>
      </c>
      <c r="D49" s="2">
        <v>0.37666666666666665</v>
      </c>
      <c r="E49">
        <v>3</v>
      </c>
      <c r="F49">
        <v>28</v>
      </c>
      <c r="G49" s="2">
        <v>0.11208153599999998</v>
      </c>
    </row>
    <row r="50" spans="1:7" x14ac:dyDescent="0.25">
      <c r="A50">
        <v>2011</v>
      </c>
      <c r="B50" t="s">
        <v>8</v>
      </c>
      <c r="C50">
        <v>128</v>
      </c>
      <c r="D50" s="2">
        <v>1.3533333333333333</v>
      </c>
      <c r="E50">
        <v>3</v>
      </c>
      <c r="F50">
        <v>31</v>
      </c>
      <c r="G50" s="2">
        <v>0.463970304</v>
      </c>
    </row>
    <row r="51" spans="1:7" x14ac:dyDescent="0.25">
      <c r="A51">
        <v>2011</v>
      </c>
      <c r="B51" t="s">
        <v>9</v>
      </c>
      <c r="C51">
        <v>286</v>
      </c>
      <c r="D51" s="2">
        <v>1.6600000000000001</v>
      </c>
      <c r="E51">
        <v>2</v>
      </c>
      <c r="F51">
        <v>30</v>
      </c>
      <c r="G51" s="2">
        <v>1.2305779200000002</v>
      </c>
    </row>
    <row r="52" spans="1:7" x14ac:dyDescent="0.25">
      <c r="A52">
        <v>2011</v>
      </c>
      <c r="B52" t="s">
        <v>10</v>
      </c>
      <c r="C52">
        <v>1140</v>
      </c>
      <c r="D52" s="2">
        <v>19.350000000000001</v>
      </c>
      <c r="E52">
        <v>2</v>
      </c>
      <c r="F52">
        <v>31</v>
      </c>
      <c r="G52" s="2">
        <v>59.0828256</v>
      </c>
    </row>
    <row r="53" spans="1:7" x14ac:dyDescent="0.25">
      <c r="A53">
        <v>2011</v>
      </c>
      <c r="B53" t="s">
        <v>11</v>
      </c>
      <c r="C53">
        <v>1790</v>
      </c>
      <c r="D53" s="2">
        <v>10.824999999999999</v>
      </c>
      <c r="E53">
        <v>2</v>
      </c>
      <c r="F53">
        <v>30</v>
      </c>
      <c r="G53" s="2">
        <v>50.224536000000001</v>
      </c>
    </row>
    <row r="54" spans="1:7" x14ac:dyDescent="0.25">
      <c r="A54">
        <v>2011</v>
      </c>
      <c r="B54" t="s">
        <v>12</v>
      </c>
      <c r="C54">
        <v>2240</v>
      </c>
      <c r="D54" s="2">
        <v>13.363333333333332</v>
      </c>
      <c r="E54">
        <v>3</v>
      </c>
      <c r="F54">
        <v>31</v>
      </c>
      <c r="G54" s="2">
        <v>80.174868480000001</v>
      </c>
    </row>
    <row r="55" spans="1:7" x14ac:dyDescent="0.25">
      <c r="A55">
        <v>2011</v>
      </c>
      <c r="B55" t="s">
        <v>13</v>
      </c>
      <c r="C55">
        <v>924</v>
      </c>
      <c r="D55" s="2">
        <v>5.1033333333333326</v>
      </c>
      <c r="E55">
        <v>3</v>
      </c>
      <c r="F55">
        <v>31</v>
      </c>
      <c r="G55" s="2">
        <v>12.629941632</v>
      </c>
    </row>
    <row r="56" spans="1:7" x14ac:dyDescent="0.25">
      <c r="A56">
        <v>2011</v>
      </c>
      <c r="B56" t="s">
        <v>14</v>
      </c>
      <c r="C56">
        <v>504</v>
      </c>
      <c r="D56" s="2">
        <v>2.4033333333333333</v>
      </c>
      <c r="E56">
        <v>3</v>
      </c>
      <c r="F56">
        <v>30</v>
      </c>
      <c r="G56" s="2">
        <v>3.1396377599999998</v>
      </c>
    </row>
    <row r="57" spans="1:7" x14ac:dyDescent="0.25">
      <c r="A57">
        <v>2011</v>
      </c>
      <c r="B57" t="s">
        <v>15</v>
      </c>
      <c r="C57">
        <v>409</v>
      </c>
      <c r="D57" s="2">
        <v>1.2443333333333333</v>
      </c>
      <c r="E57">
        <v>3</v>
      </c>
      <c r="F57">
        <v>31</v>
      </c>
      <c r="G57" s="2">
        <v>1.3631243615999999</v>
      </c>
    </row>
    <row r="58" spans="1:7" x14ac:dyDescent="0.25">
      <c r="A58">
        <v>2011</v>
      </c>
      <c r="B58" t="s">
        <v>16</v>
      </c>
      <c r="C58">
        <v>193</v>
      </c>
      <c r="D58" s="2">
        <v>1.0229999999999999</v>
      </c>
      <c r="E58">
        <v>3</v>
      </c>
      <c r="F58">
        <v>30</v>
      </c>
      <c r="G58" s="2">
        <v>0.51176188799999989</v>
      </c>
    </row>
    <row r="59" spans="1:7" x14ac:dyDescent="0.25">
      <c r="A59">
        <v>2011</v>
      </c>
      <c r="B59" t="s">
        <v>17</v>
      </c>
      <c r="C59">
        <v>164</v>
      </c>
      <c r="D59" s="2">
        <v>1.4100000000000001</v>
      </c>
      <c r="E59">
        <v>3</v>
      </c>
      <c r="F59">
        <v>31</v>
      </c>
      <c r="G59" s="2">
        <v>0.61935321600000015</v>
      </c>
    </row>
    <row r="60" spans="1:7" x14ac:dyDescent="0.25">
      <c r="D60" s="2"/>
    </row>
    <row r="61" spans="1:7" x14ac:dyDescent="0.25">
      <c r="A61">
        <v>2012</v>
      </c>
      <c r="B61" t="s">
        <v>6</v>
      </c>
      <c r="C61">
        <v>135</v>
      </c>
      <c r="D61" s="2">
        <v>0.79433333333333334</v>
      </c>
      <c r="E61">
        <v>3</v>
      </c>
      <c r="F61">
        <v>31</v>
      </c>
      <c r="G61" s="2">
        <v>0.28721822400000002</v>
      </c>
    </row>
    <row r="62" spans="1:7" x14ac:dyDescent="0.25">
      <c r="A62">
        <v>2012</v>
      </c>
      <c r="B62" t="s">
        <v>7</v>
      </c>
      <c r="C62">
        <v>111</v>
      </c>
      <c r="D62" s="2">
        <v>0.88099999999999989</v>
      </c>
      <c r="E62">
        <v>3</v>
      </c>
      <c r="F62">
        <v>29</v>
      </c>
      <c r="G62" s="2">
        <v>0.24502512959999997</v>
      </c>
    </row>
    <row r="63" spans="1:7" x14ac:dyDescent="0.25">
      <c r="A63">
        <v>2012</v>
      </c>
      <c r="B63" t="s">
        <v>8</v>
      </c>
      <c r="C63">
        <v>115</v>
      </c>
      <c r="D63" s="2">
        <v>0.47233333333333333</v>
      </c>
      <c r="E63">
        <v>3</v>
      </c>
      <c r="F63">
        <v>31</v>
      </c>
      <c r="G63" s="2">
        <v>0.145486224</v>
      </c>
    </row>
    <row r="64" spans="1:7" x14ac:dyDescent="0.25">
      <c r="A64">
        <v>2012</v>
      </c>
      <c r="B64" t="s">
        <v>9</v>
      </c>
      <c r="C64">
        <v>461</v>
      </c>
      <c r="D64" s="2">
        <v>1.3</v>
      </c>
      <c r="E64">
        <v>3</v>
      </c>
      <c r="F64">
        <v>30</v>
      </c>
      <c r="G64" s="2">
        <v>1.5533855999999999</v>
      </c>
    </row>
    <row r="65" spans="1:12" x14ac:dyDescent="0.25">
      <c r="A65">
        <v>2012</v>
      </c>
      <c r="B65" t="s">
        <v>10</v>
      </c>
      <c r="C65">
        <v>948</v>
      </c>
      <c r="D65" s="2">
        <v>9.2099999999999991</v>
      </c>
      <c r="E65">
        <v>3</v>
      </c>
      <c r="F65">
        <v>31</v>
      </c>
      <c r="G65" s="2">
        <v>23.385324671999996</v>
      </c>
    </row>
    <row r="66" spans="1:12" x14ac:dyDescent="0.25">
      <c r="A66">
        <v>2012</v>
      </c>
      <c r="B66" t="s">
        <v>11</v>
      </c>
      <c r="C66">
        <v>1490</v>
      </c>
      <c r="D66" s="2">
        <v>11.566666666666668</v>
      </c>
      <c r="E66">
        <v>3</v>
      </c>
      <c r="F66">
        <v>30</v>
      </c>
      <c r="G66" s="2">
        <v>44.671392000000004</v>
      </c>
    </row>
    <row r="67" spans="1:12" x14ac:dyDescent="0.25">
      <c r="A67">
        <v>2012</v>
      </c>
      <c r="B67" t="s">
        <v>12</v>
      </c>
      <c r="C67">
        <v>1800</v>
      </c>
      <c r="D67" s="2">
        <v>12.433333333333332</v>
      </c>
      <c r="E67">
        <v>3</v>
      </c>
      <c r="F67">
        <v>31</v>
      </c>
      <c r="G67" s="2">
        <v>59.942591999999991</v>
      </c>
    </row>
    <row r="68" spans="1:12" x14ac:dyDescent="0.25">
      <c r="A68">
        <v>2012</v>
      </c>
      <c r="B68" t="s">
        <v>13</v>
      </c>
      <c r="C68">
        <v>1170</v>
      </c>
      <c r="D68" s="2">
        <v>10.48</v>
      </c>
      <c r="E68">
        <v>3</v>
      </c>
      <c r="F68">
        <v>31</v>
      </c>
      <c r="G68" s="2">
        <v>32.841469439999997</v>
      </c>
    </row>
    <row r="69" spans="1:12" x14ac:dyDescent="0.25">
      <c r="A69">
        <v>2012</v>
      </c>
      <c r="B69" t="s">
        <v>14</v>
      </c>
      <c r="C69">
        <v>669</v>
      </c>
      <c r="D69" s="2">
        <v>4.3833333333333337</v>
      </c>
      <c r="E69">
        <v>3</v>
      </c>
      <c r="F69">
        <v>30</v>
      </c>
      <c r="G69" s="2">
        <v>7.600910400000001</v>
      </c>
    </row>
    <row r="70" spans="1:12" x14ac:dyDescent="0.25">
      <c r="A70">
        <v>2012</v>
      </c>
      <c r="B70" t="s">
        <v>15</v>
      </c>
      <c r="C70">
        <v>473</v>
      </c>
      <c r="D70" s="2">
        <v>1.45</v>
      </c>
      <c r="E70">
        <v>3</v>
      </c>
      <c r="F70">
        <v>31</v>
      </c>
      <c r="G70" s="2">
        <v>1.8369806399999999</v>
      </c>
    </row>
    <row r="71" spans="1:12" x14ac:dyDescent="0.25">
      <c r="A71">
        <v>2012</v>
      </c>
      <c r="B71" t="s">
        <v>16</v>
      </c>
      <c r="C71">
        <v>244</v>
      </c>
      <c r="D71" s="2">
        <v>1.19</v>
      </c>
      <c r="E71">
        <v>3</v>
      </c>
      <c r="F71">
        <v>30</v>
      </c>
      <c r="G71" s="2">
        <v>0.75261312000000002</v>
      </c>
    </row>
    <row r="72" spans="1:12" x14ac:dyDescent="0.25">
      <c r="A72">
        <v>2012</v>
      </c>
      <c r="B72" t="s">
        <v>17</v>
      </c>
      <c r="C72">
        <v>211</v>
      </c>
      <c r="D72" s="2">
        <v>1.0706666666666667</v>
      </c>
      <c r="E72">
        <v>3</v>
      </c>
      <c r="F72">
        <v>31</v>
      </c>
      <c r="G72" s="2">
        <v>0.60507912959999999</v>
      </c>
    </row>
    <row r="73" spans="1:12" x14ac:dyDescent="0.25">
      <c r="D73" s="2"/>
    </row>
    <row r="74" spans="1:12" x14ac:dyDescent="0.25">
      <c r="A74">
        <v>2013</v>
      </c>
      <c r="B74" t="s">
        <v>6</v>
      </c>
      <c r="C74">
        <v>177</v>
      </c>
      <c r="D74" s="2">
        <v>3.835666666666667</v>
      </c>
      <c r="E74">
        <v>3</v>
      </c>
      <c r="F74">
        <v>31</v>
      </c>
      <c r="G74" s="2">
        <v>1.8184005792000002</v>
      </c>
      <c r="H74" s="2">
        <v>4.3666666666666666E-2</v>
      </c>
      <c r="I74">
        <v>0</v>
      </c>
      <c r="J74">
        <v>31</v>
      </c>
      <c r="K74" s="2">
        <v>2.07013536E-2</v>
      </c>
      <c r="L74" t="s">
        <v>26</v>
      </c>
    </row>
    <row r="75" spans="1:12" x14ac:dyDescent="0.25">
      <c r="A75">
        <v>2013</v>
      </c>
      <c r="B75" t="s">
        <v>7</v>
      </c>
      <c r="C75">
        <v>155</v>
      </c>
      <c r="D75" s="2">
        <v>0.57166666666666666</v>
      </c>
      <c r="E75">
        <v>3</v>
      </c>
      <c r="F75">
        <v>28</v>
      </c>
      <c r="G75" s="2">
        <v>0.21436127999999999</v>
      </c>
      <c r="H75" s="2">
        <v>4.3666666666666666E-2</v>
      </c>
      <c r="I75">
        <v>0</v>
      </c>
      <c r="J75">
        <v>28</v>
      </c>
      <c r="K75" s="2">
        <v>1.6373952000000001E-2</v>
      </c>
      <c r="L75" t="s">
        <v>26</v>
      </c>
    </row>
    <row r="76" spans="1:12" x14ac:dyDescent="0.25">
      <c r="A76">
        <v>2013</v>
      </c>
      <c r="B76" t="s">
        <v>8</v>
      </c>
      <c r="C76">
        <v>151</v>
      </c>
      <c r="D76" s="2">
        <v>0.79599999999999993</v>
      </c>
      <c r="E76">
        <v>3</v>
      </c>
      <c r="F76">
        <v>31</v>
      </c>
      <c r="G76" s="2">
        <v>0.32193296639999991</v>
      </c>
      <c r="H76" s="2">
        <v>4.3666666666666666E-2</v>
      </c>
      <c r="I76">
        <v>0</v>
      </c>
      <c r="J76">
        <v>31</v>
      </c>
      <c r="K76" s="2">
        <v>1.7660476799999998E-2</v>
      </c>
      <c r="L76" t="s">
        <v>26</v>
      </c>
    </row>
    <row r="77" spans="1:12" x14ac:dyDescent="0.25">
      <c r="A77">
        <v>2013</v>
      </c>
      <c r="B77" t="s">
        <v>9</v>
      </c>
      <c r="C77">
        <v>210</v>
      </c>
      <c r="D77" s="2">
        <v>1.1626666666666667</v>
      </c>
      <c r="E77">
        <v>3</v>
      </c>
      <c r="F77">
        <v>30</v>
      </c>
      <c r="G77" s="2">
        <v>0.63286271999999999</v>
      </c>
      <c r="H77" s="2">
        <v>3.266666666666667E-2</v>
      </c>
      <c r="I77">
        <v>3</v>
      </c>
      <c r="J77">
        <v>30</v>
      </c>
      <c r="K77" s="2">
        <v>1.7781120000000004E-2</v>
      </c>
    </row>
    <row r="78" spans="1:12" x14ac:dyDescent="0.25">
      <c r="A78">
        <v>2013</v>
      </c>
      <c r="B78" t="s">
        <v>10</v>
      </c>
      <c r="C78">
        <v>1800</v>
      </c>
      <c r="D78" s="2">
        <v>7.6800000000000006</v>
      </c>
      <c r="E78">
        <v>4</v>
      </c>
      <c r="F78">
        <v>31</v>
      </c>
      <c r="G78" s="2">
        <v>37.026201600000007</v>
      </c>
      <c r="H78" s="2">
        <v>0.20524999999999999</v>
      </c>
      <c r="I78">
        <v>4</v>
      </c>
      <c r="J78">
        <v>31</v>
      </c>
      <c r="K78" s="2">
        <v>0.98953488000000001</v>
      </c>
    </row>
    <row r="79" spans="1:12" x14ac:dyDescent="0.25">
      <c r="A79">
        <v>2013</v>
      </c>
      <c r="B79" t="s">
        <v>11</v>
      </c>
      <c r="C79">
        <v>2300</v>
      </c>
      <c r="D79" s="2">
        <v>7.22</v>
      </c>
      <c r="E79">
        <v>2</v>
      </c>
      <c r="F79">
        <v>30</v>
      </c>
      <c r="G79" s="2">
        <v>43.042752</v>
      </c>
      <c r="H79" s="2">
        <v>0.1895</v>
      </c>
      <c r="I79">
        <v>2</v>
      </c>
      <c r="J79">
        <v>30</v>
      </c>
      <c r="K79" s="2">
        <v>1.1297231999999999</v>
      </c>
    </row>
    <row r="80" spans="1:12" x14ac:dyDescent="0.25">
      <c r="A80">
        <v>2013</v>
      </c>
      <c r="B80" t="s">
        <v>12</v>
      </c>
      <c r="C80">
        <v>1370</v>
      </c>
      <c r="D80" s="2">
        <v>7.8400000000000007</v>
      </c>
      <c r="E80">
        <v>5</v>
      </c>
      <c r="F80">
        <v>31</v>
      </c>
      <c r="G80" s="2">
        <v>28.768158720000002</v>
      </c>
      <c r="H80" s="2">
        <v>0.18619999999999998</v>
      </c>
      <c r="I80">
        <v>5</v>
      </c>
      <c r="J80">
        <v>31</v>
      </c>
      <c r="K80" s="2">
        <v>0.68324376959999999</v>
      </c>
    </row>
    <row r="81" spans="1:11" x14ac:dyDescent="0.25">
      <c r="A81">
        <v>2013</v>
      </c>
      <c r="B81" t="s">
        <v>13</v>
      </c>
      <c r="C81">
        <v>967</v>
      </c>
      <c r="D81" s="2">
        <v>3.6199999999999997</v>
      </c>
      <c r="E81">
        <v>5</v>
      </c>
      <c r="F81">
        <v>31</v>
      </c>
      <c r="G81" s="2">
        <v>9.3758463359999986</v>
      </c>
      <c r="H81" s="2">
        <v>9.4799999999999995E-2</v>
      </c>
      <c r="I81">
        <v>5</v>
      </c>
      <c r="J81">
        <v>31</v>
      </c>
      <c r="K81" s="2">
        <v>0.24553321344000001</v>
      </c>
    </row>
    <row r="82" spans="1:11" x14ac:dyDescent="0.25">
      <c r="A82">
        <v>2013</v>
      </c>
      <c r="B82" t="s">
        <v>14</v>
      </c>
      <c r="C82">
        <v>605</v>
      </c>
      <c r="D82" s="2">
        <v>1.6</v>
      </c>
      <c r="E82">
        <v>5</v>
      </c>
      <c r="F82">
        <v>30</v>
      </c>
      <c r="G82" s="2">
        <v>2.5090559999999997</v>
      </c>
      <c r="H82" s="2">
        <v>4.9799999999999997E-2</v>
      </c>
      <c r="I82">
        <v>5</v>
      </c>
      <c r="J82">
        <v>30</v>
      </c>
      <c r="K82" s="2">
        <v>7.8094367999999997E-2</v>
      </c>
    </row>
    <row r="83" spans="1:11" x14ac:dyDescent="0.25">
      <c r="A83">
        <v>2013</v>
      </c>
      <c r="B83" t="s">
        <v>15</v>
      </c>
      <c r="C83">
        <v>423</v>
      </c>
      <c r="D83" s="2">
        <v>1.1279999999999999</v>
      </c>
      <c r="E83">
        <v>5</v>
      </c>
      <c r="F83">
        <v>31</v>
      </c>
      <c r="G83" s="2">
        <v>1.2779824896</v>
      </c>
      <c r="H83" s="2">
        <v>5.4000000000000006E-2</v>
      </c>
      <c r="I83">
        <v>5</v>
      </c>
      <c r="J83">
        <v>31</v>
      </c>
      <c r="K83" s="2">
        <v>6.118001280000001E-2</v>
      </c>
    </row>
    <row r="84" spans="1:11" x14ac:dyDescent="0.25">
      <c r="A84">
        <v>2013</v>
      </c>
      <c r="B84" t="s">
        <v>16</v>
      </c>
      <c r="C84">
        <v>256</v>
      </c>
      <c r="D84" s="2">
        <v>2.0066666666666664</v>
      </c>
      <c r="E84">
        <v>3</v>
      </c>
      <c r="F84">
        <v>30</v>
      </c>
      <c r="G84" s="2">
        <v>1.3315276799999998</v>
      </c>
      <c r="H84" s="2">
        <v>4.8000000000000008E-2</v>
      </c>
      <c r="I84">
        <v>3</v>
      </c>
      <c r="J84">
        <v>30</v>
      </c>
      <c r="K84" s="2">
        <v>3.1850496000000006E-2</v>
      </c>
    </row>
    <row r="85" spans="1:11" x14ac:dyDescent="0.25">
      <c r="A85">
        <v>2013</v>
      </c>
      <c r="B85" t="s">
        <v>17</v>
      </c>
      <c r="C85">
        <v>176</v>
      </c>
      <c r="D85" s="2">
        <v>0.80500000000000005</v>
      </c>
      <c r="E85">
        <v>3</v>
      </c>
      <c r="F85">
        <v>31</v>
      </c>
      <c r="G85" s="2">
        <v>0.37947571199999997</v>
      </c>
      <c r="H85" s="2">
        <v>2.8999999999999998E-2</v>
      </c>
      <c r="I85">
        <v>3</v>
      </c>
      <c r="J85">
        <v>31</v>
      </c>
      <c r="K85" s="2">
        <v>1.3670553599999998E-2</v>
      </c>
    </row>
    <row r="86" spans="1:11" x14ac:dyDescent="0.25">
      <c r="D86" s="2"/>
      <c r="H86" s="2"/>
    </row>
    <row r="87" spans="1:11" x14ac:dyDescent="0.25">
      <c r="A87">
        <v>2014</v>
      </c>
      <c r="B87" t="s">
        <v>6</v>
      </c>
      <c r="C87">
        <v>203</v>
      </c>
      <c r="D87" s="2">
        <v>0.77600000000000013</v>
      </c>
      <c r="E87">
        <v>3</v>
      </c>
      <c r="F87">
        <v>31</v>
      </c>
      <c r="G87" s="2">
        <v>0.42192299520000004</v>
      </c>
      <c r="H87" s="2">
        <v>2.4333333333333335E-2</v>
      </c>
      <c r="I87">
        <v>3</v>
      </c>
      <c r="J87">
        <v>31</v>
      </c>
      <c r="K87" s="2">
        <v>1.3230403200000001E-2</v>
      </c>
    </row>
    <row r="88" spans="1:11" x14ac:dyDescent="0.25">
      <c r="A88">
        <v>2014</v>
      </c>
      <c r="B88" t="s">
        <v>7</v>
      </c>
      <c r="C88">
        <v>178</v>
      </c>
      <c r="D88" s="2">
        <v>0.754</v>
      </c>
      <c r="E88">
        <v>3</v>
      </c>
      <c r="F88">
        <v>28</v>
      </c>
      <c r="G88" s="2">
        <v>0.32468567040000001</v>
      </c>
      <c r="H88" s="2">
        <v>2.6333333333333334E-2</v>
      </c>
      <c r="I88">
        <v>3</v>
      </c>
      <c r="J88">
        <v>28</v>
      </c>
      <c r="K88" s="2">
        <v>1.1339596799999999E-2</v>
      </c>
    </row>
    <row r="89" spans="1:11" x14ac:dyDescent="0.25">
      <c r="A89">
        <v>2014</v>
      </c>
      <c r="B89" t="s">
        <v>8</v>
      </c>
      <c r="C89">
        <v>181</v>
      </c>
      <c r="D89" s="2">
        <v>1.1254999999999999</v>
      </c>
      <c r="E89">
        <v>2</v>
      </c>
      <c r="F89">
        <v>31</v>
      </c>
      <c r="G89" s="2">
        <v>0.54563159520000004</v>
      </c>
      <c r="H89" s="2">
        <v>2.9500000000000002E-2</v>
      </c>
      <c r="I89">
        <v>2</v>
      </c>
      <c r="J89">
        <v>31</v>
      </c>
      <c r="K89" s="2">
        <v>1.4301316800000002E-2</v>
      </c>
    </row>
    <row r="90" spans="1:11" x14ac:dyDescent="0.25">
      <c r="A90">
        <v>2014</v>
      </c>
      <c r="B90" t="s">
        <v>9</v>
      </c>
      <c r="C90">
        <v>442</v>
      </c>
      <c r="D90" s="2">
        <v>2.56</v>
      </c>
      <c r="E90">
        <v>3</v>
      </c>
      <c r="F90">
        <v>30</v>
      </c>
      <c r="G90" s="2">
        <v>2.9328998400000001</v>
      </c>
      <c r="H90" s="2">
        <v>8.4666666666666668E-2</v>
      </c>
      <c r="I90">
        <v>3</v>
      </c>
      <c r="J90">
        <v>30</v>
      </c>
      <c r="K90" s="2">
        <v>9.6999552000000003E-2</v>
      </c>
    </row>
    <row r="91" spans="1:11" x14ac:dyDescent="0.25">
      <c r="A91">
        <v>2014</v>
      </c>
      <c r="B91" t="s">
        <v>10</v>
      </c>
      <c r="C91">
        <v>1280</v>
      </c>
      <c r="D91" s="2">
        <v>14.733333333333334</v>
      </c>
      <c r="E91">
        <v>6</v>
      </c>
      <c r="F91">
        <v>31</v>
      </c>
      <c r="G91" s="2">
        <v>50.511052800000002</v>
      </c>
      <c r="H91" s="2">
        <v>9.816666666666668E-2</v>
      </c>
      <c r="I91">
        <v>6</v>
      </c>
      <c r="J91">
        <v>31</v>
      </c>
      <c r="K91" s="2">
        <v>0.33654988800000007</v>
      </c>
    </row>
    <row r="92" spans="1:11" x14ac:dyDescent="0.25">
      <c r="A92">
        <v>2014</v>
      </c>
      <c r="B92" t="s">
        <v>11</v>
      </c>
      <c r="C92">
        <v>1640</v>
      </c>
      <c r="D92" s="2">
        <v>14.016666666666666</v>
      </c>
      <c r="E92">
        <v>6</v>
      </c>
      <c r="F92">
        <v>30</v>
      </c>
      <c r="G92" s="2">
        <v>59.583168000000001</v>
      </c>
      <c r="H92" s="2">
        <v>0.16533333333333336</v>
      </c>
      <c r="I92">
        <v>6</v>
      </c>
      <c r="J92">
        <v>30</v>
      </c>
      <c r="K92" s="2">
        <v>0.70281216000000013</v>
      </c>
    </row>
    <row r="93" spans="1:11" x14ac:dyDescent="0.25">
      <c r="A93">
        <v>2014</v>
      </c>
      <c r="B93" t="s">
        <v>12</v>
      </c>
      <c r="C93">
        <v>1030</v>
      </c>
      <c r="D93" s="2">
        <v>3.6516666666666673</v>
      </c>
      <c r="E93">
        <v>6</v>
      </c>
      <c r="F93">
        <v>31</v>
      </c>
      <c r="G93" s="2">
        <v>10.074042720000001</v>
      </c>
      <c r="H93" s="2">
        <v>9.4333333333333325E-2</v>
      </c>
      <c r="I93">
        <v>6</v>
      </c>
      <c r="J93">
        <v>31</v>
      </c>
      <c r="K93" s="2">
        <v>0.260242272</v>
      </c>
    </row>
    <row r="94" spans="1:11" x14ac:dyDescent="0.25">
      <c r="A94">
        <v>2014</v>
      </c>
      <c r="B94" t="s">
        <v>13</v>
      </c>
      <c r="C94">
        <v>634</v>
      </c>
      <c r="D94" s="2">
        <v>2.08</v>
      </c>
      <c r="E94">
        <v>6</v>
      </c>
      <c r="F94">
        <v>31</v>
      </c>
      <c r="G94" s="2">
        <v>3.5320596479999997</v>
      </c>
      <c r="H94" s="2">
        <v>5.4666666666666669E-2</v>
      </c>
      <c r="I94">
        <v>6</v>
      </c>
      <c r="J94">
        <v>31</v>
      </c>
      <c r="K94" s="2">
        <v>9.2829772800000016E-2</v>
      </c>
    </row>
    <row r="95" spans="1:11" x14ac:dyDescent="0.25">
      <c r="A95">
        <v>2014</v>
      </c>
      <c r="B95" t="s">
        <v>14</v>
      </c>
      <c r="C95">
        <v>441</v>
      </c>
      <c r="D95" s="2">
        <v>1.2600000000000002</v>
      </c>
      <c r="E95">
        <v>6</v>
      </c>
      <c r="F95">
        <v>30</v>
      </c>
      <c r="G95" s="2">
        <v>1.4402707200000002</v>
      </c>
      <c r="H95" s="2">
        <v>3.7166666666666667E-2</v>
      </c>
      <c r="I95">
        <v>6</v>
      </c>
      <c r="J95">
        <v>30</v>
      </c>
      <c r="K95" s="2">
        <v>4.2484175999999998E-2</v>
      </c>
    </row>
    <row r="96" spans="1:11" x14ac:dyDescent="0.25">
      <c r="A96">
        <v>2014</v>
      </c>
      <c r="B96" t="s">
        <v>15</v>
      </c>
      <c r="C96">
        <v>424</v>
      </c>
      <c r="D96" s="2">
        <v>1.2066666666666668</v>
      </c>
      <c r="E96">
        <v>6</v>
      </c>
      <c r="F96">
        <v>31</v>
      </c>
      <c r="G96" s="2">
        <v>1.3703408639999999</v>
      </c>
      <c r="H96" s="2">
        <v>4.9833333333333334E-2</v>
      </c>
      <c r="I96">
        <v>6</v>
      </c>
      <c r="J96">
        <v>31</v>
      </c>
      <c r="K96" s="2">
        <v>5.6592806400000001E-2</v>
      </c>
    </row>
    <row r="97" spans="1:11" x14ac:dyDescent="0.25">
      <c r="A97">
        <v>2014</v>
      </c>
      <c r="B97" t="s">
        <v>16</v>
      </c>
      <c r="C97">
        <v>257</v>
      </c>
      <c r="D97" s="2">
        <v>1.0725</v>
      </c>
      <c r="E97">
        <v>4</v>
      </c>
      <c r="F97">
        <v>30</v>
      </c>
      <c r="G97" s="2">
        <v>0.71443944000000004</v>
      </c>
      <c r="H97" s="2">
        <v>3.925E-2</v>
      </c>
      <c r="I97">
        <v>4</v>
      </c>
      <c r="J97">
        <v>30</v>
      </c>
      <c r="K97" s="2">
        <v>2.6146151999999999E-2</v>
      </c>
    </row>
    <row r="98" spans="1:11" x14ac:dyDescent="0.25">
      <c r="A98">
        <v>2014</v>
      </c>
      <c r="B98" t="s">
        <v>17</v>
      </c>
      <c r="C98">
        <v>179</v>
      </c>
      <c r="D98" s="2">
        <v>0.70000000000000007</v>
      </c>
      <c r="E98">
        <v>3</v>
      </c>
      <c r="F98">
        <v>31</v>
      </c>
      <c r="G98" s="2">
        <v>0.33560352000000004</v>
      </c>
      <c r="H98" s="2">
        <v>2.9333333333333333E-2</v>
      </c>
      <c r="I98">
        <v>3</v>
      </c>
      <c r="J98">
        <v>31</v>
      </c>
      <c r="K98" s="2">
        <v>1.40633856E-2</v>
      </c>
    </row>
    <row r="99" spans="1:11" x14ac:dyDescent="0.25">
      <c r="D99" s="2"/>
      <c r="H99" s="2"/>
    </row>
    <row r="100" spans="1:11" x14ac:dyDescent="0.25">
      <c r="A100">
        <v>2015</v>
      </c>
      <c r="B100" t="s">
        <v>6</v>
      </c>
      <c r="C100">
        <v>132</v>
      </c>
      <c r="D100" s="2">
        <v>0.64250000000000007</v>
      </c>
      <c r="E100">
        <v>4</v>
      </c>
      <c r="F100">
        <v>31</v>
      </c>
      <c r="G100" s="2">
        <v>0.22715510400000002</v>
      </c>
      <c r="H100" s="2">
        <v>2.4500000000000001E-2</v>
      </c>
      <c r="I100">
        <v>4</v>
      </c>
      <c r="J100">
        <v>31</v>
      </c>
      <c r="K100" s="2">
        <v>8.6619456000000001E-3</v>
      </c>
    </row>
    <row r="101" spans="1:11" x14ac:dyDescent="0.25">
      <c r="A101">
        <v>2015</v>
      </c>
      <c r="B101" t="s">
        <v>7</v>
      </c>
      <c r="C101">
        <v>144</v>
      </c>
      <c r="D101" s="2">
        <v>0.82</v>
      </c>
      <c r="E101">
        <v>4</v>
      </c>
      <c r="F101">
        <v>28</v>
      </c>
      <c r="G101" s="2">
        <v>0.28565913599999998</v>
      </c>
      <c r="H101" s="2">
        <v>2.1249999999999998E-2</v>
      </c>
      <c r="I101">
        <v>4</v>
      </c>
      <c r="J101">
        <v>28</v>
      </c>
      <c r="K101" s="2">
        <v>7.4027519999999986E-3</v>
      </c>
    </row>
    <row r="102" spans="1:11" x14ac:dyDescent="0.25">
      <c r="A102">
        <v>2015</v>
      </c>
      <c r="B102" t="s">
        <v>8</v>
      </c>
      <c r="C102">
        <v>187</v>
      </c>
      <c r="D102" s="2">
        <v>0.67</v>
      </c>
      <c r="E102">
        <v>4</v>
      </c>
      <c r="F102">
        <v>31</v>
      </c>
      <c r="G102" s="2">
        <v>0.33557673599999999</v>
      </c>
      <c r="H102" s="2">
        <v>2.6000000000000002E-2</v>
      </c>
      <c r="I102">
        <v>4</v>
      </c>
      <c r="J102">
        <v>31</v>
      </c>
      <c r="K102" s="2">
        <v>1.3022380800000002E-2</v>
      </c>
    </row>
    <row r="103" spans="1:11" x14ac:dyDescent="0.25">
      <c r="A103">
        <v>2015</v>
      </c>
      <c r="B103" t="s">
        <v>9</v>
      </c>
      <c r="C103">
        <v>631</v>
      </c>
      <c r="D103" s="2">
        <v>8.51</v>
      </c>
      <c r="E103">
        <v>2</v>
      </c>
      <c r="F103">
        <v>30</v>
      </c>
      <c r="G103" s="2">
        <v>13.918547519999999</v>
      </c>
      <c r="H103" s="2">
        <v>0.129</v>
      </c>
      <c r="I103">
        <v>2</v>
      </c>
      <c r="J103">
        <v>30</v>
      </c>
      <c r="K103" s="2">
        <v>0.21098620800000001</v>
      </c>
    </row>
    <row r="104" spans="1:11" x14ac:dyDescent="0.25">
      <c r="A104">
        <v>2015</v>
      </c>
      <c r="B104" t="s">
        <v>10</v>
      </c>
      <c r="C104">
        <v>696</v>
      </c>
      <c r="D104" s="2">
        <v>4.2225000000000001</v>
      </c>
      <c r="E104">
        <v>4</v>
      </c>
      <c r="F104">
        <v>31</v>
      </c>
      <c r="G104" s="2">
        <v>7.8714426240000002</v>
      </c>
      <c r="H104" s="2">
        <v>7.5249999999999997E-2</v>
      </c>
      <c r="I104">
        <v>4</v>
      </c>
      <c r="J104">
        <v>31</v>
      </c>
      <c r="K104" s="2">
        <v>0.14027852159999998</v>
      </c>
    </row>
    <row r="105" spans="1:11" x14ac:dyDescent="0.25">
      <c r="A105">
        <v>2015</v>
      </c>
      <c r="B105" t="s">
        <v>11</v>
      </c>
      <c r="C105">
        <v>844</v>
      </c>
      <c r="D105" s="2">
        <v>4.4450000000000003</v>
      </c>
      <c r="E105">
        <v>4</v>
      </c>
      <c r="F105">
        <v>30</v>
      </c>
      <c r="G105" s="2">
        <v>9.7240953599999997</v>
      </c>
      <c r="H105" s="2">
        <v>8.6500000000000007E-2</v>
      </c>
      <c r="I105">
        <v>4</v>
      </c>
      <c r="J105">
        <v>30</v>
      </c>
      <c r="K105" s="2">
        <v>0.18923155200000003</v>
      </c>
    </row>
    <row r="106" spans="1:11" x14ac:dyDescent="0.25">
      <c r="A106">
        <v>2015</v>
      </c>
      <c r="B106" t="s">
        <v>12</v>
      </c>
      <c r="C106">
        <v>643</v>
      </c>
      <c r="D106" s="2">
        <v>2.6724999999999999</v>
      </c>
      <c r="E106">
        <v>4</v>
      </c>
      <c r="F106">
        <v>31</v>
      </c>
      <c r="G106" s="2">
        <v>4.6026094319999995</v>
      </c>
      <c r="H106" s="2">
        <v>8.3249999999999991E-2</v>
      </c>
      <c r="I106">
        <v>4</v>
      </c>
      <c r="J106">
        <v>31</v>
      </c>
      <c r="K106" s="2">
        <v>0.14337408239999996</v>
      </c>
    </row>
    <row r="107" spans="1:11" x14ac:dyDescent="0.25">
      <c r="A107">
        <v>2015</v>
      </c>
      <c r="B107" t="s">
        <v>13</v>
      </c>
      <c r="C107">
        <v>505</v>
      </c>
      <c r="D107" s="2">
        <v>3.2050000000000001</v>
      </c>
      <c r="E107">
        <v>4</v>
      </c>
      <c r="F107">
        <v>31</v>
      </c>
      <c r="G107" s="2">
        <v>4.3350573599999995</v>
      </c>
      <c r="H107" s="2">
        <v>0.13524999999999998</v>
      </c>
      <c r="I107">
        <v>4</v>
      </c>
      <c r="J107">
        <v>31</v>
      </c>
      <c r="K107" s="2">
        <v>0.18293806799999995</v>
      </c>
    </row>
    <row r="108" spans="1:11" x14ac:dyDescent="0.25">
      <c r="A108">
        <v>2015</v>
      </c>
      <c r="B108" t="s">
        <v>14</v>
      </c>
      <c r="C108">
        <v>420</v>
      </c>
      <c r="D108" s="2">
        <v>1.04</v>
      </c>
      <c r="E108">
        <v>4</v>
      </c>
      <c r="F108">
        <v>30</v>
      </c>
      <c r="G108" s="2">
        <v>1.1321855999999999</v>
      </c>
      <c r="H108" s="2">
        <v>4.8000000000000001E-2</v>
      </c>
      <c r="I108">
        <v>4</v>
      </c>
      <c r="J108">
        <v>30</v>
      </c>
      <c r="K108" s="2">
        <v>5.2254719999999998E-2</v>
      </c>
    </row>
    <row r="109" spans="1:11" x14ac:dyDescent="0.25">
      <c r="A109">
        <v>2015</v>
      </c>
      <c r="B109" t="s">
        <v>15</v>
      </c>
      <c r="C109">
        <v>345</v>
      </c>
      <c r="D109" s="2">
        <v>0.60499999999999998</v>
      </c>
      <c r="E109">
        <v>4</v>
      </c>
      <c r="F109">
        <v>31</v>
      </c>
      <c r="G109" s="2">
        <v>0.55904904</v>
      </c>
      <c r="H109" s="2">
        <v>4.5249999999999999E-2</v>
      </c>
      <c r="I109">
        <v>4</v>
      </c>
      <c r="J109">
        <v>31</v>
      </c>
      <c r="K109" s="2">
        <v>4.1813172000000003E-2</v>
      </c>
    </row>
    <row r="110" spans="1:11" x14ac:dyDescent="0.25">
      <c r="A110">
        <v>2015</v>
      </c>
      <c r="B110" t="s">
        <v>16</v>
      </c>
      <c r="C110">
        <v>193</v>
      </c>
      <c r="D110" s="2">
        <v>0.64500000000000002</v>
      </c>
      <c r="E110">
        <v>4</v>
      </c>
      <c r="F110">
        <v>30</v>
      </c>
      <c r="G110" s="2">
        <v>0.32266511999999997</v>
      </c>
      <c r="H110" s="2">
        <v>3.4999999999999996E-2</v>
      </c>
      <c r="I110">
        <v>4</v>
      </c>
      <c r="J110">
        <v>30</v>
      </c>
      <c r="K110" s="2">
        <v>1.7508959999999997E-2</v>
      </c>
    </row>
    <row r="111" spans="1:11" x14ac:dyDescent="0.25">
      <c r="A111">
        <v>2015</v>
      </c>
      <c r="B111" t="s">
        <v>17</v>
      </c>
      <c r="C111">
        <v>140</v>
      </c>
      <c r="D111" s="2">
        <v>0.64666666666666661</v>
      </c>
      <c r="E111">
        <v>3</v>
      </c>
      <c r="F111">
        <v>31</v>
      </c>
      <c r="G111" s="2">
        <v>0.24248448</v>
      </c>
      <c r="H111" s="2">
        <v>4.3000000000000003E-2</v>
      </c>
      <c r="I111">
        <v>4</v>
      </c>
      <c r="J111">
        <v>31</v>
      </c>
      <c r="K111" s="2">
        <v>1.6123967999999999E-2</v>
      </c>
    </row>
    <row r="112" spans="1:11" x14ac:dyDescent="0.25">
      <c r="D112" s="2"/>
      <c r="H112" s="2"/>
    </row>
    <row r="113" spans="1:11" x14ac:dyDescent="0.25">
      <c r="A113">
        <v>2016</v>
      </c>
      <c r="B113" t="s">
        <v>6</v>
      </c>
      <c r="C113">
        <v>117</v>
      </c>
      <c r="D113" s="2">
        <v>0.58400000000000007</v>
      </c>
      <c r="E113">
        <v>5</v>
      </c>
      <c r="F113">
        <v>31</v>
      </c>
      <c r="G113" s="2">
        <v>0.18300971520000003</v>
      </c>
      <c r="H113" s="2">
        <v>3.3500000000000002E-2</v>
      </c>
      <c r="I113">
        <v>4</v>
      </c>
      <c r="J113">
        <v>31</v>
      </c>
      <c r="K113" s="2">
        <v>1.04979888E-2</v>
      </c>
    </row>
    <row r="114" spans="1:11" x14ac:dyDescent="0.25">
      <c r="A114">
        <v>2016</v>
      </c>
      <c r="B114" t="s">
        <v>7</v>
      </c>
      <c r="C114">
        <v>127</v>
      </c>
      <c r="D114" s="2">
        <v>0.44400000000000006</v>
      </c>
      <c r="E114">
        <v>5</v>
      </c>
      <c r="F114">
        <v>29</v>
      </c>
      <c r="G114" s="2">
        <v>0.14128577280000001</v>
      </c>
      <c r="H114" s="2">
        <v>3.1199999999999999E-2</v>
      </c>
      <c r="I114">
        <v>5</v>
      </c>
      <c r="J114">
        <v>29</v>
      </c>
      <c r="K114" s="2">
        <v>9.9281894400000004E-3</v>
      </c>
    </row>
    <row r="115" spans="1:11" x14ac:dyDescent="0.25">
      <c r="A115">
        <v>2016</v>
      </c>
      <c r="B115" t="s">
        <v>8</v>
      </c>
      <c r="C115">
        <v>150</v>
      </c>
      <c r="D115" s="2">
        <v>0.4539999999999999</v>
      </c>
      <c r="E115">
        <v>5</v>
      </c>
      <c r="F115">
        <v>31</v>
      </c>
      <c r="G115" s="2">
        <v>0.18239903999999996</v>
      </c>
      <c r="H115" s="2">
        <v>2.6200000000000001E-2</v>
      </c>
      <c r="I115">
        <v>5</v>
      </c>
      <c r="J115">
        <v>31</v>
      </c>
      <c r="K115" s="2">
        <v>1.0526112000000002E-2</v>
      </c>
    </row>
    <row r="116" spans="1:11" x14ac:dyDescent="0.25">
      <c r="A116">
        <v>2016</v>
      </c>
      <c r="B116" t="s">
        <v>9</v>
      </c>
      <c r="C116">
        <v>406</v>
      </c>
      <c r="D116" s="2">
        <v>1.1433333333333333</v>
      </c>
      <c r="E116">
        <v>3</v>
      </c>
      <c r="F116">
        <v>30</v>
      </c>
      <c r="G116" s="2">
        <v>1.20318912</v>
      </c>
      <c r="H116" s="2">
        <v>6.0333333333333329E-2</v>
      </c>
      <c r="I116">
        <v>3</v>
      </c>
      <c r="J116">
        <v>30</v>
      </c>
      <c r="K116" s="2">
        <v>6.3491903999999988E-2</v>
      </c>
    </row>
    <row r="117" spans="1:11" x14ac:dyDescent="0.25">
      <c r="A117">
        <v>2016</v>
      </c>
      <c r="B117" t="s">
        <v>10</v>
      </c>
      <c r="C117">
        <v>628</v>
      </c>
      <c r="D117" s="2">
        <v>4.83</v>
      </c>
      <c r="E117">
        <v>6</v>
      </c>
      <c r="F117">
        <v>31</v>
      </c>
      <c r="G117" s="2">
        <v>8.1242300160000003</v>
      </c>
      <c r="H117" s="2">
        <v>0.13019999999999998</v>
      </c>
      <c r="I117">
        <v>5</v>
      </c>
      <c r="J117">
        <v>31</v>
      </c>
      <c r="K117" s="2">
        <v>0.21900098303999996</v>
      </c>
    </row>
    <row r="118" spans="1:11" x14ac:dyDescent="0.25">
      <c r="A118">
        <v>2016</v>
      </c>
      <c r="B118" t="s">
        <v>11</v>
      </c>
      <c r="C118">
        <v>1200</v>
      </c>
      <c r="D118" s="2">
        <v>10.493999999999998</v>
      </c>
      <c r="E118">
        <v>10</v>
      </c>
      <c r="F118">
        <v>30</v>
      </c>
      <c r="G118" s="2">
        <v>32.640537599999995</v>
      </c>
      <c r="H118" s="2">
        <v>0.39580000000000004</v>
      </c>
      <c r="I118">
        <v>10</v>
      </c>
      <c r="J118">
        <v>30</v>
      </c>
      <c r="K118" s="2">
        <v>1.2310963200000002</v>
      </c>
    </row>
    <row r="119" spans="1:11" x14ac:dyDescent="0.25">
      <c r="A119">
        <v>2016</v>
      </c>
      <c r="B119" t="s">
        <v>12</v>
      </c>
      <c r="C119">
        <v>963</v>
      </c>
      <c r="D119" s="2">
        <v>4.3549999999999995</v>
      </c>
      <c r="E119">
        <v>8</v>
      </c>
      <c r="F119">
        <v>31</v>
      </c>
      <c r="G119" s="2">
        <v>11.232848015999998</v>
      </c>
      <c r="H119" s="2">
        <v>0.22300000000000003</v>
      </c>
      <c r="I119">
        <v>8</v>
      </c>
      <c r="J119">
        <v>31</v>
      </c>
      <c r="K119" s="2">
        <v>0.57518372160000009</v>
      </c>
    </row>
    <row r="120" spans="1:11" x14ac:dyDescent="0.25">
      <c r="A120">
        <v>2016</v>
      </c>
      <c r="B120" t="s">
        <v>13</v>
      </c>
      <c r="C120">
        <v>781</v>
      </c>
      <c r="D120" s="2">
        <v>3.5911111111111111</v>
      </c>
      <c r="E120">
        <v>9</v>
      </c>
      <c r="F120">
        <v>31</v>
      </c>
      <c r="G120" s="2">
        <v>7.5119953920000002</v>
      </c>
      <c r="H120" s="2">
        <v>0.12222222222222223</v>
      </c>
      <c r="I120">
        <v>9</v>
      </c>
      <c r="J120">
        <v>31</v>
      </c>
      <c r="K120" s="2">
        <v>0.25566815999999998</v>
      </c>
    </row>
    <row r="121" spans="1:11" x14ac:dyDescent="0.25">
      <c r="A121">
        <v>2016</v>
      </c>
      <c r="B121" t="s">
        <v>14</v>
      </c>
      <c r="C121">
        <v>927</v>
      </c>
      <c r="D121" s="2">
        <v>3.2550000000000003</v>
      </c>
      <c r="E121">
        <v>4</v>
      </c>
      <c r="F121">
        <v>30</v>
      </c>
      <c r="G121" s="2">
        <v>7.8210619200000009</v>
      </c>
      <c r="H121" s="2">
        <v>0.17850000000000002</v>
      </c>
      <c r="I121">
        <v>4</v>
      </c>
      <c r="J121">
        <v>30</v>
      </c>
      <c r="K121" s="2">
        <v>0.42889694400000006</v>
      </c>
    </row>
    <row r="122" spans="1:11" x14ac:dyDescent="0.25">
      <c r="A122">
        <v>2016</v>
      </c>
      <c r="B122" t="s">
        <v>15</v>
      </c>
      <c r="C122">
        <v>598</v>
      </c>
      <c r="D122" s="2">
        <v>1.8425</v>
      </c>
      <c r="E122">
        <v>4</v>
      </c>
      <c r="F122">
        <v>31</v>
      </c>
      <c r="G122" s="2">
        <v>2.951101296</v>
      </c>
      <c r="H122" s="2">
        <v>8.8000000000000009E-2</v>
      </c>
      <c r="I122">
        <v>4</v>
      </c>
      <c r="J122">
        <v>31</v>
      </c>
      <c r="K122" s="2">
        <v>0.14094812160000003</v>
      </c>
    </row>
    <row r="123" spans="1:11" x14ac:dyDescent="0.25">
      <c r="A123">
        <v>2016</v>
      </c>
      <c r="B123" t="s">
        <v>16</v>
      </c>
      <c r="C123">
        <v>446</v>
      </c>
      <c r="D123" s="2">
        <v>1.9949999999999999</v>
      </c>
      <c r="E123">
        <v>4</v>
      </c>
      <c r="F123">
        <v>30</v>
      </c>
      <c r="G123" s="2">
        <v>2.3062838399999994</v>
      </c>
      <c r="H123" s="2">
        <v>8.6750000000000008E-2</v>
      </c>
      <c r="I123">
        <v>4</v>
      </c>
      <c r="J123">
        <v>30</v>
      </c>
      <c r="K123" s="2">
        <v>0.10028577600000001</v>
      </c>
    </row>
    <row r="124" spans="1:11" x14ac:dyDescent="0.25">
      <c r="A124">
        <v>2016</v>
      </c>
      <c r="B124" t="s">
        <v>17</v>
      </c>
      <c r="C124">
        <v>161</v>
      </c>
      <c r="D124" s="2">
        <v>1.3699999999999999</v>
      </c>
      <c r="E124">
        <v>5</v>
      </c>
      <c r="F124">
        <v>31</v>
      </c>
      <c r="G124" s="2">
        <v>0.59077468799999988</v>
      </c>
      <c r="H124" s="2">
        <v>7.1399999999999991E-2</v>
      </c>
      <c r="I124">
        <v>5</v>
      </c>
      <c r="J124">
        <v>31</v>
      </c>
      <c r="K124" s="2">
        <v>3.0789279359999994E-2</v>
      </c>
    </row>
    <row r="125" spans="1:11" x14ac:dyDescent="0.25">
      <c r="D125" s="2"/>
      <c r="H125" s="2"/>
    </row>
    <row r="126" spans="1:11" x14ac:dyDescent="0.25">
      <c r="A126">
        <v>2017</v>
      </c>
      <c r="B126" t="s">
        <v>6</v>
      </c>
      <c r="C126">
        <v>177</v>
      </c>
      <c r="D126" s="2">
        <v>0.80800000000000005</v>
      </c>
      <c r="E126">
        <v>5</v>
      </c>
      <c r="F126">
        <v>31</v>
      </c>
      <c r="G126" s="2">
        <v>0.38305405440000001</v>
      </c>
      <c r="H126" s="2">
        <v>5.2200000000000003E-2</v>
      </c>
      <c r="I126">
        <v>5</v>
      </c>
      <c r="J126">
        <v>31</v>
      </c>
      <c r="K126" s="2">
        <v>2.4746808959999998E-2</v>
      </c>
    </row>
    <row r="127" spans="1:11" x14ac:dyDescent="0.25">
      <c r="A127">
        <v>2017</v>
      </c>
      <c r="B127" t="s">
        <v>7</v>
      </c>
      <c r="C127">
        <v>176</v>
      </c>
      <c r="D127" s="2">
        <v>0.85600000000000009</v>
      </c>
      <c r="E127">
        <v>5</v>
      </c>
      <c r="F127">
        <v>28</v>
      </c>
      <c r="G127" s="2">
        <v>0.36446699520000003</v>
      </c>
      <c r="H127" s="2">
        <v>4.2000000000000003E-2</v>
      </c>
      <c r="I127">
        <v>5</v>
      </c>
      <c r="J127">
        <v>28</v>
      </c>
      <c r="K127" s="2">
        <v>1.78827264E-2</v>
      </c>
    </row>
    <row r="128" spans="1:11" x14ac:dyDescent="0.25">
      <c r="A128">
        <v>2017</v>
      </c>
      <c r="B128" t="s">
        <v>8</v>
      </c>
      <c r="C128">
        <v>166</v>
      </c>
      <c r="D128" s="2">
        <v>0.70599999999999996</v>
      </c>
      <c r="E128">
        <v>5</v>
      </c>
      <c r="F128">
        <v>31</v>
      </c>
      <c r="G128" s="2">
        <v>0.3138977664</v>
      </c>
      <c r="H128" s="2">
        <v>3.5400000000000001E-2</v>
      </c>
      <c r="I128">
        <v>5</v>
      </c>
      <c r="J128">
        <v>31</v>
      </c>
      <c r="K128" s="2">
        <v>1.573934976E-2</v>
      </c>
    </row>
    <row r="129" spans="1:11" x14ac:dyDescent="0.25">
      <c r="A129">
        <v>2017</v>
      </c>
      <c r="B129" t="s">
        <v>9</v>
      </c>
      <c r="C129">
        <v>522</v>
      </c>
      <c r="D129" s="2">
        <v>1.69</v>
      </c>
      <c r="E129">
        <v>1</v>
      </c>
      <c r="F129">
        <v>30</v>
      </c>
      <c r="G129" s="2">
        <v>2.2866105599999997</v>
      </c>
      <c r="H129" s="2">
        <v>7.5999999999999998E-2</v>
      </c>
      <c r="I129">
        <v>1</v>
      </c>
      <c r="J129">
        <v>30</v>
      </c>
      <c r="K129" s="2">
        <v>0.102829824</v>
      </c>
    </row>
    <row r="130" spans="1:11" x14ac:dyDescent="0.25">
      <c r="A130">
        <v>2017</v>
      </c>
      <c r="B130" t="s">
        <v>10</v>
      </c>
      <c r="C130">
        <v>1540</v>
      </c>
      <c r="D130" s="2">
        <v>8.5533333333333328</v>
      </c>
      <c r="E130">
        <v>3</v>
      </c>
      <c r="F130">
        <v>31</v>
      </c>
      <c r="G130" s="2">
        <v>35.280241919999995</v>
      </c>
      <c r="H130" s="2">
        <v>0.34833333333333333</v>
      </c>
      <c r="I130">
        <v>3</v>
      </c>
      <c r="J130">
        <v>31</v>
      </c>
      <c r="K130" s="2">
        <v>1.4367830399999999</v>
      </c>
    </row>
    <row r="131" spans="1:11" x14ac:dyDescent="0.25">
      <c r="A131">
        <v>2017</v>
      </c>
      <c r="B131" t="s">
        <v>11</v>
      </c>
      <c r="C131">
        <v>1580</v>
      </c>
      <c r="D131" s="2">
        <v>6.8033333333333337</v>
      </c>
      <c r="E131">
        <v>3</v>
      </c>
      <c r="F131">
        <v>30</v>
      </c>
      <c r="G131" s="2">
        <v>27.862099200000003</v>
      </c>
      <c r="H131" s="2">
        <v>0.18933333333333333</v>
      </c>
      <c r="I131">
        <v>3</v>
      </c>
      <c r="J131">
        <v>30</v>
      </c>
      <c r="K131" s="2">
        <v>0.77538815999999988</v>
      </c>
    </row>
    <row r="132" spans="1:11" x14ac:dyDescent="0.25">
      <c r="A132">
        <v>2017</v>
      </c>
      <c r="B132" t="s">
        <v>12</v>
      </c>
      <c r="C132">
        <v>1060</v>
      </c>
      <c r="D132" s="2">
        <v>4.0599999999999996</v>
      </c>
      <c r="E132">
        <v>3</v>
      </c>
      <c r="F132">
        <v>31</v>
      </c>
      <c r="G132" s="2">
        <v>11.526762239999998</v>
      </c>
      <c r="H132" s="2">
        <v>0.125</v>
      </c>
      <c r="I132">
        <v>3</v>
      </c>
      <c r="J132">
        <v>31</v>
      </c>
      <c r="K132" s="2">
        <v>0.35488799999999998</v>
      </c>
    </row>
    <row r="133" spans="1:11" x14ac:dyDescent="0.25">
      <c r="A133">
        <v>2017</v>
      </c>
      <c r="B133" t="s">
        <v>13</v>
      </c>
      <c r="C133">
        <v>761</v>
      </c>
      <c r="D133" s="2">
        <v>3.9133333333333327</v>
      </c>
      <c r="E133">
        <v>3</v>
      </c>
      <c r="F133">
        <v>31</v>
      </c>
      <c r="G133" s="2">
        <v>7.9764001919999981</v>
      </c>
      <c r="H133" s="2">
        <v>0.16400000000000001</v>
      </c>
      <c r="I133">
        <v>3</v>
      </c>
      <c r="J133">
        <v>31</v>
      </c>
      <c r="K133" s="2">
        <v>0.33427503359999999</v>
      </c>
    </row>
    <row r="134" spans="1:11" x14ac:dyDescent="0.25">
      <c r="A134">
        <v>2017</v>
      </c>
      <c r="B134" t="s">
        <v>14</v>
      </c>
      <c r="C134">
        <v>540</v>
      </c>
      <c r="D134" s="2">
        <v>1.8699999999999999</v>
      </c>
      <c r="E134">
        <v>3</v>
      </c>
      <c r="F134">
        <v>30</v>
      </c>
      <c r="G134" s="2">
        <v>2.6174015999999996</v>
      </c>
      <c r="H134" s="2">
        <v>5.8999999999999997E-2</v>
      </c>
      <c r="I134">
        <v>3</v>
      </c>
      <c r="J134">
        <v>30</v>
      </c>
      <c r="K134" s="2">
        <v>8.2581119999999994E-2</v>
      </c>
    </row>
    <row r="135" spans="1:11" x14ac:dyDescent="0.25">
      <c r="A135">
        <v>2017</v>
      </c>
      <c r="B135" t="s">
        <v>15</v>
      </c>
      <c r="C135">
        <v>645</v>
      </c>
      <c r="D135" s="2">
        <v>1.6533333333333333</v>
      </c>
      <c r="E135">
        <v>3</v>
      </c>
      <c r="F135">
        <v>31</v>
      </c>
      <c r="G135" s="2">
        <v>2.8562457599999997</v>
      </c>
      <c r="H135" s="2">
        <v>6.3E-2</v>
      </c>
      <c r="I135">
        <v>3</v>
      </c>
      <c r="J135">
        <v>31</v>
      </c>
      <c r="K135" s="2">
        <v>0.10883678399999999</v>
      </c>
    </row>
    <row r="136" spans="1:11" x14ac:dyDescent="0.25">
      <c r="A136">
        <v>2017</v>
      </c>
      <c r="B136" t="s">
        <v>16</v>
      </c>
      <c r="C136">
        <v>356</v>
      </c>
      <c r="D136" s="2">
        <v>1.425</v>
      </c>
      <c r="E136">
        <v>2</v>
      </c>
      <c r="F136">
        <v>30</v>
      </c>
      <c r="G136" s="2">
        <v>1.3149215999999999</v>
      </c>
      <c r="H136" s="2">
        <v>8.6000000000000007E-2</v>
      </c>
      <c r="I136">
        <v>2</v>
      </c>
      <c r="J136">
        <v>30</v>
      </c>
      <c r="K136" s="2">
        <v>7.9356672000000003E-2</v>
      </c>
    </row>
    <row r="137" spans="1:11" x14ac:dyDescent="0.25">
      <c r="A137">
        <v>2017</v>
      </c>
      <c r="B137" t="s">
        <v>17</v>
      </c>
      <c r="C137">
        <v>292</v>
      </c>
      <c r="D137" s="2">
        <v>1.0674999999999999</v>
      </c>
      <c r="E137">
        <v>4</v>
      </c>
      <c r="F137">
        <v>31</v>
      </c>
      <c r="G137" s="2">
        <v>0.83488406400000004</v>
      </c>
      <c r="H137" s="2">
        <v>4.7500000000000001E-2</v>
      </c>
      <c r="I137">
        <v>4</v>
      </c>
      <c r="J137">
        <v>31</v>
      </c>
      <c r="K137" s="2">
        <v>3.7149408000000002E-2</v>
      </c>
    </row>
    <row r="138" spans="1:11" x14ac:dyDescent="0.25">
      <c r="D138" s="2"/>
      <c r="H138" s="2"/>
    </row>
    <row r="139" spans="1:11" x14ac:dyDescent="0.25">
      <c r="A139">
        <v>2018</v>
      </c>
      <c r="B139" t="s">
        <v>6</v>
      </c>
      <c r="C139">
        <v>201</v>
      </c>
      <c r="D139" s="2">
        <v>1.2149999999999999</v>
      </c>
      <c r="E139">
        <v>4</v>
      </c>
      <c r="F139">
        <v>31</v>
      </c>
      <c r="G139" s="2">
        <v>0.65410545599999992</v>
      </c>
      <c r="H139" s="2">
        <v>5.2250000000000005E-2</v>
      </c>
      <c r="I139">
        <v>4</v>
      </c>
      <c r="J139">
        <v>31</v>
      </c>
      <c r="K139" s="2">
        <v>2.8129226400000002E-2</v>
      </c>
    </row>
    <row r="140" spans="1:11" x14ac:dyDescent="0.25">
      <c r="A140">
        <v>2018</v>
      </c>
      <c r="B140" t="s">
        <v>7</v>
      </c>
      <c r="C140">
        <v>190</v>
      </c>
      <c r="D140" s="2">
        <v>0.79499999999999993</v>
      </c>
      <c r="E140">
        <v>4</v>
      </c>
      <c r="F140">
        <v>28</v>
      </c>
      <c r="G140" s="2">
        <v>0.36542015999999994</v>
      </c>
      <c r="H140" s="2">
        <v>4.8000000000000001E-2</v>
      </c>
      <c r="I140">
        <v>4</v>
      </c>
      <c r="J140">
        <v>28</v>
      </c>
      <c r="K140" s="2">
        <v>2.2063104E-2</v>
      </c>
    </row>
    <row r="141" spans="1:11" x14ac:dyDescent="0.25">
      <c r="A141">
        <v>2018</v>
      </c>
      <c r="B141" t="s">
        <v>8</v>
      </c>
      <c r="C141">
        <v>183</v>
      </c>
      <c r="D141" s="2">
        <v>0.67999999999999994</v>
      </c>
      <c r="E141">
        <v>4</v>
      </c>
      <c r="F141">
        <v>31</v>
      </c>
      <c r="G141" s="2">
        <v>0.33330009599999993</v>
      </c>
      <c r="H141" s="2">
        <v>3.3000000000000002E-2</v>
      </c>
      <c r="I141">
        <v>4</v>
      </c>
      <c r="J141">
        <v>31</v>
      </c>
      <c r="K141" s="2">
        <v>1.6174857599999998E-2</v>
      </c>
    </row>
    <row r="142" spans="1:11" x14ac:dyDescent="0.25">
      <c r="A142">
        <v>2018</v>
      </c>
      <c r="B142" t="s">
        <v>9</v>
      </c>
      <c r="C142">
        <v>334</v>
      </c>
      <c r="D142" s="2">
        <v>0.77</v>
      </c>
      <c r="E142">
        <v>3</v>
      </c>
      <c r="F142">
        <v>30</v>
      </c>
      <c r="G142" s="2">
        <v>0.66661055999999996</v>
      </c>
      <c r="H142" s="2">
        <v>3.7333333333333336E-2</v>
      </c>
      <c r="I142">
        <v>3</v>
      </c>
      <c r="J142">
        <v>30</v>
      </c>
      <c r="K142" s="2">
        <v>3.2320512000000003E-2</v>
      </c>
    </row>
    <row r="143" spans="1:11" x14ac:dyDescent="0.25">
      <c r="A143">
        <v>2018</v>
      </c>
      <c r="B143" t="s">
        <v>10</v>
      </c>
      <c r="C143">
        <v>1560</v>
      </c>
      <c r="D143" s="2">
        <v>6.9866666666666672</v>
      </c>
      <c r="E143">
        <v>3</v>
      </c>
      <c r="F143">
        <v>31</v>
      </c>
      <c r="G143" s="2">
        <v>29.192417280000001</v>
      </c>
      <c r="H143" s="2">
        <v>0.19233333333333333</v>
      </c>
      <c r="I143">
        <v>3</v>
      </c>
      <c r="J143">
        <v>31</v>
      </c>
      <c r="K143" s="2">
        <v>0.80362713599999991</v>
      </c>
    </row>
    <row r="144" spans="1:11" x14ac:dyDescent="0.25">
      <c r="A144">
        <v>2018</v>
      </c>
      <c r="B144" t="s">
        <v>11</v>
      </c>
      <c r="C144">
        <v>1190</v>
      </c>
      <c r="D144" s="2">
        <v>4.57</v>
      </c>
      <c r="E144">
        <v>3</v>
      </c>
      <c r="F144">
        <v>30</v>
      </c>
      <c r="G144" s="2">
        <v>14.0960736</v>
      </c>
      <c r="H144" s="2">
        <v>9.5666666666666678E-2</v>
      </c>
      <c r="I144">
        <v>3</v>
      </c>
      <c r="J144">
        <v>30</v>
      </c>
      <c r="K144" s="2">
        <v>0.29508192</v>
      </c>
    </row>
    <row r="145" spans="1:11" x14ac:dyDescent="0.25">
      <c r="A145">
        <v>2018</v>
      </c>
      <c r="B145" t="s">
        <v>12</v>
      </c>
      <c r="C145">
        <v>1360</v>
      </c>
      <c r="D145" s="2">
        <v>7.1899999999999995</v>
      </c>
      <c r="E145">
        <v>2</v>
      </c>
      <c r="F145">
        <v>31</v>
      </c>
      <c r="G145" s="2">
        <v>26.190466559999997</v>
      </c>
      <c r="H145" s="2">
        <v>0.38400000000000001</v>
      </c>
      <c r="I145">
        <v>2</v>
      </c>
      <c r="J145">
        <v>31</v>
      </c>
      <c r="K145" s="2">
        <v>1.398767616</v>
      </c>
    </row>
    <row r="146" spans="1:11" x14ac:dyDescent="0.25">
      <c r="A146">
        <v>2018</v>
      </c>
      <c r="B146" t="s">
        <v>13</v>
      </c>
      <c r="C146">
        <v>871</v>
      </c>
      <c r="D146" s="2">
        <v>3.5766666666666667</v>
      </c>
      <c r="E146">
        <v>3</v>
      </c>
      <c r="F146">
        <v>31</v>
      </c>
      <c r="G146" s="2">
        <v>8.3439570239999998</v>
      </c>
      <c r="H146" s="2">
        <v>0.14099999999999999</v>
      </c>
      <c r="I146">
        <v>3</v>
      </c>
      <c r="J146">
        <v>31</v>
      </c>
      <c r="K146" s="2">
        <v>0.32893698239999997</v>
      </c>
    </row>
    <row r="147" spans="1:11" x14ac:dyDescent="0.25">
      <c r="A147">
        <v>2018</v>
      </c>
      <c r="B147" t="s">
        <v>14</v>
      </c>
      <c r="C147">
        <v>600</v>
      </c>
      <c r="D147" s="2">
        <v>1.88</v>
      </c>
      <c r="E147">
        <v>3</v>
      </c>
      <c r="F147">
        <v>30</v>
      </c>
      <c r="G147" s="2">
        <v>2.9237760000000002</v>
      </c>
      <c r="H147" s="2">
        <v>6.0333333333333329E-2</v>
      </c>
      <c r="I147">
        <v>3</v>
      </c>
      <c r="J147">
        <v>30</v>
      </c>
      <c r="K147" s="2">
        <v>9.3830399999999994E-2</v>
      </c>
    </row>
    <row r="148" spans="1:11" x14ac:dyDescent="0.25">
      <c r="A148">
        <v>2018</v>
      </c>
      <c r="B148" t="s">
        <v>15</v>
      </c>
      <c r="C148">
        <v>541</v>
      </c>
      <c r="D148" s="2">
        <v>1.6233333333333333</v>
      </c>
      <c r="E148">
        <v>3</v>
      </c>
      <c r="F148">
        <v>31</v>
      </c>
      <c r="G148" s="2">
        <v>2.352233376</v>
      </c>
      <c r="H148" s="2">
        <v>6.0333333333333329E-2</v>
      </c>
      <c r="I148">
        <v>3</v>
      </c>
      <c r="J148">
        <v>31</v>
      </c>
      <c r="K148" s="2">
        <v>8.7423868799999999E-2</v>
      </c>
    </row>
    <row r="149" spans="1:11" x14ac:dyDescent="0.25">
      <c r="A149">
        <v>2018</v>
      </c>
      <c r="B149" t="s">
        <v>16</v>
      </c>
      <c r="C149">
        <v>299</v>
      </c>
      <c r="D149" s="2">
        <v>1.1200000000000001</v>
      </c>
      <c r="E149">
        <v>1</v>
      </c>
      <c r="F149">
        <v>30</v>
      </c>
      <c r="G149" s="2">
        <v>0.86800895999999994</v>
      </c>
      <c r="H149" s="2">
        <v>4.3999999999999997E-2</v>
      </c>
      <c r="I149">
        <v>1</v>
      </c>
      <c r="J149">
        <v>30</v>
      </c>
      <c r="K149" s="2">
        <v>3.4100352E-2</v>
      </c>
    </row>
    <row r="150" spans="1:11" x14ac:dyDescent="0.25">
      <c r="A150">
        <v>2018</v>
      </c>
      <c r="B150" t="s">
        <v>17</v>
      </c>
      <c r="C150">
        <v>213</v>
      </c>
      <c r="D150" s="2">
        <v>0.90749999999999997</v>
      </c>
      <c r="E150">
        <v>4</v>
      </c>
      <c r="F150">
        <v>31</v>
      </c>
      <c r="G150" s="2">
        <v>0.51772802399999995</v>
      </c>
      <c r="H150" s="2">
        <v>3.7499999999999999E-2</v>
      </c>
      <c r="I150">
        <v>4</v>
      </c>
      <c r="J150">
        <v>31</v>
      </c>
      <c r="K150" s="2">
        <v>2.1393719999999998E-2</v>
      </c>
    </row>
    <row r="151" spans="1:11" x14ac:dyDescent="0.25">
      <c r="D151" s="2"/>
      <c r="H151" s="2"/>
    </row>
    <row r="152" spans="1:11" x14ac:dyDescent="0.25">
      <c r="A152">
        <v>2019</v>
      </c>
      <c r="B152" t="s">
        <v>6</v>
      </c>
      <c r="C152">
        <v>218</v>
      </c>
      <c r="D152" s="2">
        <v>0.85250000000000004</v>
      </c>
      <c r="E152">
        <v>4</v>
      </c>
      <c r="F152">
        <v>31</v>
      </c>
      <c r="G152" s="2">
        <v>0.497767248</v>
      </c>
      <c r="H152" s="2">
        <v>2.9249999999999998E-2</v>
      </c>
      <c r="I152">
        <v>4</v>
      </c>
      <c r="J152">
        <v>31</v>
      </c>
      <c r="K152" s="2">
        <v>1.7078817600000001E-2</v>
      </c>
    </row>
    <row r="153" spans="1:11" x14ac:dyDescent="0.25">
      <c r="A153">
        <v>2019</v>
      </c>
      <c r="B153" t="s">
        <v>7</v>
      </c>
      <c r="C153">
        <v>198</v>
      </c>
      <c r="D153" s="2">
        <v>0.71750000000000003</v>
      </c>
      <c r="E153">
        <v>4</v>
      </c>
      <c r="F153">
        <v>28</v>
      </c>
      <c r="G153" s="2">
        <v>0.34368364800000001</v>
      </c>
      <c r="H153" s="2">
        <v>3.3500000000000002E-2</v>
      </c>
      <c r="I153">
        <v>4</v>
      </c>
      <c r="J153">
        <v>28</v>
      </c>
      <c r="K153" s="2">
        <v>1.6046553599999999E-2</v>
      </c>
    </row>
    <row r="154" spans="1:11" x14ac:dyDescent="0.25">
      <c r="A154">
        <v>2019</v>
      </c>
      <c r="B154" t="s">
        <v>8</v>
      </c>
      <c r="C154">
        <v>226</v>
      </c>
      <c r="D154" s="2">
        <v>0.7350000000000001</v>
      </c>
      <c r="E154">
        <v>4</v>
      </c>
      <c r="F154">
        <v>31</v>
      </c>
      <c r="G154" s="2">
        <v>0.44490902400000004</v>
      </c>
      <c r="H154" s="2">
        <v>3.6999999999999998E-2</v>
      </c>
      <c r="I154">
        <v>4</v>
      </c>
      <c r="J154">
        <v>31</v>
      </c>
      <c r="K154" s="2">
        <v>2.2396780799999998E-2</v>
      </c>
    </row>
    <row r="155" spans="1:11" x14ac:dyDescent="0.25">
      <c r="A155">
        <v>2019</v>
      </c>
      <c r="B155" t="s">
        <v>9</v>
      </c>
      <c r="C155">
        <v>951</v>
      </c>
      <c r="D155" s="2">
        <v>3.7399999999999998</v>
      </c>
      <c r="E155">
        <v>3</v>
      </c>
      <c r="F155">
        <v>30</v>
      </c>
      <c r="G155" s="2">
        <v>9.2190700799999981</v>
      </c>
      <c r="H155" s="2">
        <v>0.10233333333333333</v>
      </c>
      <c r="I155">
        <v>3</v>
      </c>
      <c r="J155">
        <v>30</v>
      </c>
      <c r="K155" s="2">
        <v>0.25225084799999997</v>
      </c>
    </row>
    <row r="156" spans="1:11" x14ac:dyDescent="0.25">
      <c r="A156">
        <v>2019</v>
      </c>
      <c r="B156" t="s">
        <v>10</v>
      </c>
      <c r="C156">
        <v>770</v>
      </c>
      <c r="D156" s="2">
        <v>3.9533333333333331</v>
      </c>
      <c r="E156">
        <v>3</v>
      </c>
      <c r="F156">
        <v>31</v>
      </c>
      <c r="G156" s="2">
        <v>8.1532281599999994</v>
      </c>
      <c r="H156" s="2">
        <v>9.8000000000000018E-2</v>
      </c>
      <c r="I156">
        <v>3</v>
      </c>
      <c r="J156">
        <v>31</v>
      </c>
      <c r="K156" s="2">
        <v>0.20211206400000004</v>
      </c>
    </row>
    <row r="157" spans="1:11" x14ac:dyDescent="0.25">
      <c r="A157">
        <v>2019</v>
      </c>
      <c r="B157" t="s">
        <v>11</v>
      </c>
      <c r="C157">
        <v>1190</v>
      </c>
      <c r="D157" s="2">
        <v>5.1066666666666665</v>
      </c>
      <c r="E157">
        <v>3</v>
      </c>
      <c r="F157">
        <v>30</v>
      </c>
      <c r="G157" s="2">
        <v>15.751411199999998</v>
      </c>
      <c r="H157" s="2">
        <v>0.15333333333333332</v>
      </c>
      <c r="I157">
        <v>3</v>
      </c>
      <c r="J157">
        <v>30</v>
      </c>
      <c r="K157" s="2">
        <v>0.47295359999999992</v>
      </c>
    </row>
    <row r="158" spans="1:11" x14ac:dyDescent="0.25">
      <c r="A158">
        <v>2019</v>
      </c>
      <c r="B158" t="s">
        <v>12</v>
      </c>
      <c r="C158">
        <v>2040</v>
      </c>
      <c r="D158" s="2">
        <v>7.4349999999999996</v>
      </c>
      <c r="E158">
        <v>2</v>
      </c>
      <c r="F158">
        <v>31</v>
      </c>
      <c r="G158" s="2">
        <v>40.624364159999999</v>
      </c>
      <c r="H158" s="2">
        <v>0.29499999999999998</v>
      </c>
      <c r="I158">
        <v>2</v>
      </c>
      <c r="J158">
        <v>31</v>
      </c>
      <c r="K158" s="2">
        <v>1.6118611199999999</v>
      </c>
    </row>
    <row r="159" spans="1:11" x14ac:dyDescent="0.25">
      <c r="A159">
        <v>2019</v>
      </c>
      <c r="B159" t="s">
        <v>13</v>
      </c>
      <c r="C159">
        <v>1430</v>
      </c>
      <c r="D159" s="2">
        <v>6.46</v>
      </c>
      <c r="E159">
        <v>2</v>
      </c>
      <c r="F159">
        <v>31</v>
      </c>
      <c r="G159" s="2">
        <v>24.742523519999999</v>
      </c>
      <c r="H159" s="2">
        <v>0.24349999999999999</v>
      </c>
      <c r="I159">
        <v>2</v>
      </c>
      <c r="J159">
        <v>31</v>
      </c>
      <c r="K159" s="2">
        <v>0.93263227199999998</v>
      </c>
    </row>
    <row r="160" spans="1:11" x14ac:dyDescent="0.25">
      <c r="A160">
        <v>2019</v>
      </c>
      <c r="B160" t="s">
        <v>14</v>
      </c>
      <c r="C160">
        <v>1070</v>
      </c>
      <c r="D160" s="2">
        <v>5.75</v>
      </c>
      <c r="E160">
        <v>2</v>
      </c>
      <c r="F160">
        <v>30</v>
      </c>
      <c r="G160" s="2">
        <v>15.947279999999999</v>
      </c>
      <c r="H160" s="2">
        <v>0.1525</v>
      </c>
      <c r="I160">
        <v>2</v>
      </c>
      <c r="J160">
        <v>30</v>
      </c>
      <c r="K160" s="2">
        <v>0.42294959999999998</v>
      </c>
    </row>
    <row r="161" spans="1:12" x14ac:dyDescent="0.25">
      <c r="A161">
        <v>2019</v>
      </c>
      <c r="B161" t="s">
        <v>15</v>
      </c>
      <c r="C161">
        <v>670</v>
      </c>
      <c r="D161" s="2">
        <v>1.9650000000000001</v>
      </c>
      <c r="E161">
        <v>2</v>
      </c>
      <c r="F161">
        <v>31</v>
      </c>
      <c r="G161" s="2">
        <v>3.5262475200000001</v>
      </c>
      <c r="H161" s="2">
        <v>6.7500000000000004E-2</v>
      </c>
      <c r="I161">
        <v>2</v>
      </c>
      <c r="J161">
        <v>31</v>
      </c>
      <c r="K161" s="2">
        <v>0.12113064</v>
      </c>
    </row>
    <row r="162" spans="1:12" x14ac:dyDescent="0.25">
      <c r="A162">
        <v>2019</v>
      </c>
      <c r="B162" t="s">
        <v>16</v>
      </c>
      <c r="C162">
        <v>417</v>
      </c>
      <c r="D162" s="2">
        <v>1.35</v>
      </c>
      <c r="E162">
        <v>1</v>
      </c>
      <c r="F162">
        <v>30</v>
      </c>
      <c r="G162" s="2">
        <v>1.4591664</v>
      </c>
      <c r="H162" s="2">
        <v>4.9000000000000002E-2</v>
      </c>
      <c r="I162">
        <v>1</v>
      </c>
      <c r="J162">
        <v>30</v>
      </c>
      <c r="K162" s="2">
        <v>5.2962335999999999E-2</v>
      </c>
    </row>
    <row r="163" spans="1:12" x14ac:dyDescent="0.25">
      <c r="A163">
        <v>2019</v>
      </c>
      <c r="B163" t="s">
        <v>17</v>
      </c>
      <c r="C163">
        <v>323</v>
      </c>
      <c r="D163" s="2">
        <v>1.1733333333333333</v>
      </c>
      <c r="E163">
        <v>3</v>
      </c>
      <c r="F163">
        <v>31</v>
      </c>
      <c r="G163" s="2">
        <v>1.0150778879999998</v>
      </c>
      <c r="H163" s="2">
        <v>4.8666666666666671E-2</v>
      </c>
      <c r="I163">
        <v>3</v>
      </c>
      <c r="J163">
        <v>31</v>
      </c>
      <c r="K163" s="2">
        <v>4.2102662400000004E-2</v>
      </c>
    </row>
    <row r="164" spans="1:12" x14ac:dyDescent="0.25">
      <c r="D164" s="2"/>
      <c r="H164" s="2"/>
    </row>
    <row r="165" spans="1:12" x14ac:dyDescent="0.25">
      <c r="A165">
        <v>2020</v>
      </c>
      <c r="B165" t="s">
        <v>6</v>
      </c>
      <c r="C165">
        <v>256</v>
      </c>
      <c r="D165" s="2">
        <v>0.95666666666666667</v>
      </c>
      <c r="E165">
        <v>3</v>
      </c>
      <c r="F165">
        <v>31</v>
      </c>
      <c r="G165" s="2">
        <v>0.65595801600000003</v>
      </c>
      <c r="H165" s="2">
        <v>3.8666666666666662E-2</v>
      </c>
      <c r="I165">
        <v>3</v>
      </c>
      <c r="J165">
        <v>31</v>
      </c>
      <c r="K165" s="2">
        <v>2.65125888E-2</v>
      </c>
    </row>
    <row r="166" spans="1:12" x14ac:dyDescent="0.25">
      <c r="A166">
        <v>2020</v>
      </c>
      <c r="B166" t="s">
        <v>7</v>
      </c>
      <c r="C166">
        <v>235</v>
      </c>
      <c r="D166" s="2">
        <v>0.85</v>
      </c>
      <c r="E166">
        <v>3</v>
      </c>
      <c r="F166">
        <v>29</v>
      </c>
      <c r="G166" s="2">
        <v>0.50049359999999998</v>
      </c>
      <c r="H166" s="2">
        <v>3.2333333333333332E-2</v>
      </c>
      <c r="I166">
        <v>3</v>
      </c>
      <c r="J166">
        <v>29</v>
      </c>
      <c r="K166" s="2">
        <v>1.9038383999999995E-2</v>
      </c>
    </row>
    <row r="167" spans="1:12" x14ac:dyDescent="0.25">
      <c r="A167">
        <v>2020</v>
      </c>
      <c r="B167" t="s">
        <v>8</v>
      </c>
      <c r="C167">
        <v>231</v>
      </c>
      <c r="D167" s="2">
        <v>0.58000000000000007</v>
      </c>
      <c r="E167">
        <v>3</v>
      </c>
      <c r="F167">
        <v>31</v>
      </c>
      <c r="G167" s="2">
        <v>0.35885203200000004</v>
      </c>
      <c r="H167" s="2">
        <v>3.0333333333333334E-2</v>
      </c>
      <c r="I167">
        <v>3</v>
      </c>
      <c r="J167">
        <v>31</v>
      </c>
      <c r="K167" s="2">
        <v>1.8767548799999999E-2</v>
      </c>
    </row>
    <row r="168" spans="1:12" x14ac:dyDescent="0.25">
      <c r="A168">
        <v>2020</v>
      </c>
      <c r="B168" t="s">
        <v>9</v>
      </c>
      <c r="C168" s="5">
        <v>210</v>
      </c>
      <c r="D168" s="6">
        <v>1.1626666666666667</v>
      </c>
      <c r="E168" s="5">
        <v>3</v>
      </c>
      <c r="F168" s="5">
        <v>30</v>
      </c>
      <c r="G168" s="6">
        <v>0.63286271999999999</v>
      </c>
      <c r="H168" s="6">
        <v>3.266666666666667E-2</v>
      </c>
      <c r="I168" s="5">
        <v>3</v>
      </c>
      <c r="J168" s="5">
        <v>30</v>
      </c>
      <c r="K168" s="6">
        <v>1.7781120000000004E-2</v>
      </c>
      <c r="L168" t="s">
        <v>28</v>
      </c>
    </row>
    <row r="169" spans="1:12" x14ac:dyDescent="0.25">
      <c r="A169">
        <v>2020</v>
      </c>
      <c r="B169" t="s">
        <v>10</v>
      </c>
      <c r="C169" s="5">
        <v>1800</v>
      </c>
      <c r="D169" s="6">
        <v>7.6800000000000006</v>
      </c>
      <c r="E169" s="5">
        <v>4</v>
      </c>
      <c r="F169" s="5">
        <v>31</v>
      </c>
      <c r="G169" s="6">
        <v>37.026201600000007</v>
      </c>
      <c r="H169" s="6">
        <v>0.20524999999999999</v>
      </c>
      <c r="I169" s="5">
        <v>4</v>
      </c>
      <c r="J169" s="5">
        <v>31</v>
      </c>
      <c r="K169" s="6">
        <v>0.98953488000000001</v>
      </c>
      <c r="L169" t="s">
        <v>28</v>
      </c>
    </row>
    <row r="170" spans="1:12" x14ac:dyDescent="0.25">
      <c r="A170">
        <v>2020</v>
      </c>
      <c r="B170" t="s">
        <v>11</v>
      </c>
      <c r="C170">
        <v>2510</v>
      </c>
      <c r="D170" s="2">
        <v>6.5250000000000004</v>
      </c>
      <c r="E170">
        <v>2</v>
      </c>
      <c r="F170">
        <v>30</v>
      </c>
      <c r="G170" s="2">
        <v>42.451127999999997</v>
      </c>
      <c r="H170" s="2">
        <v>0.2145</v>
      </c>
      <c r="I170">
        <v>2</v>
      </c>
      <c r="J170">
        <v>30</v>
      </c>
      <c r="K170" s="2">
        <v>1.39551984</v>
      </c>
    </row>
    <row r="171" spans="1:12" x14ac:dyDescent="0.25">
      <c r="A171">
        <v>2020</v>
      </c>
      <c r="B171" t="s">
        <v>12</v>
      </c>
      <c r="C171">
        <v>2530</v>
      </c>
      <c r="D171" s="2">
        <v>7.74</v>
      </c>
      <c r="E171">
        <v>2</v>
      </c>
      <c r="F171">
        <v>31</v>
      </c>
      <c r="G171" s="2">
        <v>52.448964480000001</v>
      </c>
      <c r="H171" s="2">
        <v>0.247</v>
      </c>
      <c r="I171">
        <v>2</v>
      </c>
      <c r="J171">
        <v>31</v>
      </c>
      <c r="K171" s="2">
        <v>1.673758944</v>
      </c>
    </row>
    <row r="172" spans="1:12" x14ac:dyDescent="0.25">
      <c r="A172">
        <v>2020</v>
      </c>
      <c r="B172" t="s">
        <v>13</v>
      </c>
      <c r="C172">
        <v>1320</v>
      </c>
      <c r="D172" s="2">
        <v>4.54</v>
      </c>
      <c r="E172">
        <v>2</v>
      </c>
      <c r="F172">
        <v>31</v>
      </c>
      <c r="G172" s="2">
        <v>16.05111552</v>
      </c>
      <c r="H172" s="2">
        <v>0.20200000000000001</v>
      </c>
      <c r="I172">
        <v>2</v>
      </c>
      <c r="J172">
        <v>31</v>
      </c>
      <c r="K172" s="2">
        <v>0.71416857599999994</v>
      </c>
    </row>
    <row r="173" spans="1:12" x14ac:dyDescent="0.25">
      <c r="A173">
        <v>2020</v>
      </c>
      <c r="B173" t="s">
        <v>14</v>
      </c>
      <c r="C173">
        <v>961</v>
      </c>
      <c r="D173" s="2">
        <v>3.6149999999999998</v>
      </c>
      <c r="E173">
        <v>2</v>
      </c>
      <c r="F173">
        <v>30</v>
      </c>
      <c r="G173" s="2">
        <v>9.0046468799999975</v>
      </c>
      <c r="H173" s="2">
        <v>0.11199999999999999</v>
      </c>
      <c r="I173">
        <v>2</v>
      </c>
      <c r="J173">
        <v>30</v>
      </c>
      <c r="K173" s="2">
        <v>0.27898214399999993</v>
      </c>
    </row>
    <row r="174" spans="1:12" x14ac:dyDescent="0.25">
      <c r="A174">
        <v>2020</v>
      </c>
      <c r="B174" t="s">
        <v>15</v>
      </c>
      <c r="C174">
        <v>694</v>
      </c>
      <c r="D174" s="2">
        <v>4.915</v>
      </c>
      <c r="E174">
        <v>2</v>
      </c>
      <c r="F174">
        <v>31</v>
      </c>
      <c r="G174" s="2">
        <v>9.1360491839999991</v>
      </c>
      <c r="H174" s="2">
        <v>0.11399999999999999</v>
      </c>
      <c r="I174">
        <v>2</v>
      </c>
      <c r="J174">
        <v>31</v>
      </c>
      <c r="K174" s="2">
        <v>0.21190429439999997</v>
      </c>
    </row>
    <row r="175" spans="1:12" x14ac:dyDescent="0.25">
      <c r="A175">
        <v>2020</v>
      </c>
      <c r="B175" t="s">
        <v>16</v>
      </c>
      <c r="C175">
        <v>417</v>
      </c>
      <c r="D175" s="2">
        <v>1.02</v>
      </c>
      <c r="E175">
        <v>2</v>
      </c>
      <c r="F175">
        <v>30</v>
      </c>
      <c r="G175" s="2">
        <v>1.1024812799999999</v>
      </c>
      <c r="H175" s="2">
        <v>5.5E-2</v>
      </c>
      <c r="I175">
        <v>2</v>
      </c>
      <c r="J175">
        <v>30</v>
      </c>
      <c r="K175" s="2">
        <v>5.9447519999999997E-2</v>
      </c>
    </row>
    <row r="176" spans="1:12" x14ac:dyDescent="0.25">
      <c r="A176">
        <v>2020</v>
      </c>
      <c r="B176" t="s">
        <v>17</v>
      </c>
      <c r="C176">
        <v>285</v>
      </c>
      <c r="D176" s="2">
        <v>1.03</v>
      </c>
      <c r="E176">
        <v>3</v>
      </c>
      <c r="F176">
        <v>31</v>
      </c>
      <c r="G176" s="2">
        <v>0.78624432</v>
      </c>
      <c r="H176" s="2">
        <v>5.7666666666666665E-2</v>
      </c>
      <c r="I176">
        <v>3</v>
      </c>
      <c r="J176">
        <v>31</v>
      </c>
      <c r="K176" s="2">
        <v>4.4019504000000001E-2</v>
      </c>
    </row>
    <row r="177" spans="1:11" x14ac:dyDescent="0.25">
      <c r="D177" s="2"/>
      <c r="H177" s="2"/>
    </row>
    <row r="178" spans="1:11" x14ac:dyDescent="0.25">
      <c r="A178">
        <v>2021</v>
      </c>
      <c r="B178" t="s">
        <v>6</v>
      </c>
      <c r="C178">
        <v>236</v>
      </c>
      <c r="D178" s="2">
        <v>0.91333333333333344</v>
      </c>
      <c r="E178">
        <v>3</v>
      </c>
      <c r="F178">
        <v>31</v>
      </c>
      <c r="G178" s="2">
        <v>0.57732019200000007</v>
      </c>
      <c r="H178" s="2">
        <v>4.5666666666666661E-2</v>
      </c>
      <c r="I178">
        <v>3</v>
      </c>
      <c r="J178">
        <v>31</v>
      </c>
      <c r="K178" s="2">
        <v>2.8866009599999999E-2</v>
      </c>
    </row>
    <row r="179" spans="1:11" x14ac:dyDescent="0.25">
      <c r="A179">
        <v>2021</v>
      </c>
      <c r="B179" t="s">
        <v>7</v>
      </c>
      <c r="C179">
        <v>200</v>
      </c>
      <c r="D179" s="2">
        <v>0.91</v>
      </c>
      <c r="E179">
        <v>3</v>
      </c>
      <c r="F179">
        <v>28</v>
      </c>
      <c r="G179" s="2">
        <v>0.44029439999999997</v>
      </c>
      <c r="H179" s="2">
        <v>5.3333333333333337E-2</v>
      </c>
      <c r="I179">
        <v>3</v>
      </c>
      <c r="J179">
        <v>28</v>
      </c>
      <c r="K179" s="2">
        <v>2.5804799999999999E-2</v>
      </c>
    </row>
    <row r="180" spans="1:11" x14ac:dyDescent="0.25">
      <c r="A180">
        <v>2021</v>
      </c>
      <c r="B180" t="s">
        <v>8</v>
      </c>
      <c r="C180">
        <v>222</v>
      </c>
      <c r="D180" s="2">
        <v>0.87666666666666659</v>
      </c>
      <c r="E180">
        <v>3</v>
      </c>
      <c r="F180">
        <v>31</v>
      </c>
      <c r="G180" s="2">
        <v>0.52127020800000001</v>
      </c>
      <c r="H180" s="2">
        <v>5.6333333333333326E-2</v>
      </c>
      <c r="I180">
        <v>3</v>
      </c>
      <c r="J180">
        <v>31</v>
      </c>
      <c r="K180" s="2">
        <v>3.3496070399999994E-2</v>
      </c>
    </row>
    <row r="181" spans="1:11" x14ac:dyDescent="0.25">
      <c r="A181">
        <v>2021</v>
      </c>
      <c r="B181" t="s">
        <v>9</v>
      </c>
      <c r="C181">
        <v>449</v>
      </c>
      <c r="D181" s="2">
        <v>2.0300000000000002</v>
      </c>
      <c r="E181">
        <v>2</v>
      </c>
      <c r="F181">
        <v>30</v>
      </c>
      <c r="G181" s="2">
        <v>2.3625302400000003</v>
      </c>
      <c r="H181" s="2">
        <v>6.8500000000000005E-2</v>
      </c>
      <c r="I181">
        <v>2</v>
      </c>
      <c r="J181">
        <v>30</v>
      </c>
      <c r="K181" s="2">
        <v>7.9720847999999997E-2</v>
      </c>
    </row>
    <row r="182" spans="1:11" x14ac:dyDescent="0.25">
      <c r="A182">
        <v>2021</v>
      </c>
      <c r="B182" t="s">
        <v>10</v>
      </c>
      <c r="C182">
        <v>907</v>
      </c>
      <c r="D182" s="2">
        <v>4.8599999999999994</v>
      </c>
      <c r="E182">
        <v>2</v>
      </c>
      <c r="F182">
        <v>31</v>
      </c>
      <c r="G182" s="2">
        <v>11.806440767999998</v>
      </c>
      <c r="H182" s="2">
        <v>0.1</v>
      </c>
      <c r="I182">
        <v>2</v>
      </c>
      <c r="J182">
        <v>31</v>
      </c>
      <c r="K182" s="2">
        <v>0.24293087999999999</v>
      </c>
    </row>
    <row r="183" spans="1:11" x14ac:dyDescent="0.25">
      <c r="A183">
        <v>2021</v>
      </c>
      <c r="B183" t="s">
        <v>11</v>
      </c>
      <c r="C183">
        <v>1530</v>
      </c>
      <c r="D183" s="2">
        <v>7.5</v>
      </c>
      <c r="E183">
        <v>2</v>
      </c>
      <c r="F183">
        <v>30</v>
      </c>
      <c r="G183" s="2">
        <v>29.743199999999998</v>
      </c>
      <c r="H183" s="2">
        <v>0.17649999999999999</v>
      </c>
      <c r="I183">
        <v>2</v>
      </c>
      <c r="J183">
        <v>30</v>
      </c>
      <c r="K183" s="2">
        <v>0.69995664000000002</v>
      </c>
    </row>
    <row r="184" spans="1:11" x14ac:dyDescent="0.25">
      <c r="A184">
        <v>2021</v>
      </c>
      <c r="B184" t="s">
        <v>12</v>
      </c>
      <c r="C184">
        <v>983</v>
      </c>
      <c r="D184" s="2">
        <v>5.84</v>
      </c>
      <c r="E184">
        <v>2</v>
      </c>
      <c r="F184">
        <v>31</v>
      </c>
      <c r="G184" s="2">
        <v>15.375944448</v>
      </c>
      <c r="H184" s="2">
        <v>0.11700000000000001</v>
      </c>
      <c r="I184">
        <v>2</v>
      </c>
      <c r="J184">
        <v>31</v>
      </c>
      <c r="K184" s="2">
        <v>0.30804546239999997</v>
      </c>
    </row>
    <row r="185" spans="1:11" x14ac:dyDescent="0.25">
      <c r="A185">
        <v>2021</v>
      </c>
      <c r="B185" t="s">
        <v>13</v>
      </c>
      <c r="C185">
        <v>564</v>
      </c>
      <c r="D185" s="2">
        <v>2.11</v>
      </c>
      <c r="E185">
        <v>2</v>
      </c>
      <c r="F185">
        <v>31</v>
      </c>
      <c r="G185" s="2">
        <v>3.1874031359999999</v>
      </c>
      <c r="H185" s="2">
        <v>4.8000000000000001E-2</v>
      </c>
      <c r="I185">
        <v>2</v>
      </c>
      <c r="J185">
        <v>31</v>
      </c>
      <c r="K185" s="2">
        <v>7.2509644799999995E-2</v>
      </c>
    </row>
    <row r="186" spans="1:11" x14ac:dyDescent="0.25">
      <c r="A186">
        <v>2021</v>
      </c>
      <c r="B186" t="s">
        <v>14</v>
      </c>
      <c r="C186">
        <v>578</v>
      </c>
      <c r="D186" s="2">
        <v>4.71</v>
      </c>
      <c r="E186">
        <v>2</v>
      </c>
      <c r="F186">
        <v>30</v>
      </c>
      <c r="G186" s="2">
        <v>7.0564089599999997</v>
      </c>
      <c r="H186" s="2">
        <v>8.900000000000001E-2</v>
      </c>
      <c r="I186">
        <v>2</v>
      </c>
      <c r="J186">
        <v>30</v>
      </c>
      <c r="K186" s="2">
        <v>0.13333766400000002</v>
      </c>
    </row>
    <row r="187" spans="1:11" x14ac:dyDescent="0.25">
      <c r="A187">
        <v>2021</v>
      </c>
      <c r="B187" t="s">
        <v>15</v>
      </c>
      <c r="C187">
        <v>390</v>
      </c>
      <c r="D187" s="2">
        <v>1.34</v>
      </c>
      <c r="E187">
        <v>2</v>
      </c>
      <c r="F187">
        <v>31</v>
      </c>
      <c r="G187" s="2">
        <v>1.3997318400000001</v>
      </c>
      <c r="H187" s="2">
        <v>4.2499999999999996E-2</v>
      </c>
      <c r="I187">
        <v>2</v>
      </c>
      <c r="J187">
        <v>31</v>
      </c>
      <c r="K187" s="2">
        <v>4.4394479999999993E-2</v>
      </c>
    </row>
    <row r="188" spans="1:11" x14ac:dyDescent="0.25">
      <c r="A188">
        <v>2021</v>
      </c>
      <c r="B188" t="s">
        <v>16</v>
      </c>
      <c r="C188">
        <v>233</v>
      </c>
      <c r="D188" s="2">
        <v>0.88</v>
      </c>
      <c r="E188">
        <v>2</v>
      </c>
      <c r="F188">
        <v>30</v>
      </c>
      <c r="G188" s="2">
        <v>0.53146367999999999</v>
      </c>
      <c r="H188" s="2">
        <v>2.6000000000000002E-2</v>
      </c>
      <c r="I188">
        <v>2</v>
      </c>
      <c r="J188">
        <v>30</v>
      </c>
      <c r="K188" s="2">
        <v>1.5702336000000001E-2</v>
      </c>
    </row>
    <row r="189" spans="1:11" x14ac:dyDescent="0.25">
      <c r="A189">
        <v>2021</v>
      </c>
      <c r="B189" t="s">
        <v>17</v>
      </c>
      <c r="C189">
        <v>182</v>
      </c>
      <c r="D189" s="2">
        <v>1.1866666666666668</v>
      </c>
      <c r="E189">
        <v>3</v>
      </c>
      <c r="F189">
        <v>31</v>
      </c>
      <c r="G189" s="2">
        <v>0.57846297599999996</v>
      </c>
      <c r="H189" s="2">
        <v>3.9333333333333331E-2</v>
      </c>
      <c r="I189">
        <v>3</v>
      </c>
      <c r="J189">
        <v>31</v>
      </c>
      <c r="K189" s="2">
        <v>1.9173772799999995E-2</v>
      </c>
    </row>
    <row r="190" spans="1:11" x14ac:dyDescent="0.25">
      <c r="D190" s="2"/>
      <c r="H190" s="2"/>
    </row>
    <row r="191" spans="1:11" x14ac:dyDescent="0.25">
      <c r="A191">
        <v>2022</v>
      </c>
      <c r="B191" t="s">
        <v>6</v>
      </c>
      <c r="C191">
        <v>158</v>
      </c>
      <c r="D191" s="2">
        <v>0.65</v>
      </c>
      <c r="E191">
        <v>3</v>
      </c>
      <c r="F191">
        <v>31</v>
      </c>
      <c r="G191" s="2">
        <v>0.27507167999999999</v>
      </c>
      <c r="H191" s="2">
        <v>3.1666666666666669E-2</v>
      </c>
      <c r="I191">
        <v>3</v>
      </c>
      <c r="J191">
        <v>31</v>
      </c>
      <c r="K191" s="2">
        <v>1.3400927999999999E-2</v>
      </c>
    </row>
    <row r="192" spans="1:11" x14ac:dyDescent="0.25">
      <c r="A192">
        <v>2022</v>
      </c>
      <c r="B192" t="s">
        <v>7</v>
      </c>
      <c r="C192">
        <v>152</v>
      </c>
      <c r="D192" s="2">
        <v>0.59333333333333338</v>
      </c>
      <c r="E192">
        <v>3</v>
      </c>
      <c r="F192">
        <v>28</v>
      </c>
      <c r="G192" s="2">
        <v>0.21817958399999998</v>
      </c>
      <c r="H192" s="2">
        <v>3.1333333333333331E-2</v>
      </c>
      <c r="I192">
        <v>3</v>
      </c>
      <c r="J192">
        <v>28</v>
      </c>
      <c r="K192" s="2">
        <v>1.15218432E-2</v>
      </c>
    </row>
    <row r="193" spans="1:11" x14ac:dyDescent="0.25">
      <c r="A193">
        <v>2022</v>
      </c>
      <c r="B193" t="s">
        <v>8</v>
      </c>
      <c r="C193">
        <v>173</v>
      </c>
      <c r="D193" s="2">
        <v>0.59333333333333338</v>
      </c>
      <c r="E193">
        <v>3</v>
      </c>
      <c r="F193">
        <v>31</v>
      </c>
      <c r="G193" s="2">
        <v>0.27492883200000001</v>
      </c>
      <c r="H193" s="2">
        <v>3.3000000000000002E-2</v>
      </c>
      <c r="I193">
        <v>3</v>
      </c>
      <c r="J193">
        <v>31</v>
      </c>
      <c r="K193" s="2">
        <v>1.5290985599999999E-2</v>
      </c>
    </row>
    <row r="194" spans="1:11" x14ac:dyDescent="0.25">
      <c r="A194">
        <v>2022</v>
      </c>
      <c r="B194" t="s">
        <v>9</v>
      </c>
      <c r="C194">
        <v>430</v>
      </c>
      <c r="D194" s="2">
        <v>3.04</v>
      </c>
      <c r="E194">
        <v>2</v>
      </c>
      <c r="F194">
        <v>30</v>
      </c>
      <c r="G194" s="2">
        <v>3.3882623999999999</v>
      </c>
      <c r="H194" s="2">
        <v>8.8499999999999995E-2</v>
      </c>
      <c r="I194">
        <v>2</v>
      </c>
      <c r="J194">
        <v>30</v>
      </c>
      <c r="K194" s="2">
        <v>9.863856E-2</v>
      </c>
    </row>
    <row r="195" spans="1:11" x14ac:dyDescent="0.25">
      <c r="A195">
        <v>2022</v>
      </c>
      <c r="B195" t="s">
        <v>10</v>
      </c>
      <c r="C195">
        <v>1180</v>
      </c>
      <c r="D195" s="2">
        <v>7.1199999999999992</v>
      </c>
      <c r="E195">
        <v>2</v>
      </c>
      <c r="F195">
        <v>31</v>
      </c>
      <c r="G195" s="2">
        <v>22.502845439999994</v>
      </c>
      <c r="H195" s="2">
        <v>0.16</v>
      </c>
      <c r="I195">
        <v>2</v>
      </c>
      <c r="J195">
        <v>31</v>
      </c>
      <c r="K195" s="2">
        <v>0.50568192000000001</v>
      </c>
    </row>
    <row r="196" spans="1:11" x14ac:dyDescent="0.25">
      <c r="A196">
        <v>2022</v>
      </c>
      <c r="B196" t="s">
        <v>11</v>
      </c>
      <c r="C196">
        <v>1300</v>
      </c>
      <c r="D196" s="2">
        <v>7.75</v>
      </c>
      <c r="E196">
        <v>2</v>
      </c>
      <c r="F196">
        <v>30</v>
      </c>
      <c r="G196" s="2">
        <v>26.1144</v>
      </c>
      <c r="H196" s="2">
        <v>0.36150000000000004</v>
      </c>
      <c r="I196">
        <v>2</v>
      </c>
      <c r="J196">
        <v>30</v>
      </c>
      <c r="K196" s="2">
        <v>1.2181104000000003</v>
      </c>
    </row>
    <row r="197" spans="1:11" x14ac:dyDescent="0.25">
      <c r="A197">
        <v>2022</v>
      </c>
      <c r="B197" t="s">
        <v>12</v>
      </c>
      <c r="C197">
        <v>1590</v>
      </c>
      <c r="D197" s="2">
        <v>9.5250000000000004</v>
      </c>
      <c r="E197">
        <v>2</v>
      </c>
      <c r="F197">
        <v>31</v>
      </c>
      <c r="G197" s="2">
        <v>40.5636984</v>
      </c>
      <c r="H197" s="2">
        <v>0.247</v>
      </c>
      <c r="I197">
        <v>2</v>
      </c>
      <c r="J197">
        <v>31</v>
      </c>
      <c r="K197" s="2">
        <v>1.0518880319999999</v>
      </c>
    </row>
    <row r="198" spans="1:11" x14ac:dyDescent="0.25">
      <c r="A198">
        <v>2022</v>
      </c>
      <c r="B198" t="s">
        <v>13</v>
      </c>
      <c r="C198">
        <v>862</v>
      </c>
      <c r="D198" s="2">
        <v>6.3100000000000005</v>
      </c>
      <c r="E198">
        <v>2</v>
      </c>
      <c r="F198">
        <v>31</v>
      </c>
      <c r="G198" s="2">
        <v>14.568406848000002</v>
      </c>
      <c r="H198" s="2">
        <v>0.11849999999999999</v>
      </c>
      <c r="I198">
        <v>2</v>
      </c>
      <c r="J198">
        <v>31</v>
      </c>
      <c r="K198" s="2">
        <v>0.27359052480000001</v>
      </c>
    </row>
    <row r="199" spans="1:11" x14ac:dyDescent="0.25">
      <c r="A199">
        <v>2022</v>
      </c>
      <c r="B199" t="s">
        <v>14</v>
      </c>
      <c r="C199">
        <v>514</v>
      </c>
      <c r="D199" s="2">
        <v>3.0150000000000001</v>
      </c>
      <c r="E199">
        <v>2</v>
      </c>
      <c r="F199">
        <v>30</v>
      </c>
      <c r="G199" s="2">
        <v>4.0168483200000002</v>
      </c>
      <c r="H199" s="2">
        <v>4.8000000000000001E-2</v>
      </c>
      <c r="I199">
        <v>2</v>
      </c>
      <c r="J199">
        <v>30</v>
      </c>
      <c r="K199" s="2">
        <v>6.3949824000000002E-2</v>
      </c>
    </row>
    <row r="200" spans="1:11" x14ac:dyDescent="0.25">
      <c r="A200">
        <v>2022</v>
      </c>
      <c r="B200" t="s">
        <v>15</v>
      </c>
      <c r="C200">
        <v>322</v>
      </c>
      <c r="D200" s="2">
        <v>0.92999999999999994</v>
      </c>
      <c r="E200">
        <v>2</v>
      </c>
      <c r="F200">
        <v>31</v>
      </c>
      <c r="G200" s="2">
        <v>0.80207366399999991</v>
      </c>
      <c r="H200" s="2">
        <v>4.0500000000000001E-2</v>
      </c>
      <c r="I200">
        <v>2</v>
      </c>
      <c r="J200">
        <v>31</v>
      </c>
      <c r="K200" s="2">
        <v>3.49290144E-2</v>
      </c>
    </row>
    <row r="201" spans="1:11" x14ac:dyDescent="0.25">
      <c r="A201">
        <v>2022</v>
      </c>
      <c r="B201" t="s">
        <v>16</v>
      </c>
      <c r="C201">
        <v>236</v>
      </c>
      <c r="D201" s="2">
        <v>0.77500000000000002</v>
      </c>
      <c r="E201">
        <v>2</v>
      </c>
      <c r="F201">
        <v>30</v>
      </c>
      <c r="G201" s="2">
        <v>0.47407679999999996</v>
      </c>
      <c r="H201" s="2">
        <v>2.9499999999999998E-2</v>
      </c>
      <c r="I201">
        <v>2</v>
      </c>
      <c r="J201">
        <v>30</v>
      </c>
      <c r="K201" s="2">
        <v>1.8045504E-2</v>
      </c>
    </row>
    <row r="202" spans="1:11" x14ac:dyDescent="0.25">
      <c r="A202">
        <v>2022</v>
      </c>
      <c r="B202" t="s">
        <v>17</v>
      </c>
      <c r="C202">
        <v>148</v>
      </c>
      <c r="D202" s="2">
        <v>0.85333333333333339</v>
      </c>
      <c r="E202">
        <v>3</v>
      </c>
      <c r="F202">
        <v>31</v>
      </c>
      <c r="G202" s="2">
        <v>0.33826406399999998</v>
      </c>
      <c r="H202" s="2">
        <v>3.6333333333333336E-2</v>
      </c>
      <c r="I202">
        <v>3</v>
      </c>
      <c r="J202">
        <v>31</v>
      </c>
      <c r="K202" s="2">
        <v>1.4402649599999999E-2</v>
      </c>
    </row>
    <row r="203" spans="1:11" x14ac:dyDescent="0.25">
      <c r="D203" s="2"/>
      <c r="G203" s="2"/>
    </row>
    <row r="204" spans="1:11" x14ac:dyDescent="0.25">
      <c r="D204" s="2"/>
      <c r="G204" s="3"/>
      <c r="K204" s="3"/>
    </row>
    <row r="205" spans="1:11" x14ac:dyDescent="0.25">
      <c r="C205" s="3"/>
      <c r="D205" s="2"/>
      <c r="G205" s="3"/>
      <c r="K205" s="3"/>
    </row>
    <row r="206" spans="1:11" x14ac:dyDescent="0.25">
      <c r="C206" s="3"/>
      <c r="D206" s="2"/>
      <c r="G206" s="3"/>
      <c r="K206" s="4"/>
    </row>
    <row r="207" spans="1:11" x14ac:dyDescent="0.25">
      <c r="C207" s="3"/>
      <c r="D207" s="2"/>
      <c r="G207" s="3"/>
      <c r="K207" s="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1AD24-184E-46A0-8E0C-A6CB48BD4AAC}">
  <dimension ref="A1:G21"/>
  <sheetViews>
    <sheetView workbookViewId="0">
      <selection activeCell="B23" sqref="B23"/>
    </sheetView>
  </sheetViews>
  <sheetFormatPr defaultRowHeight="15" x14ac:dyDescent="0.25"/>
  <cols>
    <col min="2" max="2" width="15.7109375" bestFit="1" customWidth="1"/>
    <col min="3" max="3" width="26.140625" bestFit="1" customWidth="1"/>
    <col min="4" max="4" width="15.7109375" bestFit="1" customWidth="1"/>
    <col min="5" max="5" width="17.5703125" bestFit="1" customWidth="1"/>
  </cols>
  <sheetData>
    <row r="1" spans="1:7" x14ac:dyDescent="0.25">
      <c r="A1" s="8" t="s">
        <v>31</v>
      </c>
    </row>
    <row r="2" spans="1:7" x14ac:dyDescent="0.25">
      <c r="A2" t="s">
        <v>30</v>
      </c>
    </row>
    <row r="3" spans="1:7" x14ac:dyDescent="0.25">
      <c r="A3" t="s">
        <v>37</v>
      </c>
    </row>
    <row r="5" spans="1:7" x14ac:dyDescent="0.25">
      <c r="B5" s="1" t="s">
        <v>33</v>
      </c>
      <c r="C5" s="1"/>
      <c r="D5" s="1" t="s">
        <v>36</v>
      </c>
    </row>
    <row r="6" spans="1:7" x14ac:dyDescent="0.25">
      <c r="A6" s="7" t="s">
        <v>0</v>
      </c>
      <c r="B6" s="7" t="s">
        <v>34</v>
      </c>
      <c r="C6" s="7" t="s">
        <v>35</v>
      </c>
      <c r="D6" s="7" t="s">
        <v>34</v>
      </c>
      <c r="E6" s="7" t="s">
        <v>35</v>
      </c>
      <c r="G6" s="1"/>
    </row>
    <row r="7" spans="1:7" x14ac:dyDescent="0.25">
      <c r="A7">
        <v>2008</v>
      </c>
      <c r="B7" s="3">
        <v>131.98232010239997</v>
      </c>
      <c r="C7" s="3">
        <v>122.151608064</v>
      </c>
      <c r="E7" s="3"/>
    </row>
    <row r="8" spans="1:7" x14ac:dyDescent="0.25">
      <c r="A8">
        <v>2009</v>
      </c>
      <c r="B8" s="3">
        <v>75.657902976000003</v>
      </c>
      <c r="C8" s="3">
        <v>70.534593791999995</v>
      </c>
      <c r="E8" s="3"/>
    </row>
    <row r="9" spans="1:7" x14ac:dyDescent="0.25">
      <c r="A9">
        <v>2010</v>
      </c>
      <c r="B9" s="3">
        <v>39.187328256000001</v>
      </c>
      <c r="C9" s="3">
        <v>28.65659904</v>
      </c>
      <c r="E9" s="3"/>
    </row>
    <row r="10" spans="1:7" x14ac:dyDescent="0.25">
      <c r="A10">
        <v>2011</v>
      </c>
      <c r="B10" s="3">
        <v>209.60881796160001</v>
      </c>
      <c r="C10" s="3">
        <v>202.11217171200002</v>
      </c>
      <c r="E10" s="3"/>
    </row>
    <row r="11" spans="1:7" x14ac:dyDescent="0.25">
      <c r="A11">
        <v>2012</v>
      </c>
      <c r="B11" s="3">
        <v>173.8674765792</v>
      </c>
      <c r="C11" s="3">
        <v>160.84077811199998</v>
      </c>
      <c r="E11" s="3"/>
    </row>
    <row r="12" spans="1:7" x14ac:dyDescent="0.25">
      <c r="A12">
        <v>2013</v>
      </c>
      <c r="B12" s="3">
        <v>126.69855808320001</v>
      </c>
      <c r="C12" s="3">
        <v>118.21295865600001</v>
      </c>
      <c r="D12" s="4">
        <v>3.3053473958399997</v>
      </c>
      <c r="E12" s="4">
        <v>3.0480350630399995</v>
      </c>
    </row>
    <row r="13" spans="1:7" x14ac:dyDescent="0.25">
      <c r="A13">
        <v>2014</v>
      </c>
      <c r="B13" s="3">
        <v>131.78611781280003</v>
      </c>
      <c r="C13" s="3">
        <v>123.70032316800001</v>
      </c>
      <c r="D13" s="4">
        <v>1.6675914816000004</v>
      </c>
      <c r="E13" s="4">
        <v>1.3924340928000001</v>
      </c>
    </row>
    <row r="14" spans="1:7" x14ac:dyDescent="0.25">
      <c r="A14">
        <v>2015</v>
      </c>
      <c r="B14" s="3">
        <v>43.556527512000002</v>
      </c>
      <c r="C14" s="3">
        <v>26.533204775999998</v>
      </c>
      <c r="D14" s="4">
        <v>1.0235963304</v>
      </c>
      <c r="E14" s="4">
        <v>0.65582222400000001</v>
      </c>
    </row>
    <row r="15" spans="1:7" x14ac:dyDescent="0.25">
      <c r="A15">
        <v>2016</v>
      </c>
      <c r="B15" s="3">
        <v>74.888716416000008</v>
      </c>
      <c r="C15" s="3">
        <v>59.509611023999994</v>
      </c>
      <c r="D15" s="4">
        <v>3.0763134998400004</v>
      </c>
      <c r="E15" s="4">
        <v>2.2809491846400003</v>
      </c>
    </row>
    <row r="16" spans="1:7" x14ac:dyDescent="0.25">
      <c r="A16">
        <v>2017</v>
      </c>
      <c r="B16" s="3">
        <v>93.616985951999979</v>
      </c>
      <c r="C16" s="3">
        <v>82.645503551999994</v>
      </c>
      <c r="D16" s="4">
        <v>3.3704569267199997</v>
      </c>
      <c r="E16" s="4">
        <v>2.9013342335999996</v>
      </c>
    </row>
    <row r="17" spans="1:5" x14ac:dyDescent="0.25">
      <c r="A17">
        <v>2018</v>
      </c>
      <c r="B17" s="3">
        <v>86.504097095999995</v>
      </c>
      <c r="C17" s="3">
        <v>77.822914463999993</v>
      </c>
      <c r="D17" s="4">
        <v>3.1618496951999995</v>
      </c>
      <c r="E17" s="4">
        <v>2.8264136544</v>
      </c>
    </row>
    <row r="18" spans="1:5" x14ac:dyDescent="0.25">
      <c r="A18">
        <v>2019</v>
      </c>
      <c r="B18" s="3">
        <v>121.72472884799998</v>
      </c>
      <c r="C18" s="3">
        <v>89.271527039999995</v>
      </c>
      <c r="D18" s="4">
        <v>4.166477294399999</v>
      </c>
      <c r="E18" s="4">
        <v>3.2195590559999996</v>
      </c>
    </row>
    <row r="19" spans="1:5" x14ac:dyDescent="0.25">
      <c r="A19">
        <v>2020</v>
      </c>
      <c r="B19" s="3">
        <v>170.154997632</v>
      </c>
      <c r="C19" s="3">
        <v>147.97740959999999</v>
      </c>
      <c r="D19" s="4">
        <v>5.4494353439999994</v>
      </c>
      <c r="E19" s="4">
        <v>4.7729822399999993</v>
      </c>
    </row>
    <row r="20" spans="1:5" x14ac:dyDescent="0.25">
      <c r="A20">
        <v>2021</v>
      </c>
      <c r="B20" s="3">
        <v>73.58047084799999</v>
      </c>
      <c r="C20" s="3">
        <v>60.112988351999995</v>
      </c>
      <c r="D20" s="4">
        <v>1.7039386080000001</v>
      </c>
      <c r="E20" s="4">
        <v>1.3234426271999999</v>
      </c>
    </row>
    <row r="21" spans="1:5" x14ac:dyDescent="0.25">
      <c r="A21">
        <v>2022</v>
      </c>
      <c r="B21" s="3">
        <v>113.53705603200001</v>
      </c>
      <c r="C21" s="3">
        <v>103.74935068799999</v>
      </c>
      <c r="D21" s="4">
        <v>3.3194501855999996</v>
      </c>
      <c r="E21" s="4">
        <v>3.04927087680000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Biotic Hg isotopes</vt:lpstr>
      <vt:lpstr>Abiotic Hg isotopes</vt:lpstr>
      <vt:lpstr>Hg Iso QAQC</vt:lpstr>
      <vt:lpstr>Published abiotic Hg isotopes</vt:lpstr>
      <vt:lpstr>AR Hg loads by month</vt:lpstr>
      <vt:lpstr>AR Hg loads by year</vt:lpstr>
    </vt:vector>
  </TitlesOfParts>
  <Company>Environment and Climate Change Cana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ételat,John (ECCC)</dc:creator>
  <cp:lastModifiedBy>Chételat,John (ECCC)</cp:lastModifiedBy>
  <cp:lastPrinted>2026-01-11T16:25:15Z</cp:lastPrinted>
  <dcterms:created xsi:type="dcterms:W3CDTF">2025-03-13T17:38:36Z</dcterms:created>
  <dcterms:modified xsi:type="dcterms:W3CDTF">2026-01-15T19:13:51Z</dcterms:modified>
</cp:coreProperties>
</file>